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090"/>
  </bookViews>
  <sheets>
    <sheet name="TABLE2 " sheetId="1" r:id="rId1"/>
  </sheets>
  <externalReferences>
    <externalReference r:id="rId2"/>
  </externalReferences>
  <calcPr calcId="144525"/>
</workbook>
</file>

<file path=xl/sharedStrings.xml><?xml version="1.0" encoding="utf-8"?>
<sst xmlns="http://schemas.openxmlformats.org/spreadsheetml/2006/main" count="748" uniqueCount="631">
  <si>
    <r>
      <rPr>
        <sz val="12"/>
        <rFont val="Times New Roman"/>
        <charset val="134"/>
      </rPr>
      <t xml:space="preserve">Supplementary Table 3 Representative drought stress-related genes of </t>
    </r>
    <r>
      <rPr>
        <i/>
        <sz val="12"/>
        <rFont val="Times New Roman"/>
        <charset val="134"/>
      </rPr>
      <t>Pohlia nutans</t>
    </r>
    <r>
      <rPr>
        <sz val="12"/>
        <rFont val="Times New Roman"/>
        <charset val="134"/>
      </rPr>
      <t>.</t>
    </r>
  </si>
  <si>
    <t>Gene ID</t>
  </si>
  <si>
    <t>Symbol</t>
  </si>
  <si>
    <t>Swissprot_Annotation</t>
  </si>
  <si>
    <r>
      <rPr>
        <sz val="12"/>
        <rFont val="Times New Roman"/>
        <charset val="134"/>
      </rPr>
      <t>Log</t>
    </r>
    <r>
      <rPr>
        <vertAlign val="subscript"/>
        <sz val="12"/>
        <rFont val="Times New Roman"/>
        <charset val="134"/>
      </rPr>
      <t>2</t>
    </r>
    <r>
      <rPr>
        <sz val="12"/>
        <rFont val="Times New Roman"/>
        <charset val="134"/>
      </rPr>
      <t>FC</t>
    </r>
  </si>
  <si>
    <t>q-value</t>
  </si>
  <si>
    <t>ROS-Scavenging and Detoxification</t>
  </si>
  <si>
    <t>Poh0049620.1</t>
  </si>
  <si>
    <t>PnPOD-1</t>
  </si>
  <si>
    <t>Peroxidase OS=Pohlia nutans; peroxidase P7-like OS=Physcomitrium patens</t>
  </si>
  <si>
    <t>Poh0231250.1</t>
  </si>
  <si>
    <t>PnPOD-2</t>
  </si>
  <si>
    <t>Poh0218400.1</t>
  </si>
  <si>
    <t>PnPOD-3</t>
  </si>
  <si>
    <t>Peroxidase 53  OS=Arabidopsis thaliana</t>
  </si>
  <si>
    <t>Poh0280330.1</t>
  </si>
  <si>
    <t>PnPOD-4</t>
  </si>
  <si>
    <t>Cationic peroxidase SPC4  OS=Sorghum bicolor</t>
  </si>
  <si>
    <t>Poh0119290.1</t>
  </si>
  <si>
    <t>PnPOD-5</t>
  </si>
  <si>
    <t>Peroxidase 5  OS=Vitis vinifera</t>
  </si>
  <si>
    <t>Poh0033060.1</t>
  </si>
  <si>
    <t>PnPOD-6</t>
  </si>
  <si>
    <t>Peroxidase 72  OS=Arabidopsis thaliana</t>
  </si>
  <si>
    <t>Poh0155390.1</t>
  </si>
  <si>
    <t>PnPOD-7</t>
  </si>
  <si>
    <t>Poh0146620.1</t>
  </si>
  <si>
    <t>PnPOD-8</t>
  </si>
  <si>
    <t>Poh0266060.1</t>
  </si>
  <si>
    <t>PnPOD-9</t>
  </si>
  <si>
    <t>Peroxidase 29 OS=Arabidopsis thaliana</t>
  </si>
  <si>
    <t>Poh0154000.1</t>
  </si>
  <si>
    <t>PnPOD-10</t>
  </si>
  <si>
    <t>Poh0343720.1</t>
  </si>
  <si>
    <t>PnPOD-11</t>
  </si>
  <si>
    <t>Peroxidase 5 OS=Vitis vinifera</t>
  </si>
  <si>
    <t>Poh0049050.1</t>
  </si>
  <si>
    <t>PnPOD-12</t>
  </si>
  <si>
    <t>Peroxidase C1A  OS=Armoracia rusticana</t>
  </si>
  <si>
    <t>Poh0217290.1</t>
  </si>
  <si>
    <t>PnPrx-1</t>
  </si>
  <si>
    <t>Peroxiredoxin-2E-1, Peroxiredoxin IIE-1 Thioredoxin peroxidase 2E-1 Precursor  OS=Oryza sativa subsp. japonica</t>
  </si>
  <si>
    <t>Poh0045330.1</t>
  </si>
  <si>
    <t>PnPrx-2</t>
  </si>
  <si>
    <t>Peroxiredoxin-2E-1, Peroxiredoxin IIE-1  OS=Oryza sativa subsp. japonica</t>
  </si>
  <si>
    <t>Poh0133630.1</t>
  </si>
  <si>
    <t>PnCAT-1</t>
  </si>
  <si>
    <t>Catalase  OS=Helianthus annuus</t>
  </si>
  <si>
    <t>Poh0090280.1</t>
  </si>
  <si>
    <t>PnCAT-2</t>
  </si>
  <si>
    <t>Catalase  OS=Capsicum annuum</t>
  </si>
  <si>
    <t>Poh0333250.1</t>
  </si>
  <si>
    <t>PnCAT-3</t>
  </si>
  <si>
    <t>Catalase isozyme 3  OS=Zea mays</t>
  </si>
  <si>
    <t>Poh0165370.1</t>
  </si>
  <si>
    <t>PnCAT-4</t>
  </si>
  <si>
    <t>Poh0313410.1</t>
  </si>
  <si>
    <t>PnAAO-1</t>
  </si>
  <si>
    <t>L-ascorbate oxidase  OS=Cucurbita maxima</t>
  </si>
  <si>
    <t>Poh0061420.1</t>
  </si>
  <si>
    <t>PnAAO-2</t>
  </si>
  <si>
    <t>Poh0041980.1</t>
  </si>
  <si>
    <t>PnGSH-PX-1</t>
  </si>
  <si>
    <t>Glutathione peroxidase OS=Punica granatum</t>
  </si>
  <si>
    <t>Poh0002580.1</t>
  </si>
  <si>
    <t>PnDTX-1</t>
  </si>
  <si>
    <t>Protein DETOXIFICATION 44  OS=Physcomitrium patens</t>
  </si>
  <si>
    <t>Poh0018380.1</t>
  </si>
  <si>
    <t>PnDTX-2</t>
  </si>
  <si>
    <t>Protein DETOXIFICATION 42  OS=Arabidopsis thaliana</t>
  </si>
  <si>
    <t>Poh0002390.1</t>
  </si>
  <si>
    <t>PnDTX-3</t>
  </si>
  <si>
    <t>Protein DETOXIFICATION 54  OS=Arabidopsis thaliana</t>
  </si>
  <si>
    <t>Poh0018560.1</t>
  </si>
  <si>
    <t>PnDTX-4</t>
  </si>
  <si>
    <t>Poh0197470.1</t>
  </si>
  <si>
    <t>PnDTX-5</t>
  </si>
  <si>
    <t>Protein DETOXIFICATION 16  OS=Arabidopsis thaliana</t>
  </si>
  <si>
    <t>Poh0294530.1</t>
  </si>
  <si>
    <t>PnDTX-6</t>
  </si>
  <si>
    <t>Poh0147640.1</t>
  </si>
  <si>
    <t>PnDTX-7</t>
  </si>
  <si>
    <t>Poh0120330.1</t>
  </si>
  <si>
    <t>Flavonoid metabolism pathway</t>
  </si>
  <si>
    <t>Poh0270550.1</t>
  </si>
  <si>
    <t>PnCHS-1</t>
  </si>
  <si>
    <t>Chalcone synthase  OS=Equisetum arvense</t>
  </si>
  <si>
    <t>Poh0222480.1</t>
  </si>
  <si>
    <t>PnCHS-2</t>
  </si>
  <si>
    <t>Chalcone synthase, Naringenin-chalcone synthase  OS=Hypericum androsaemum</t>
  </si>
  <si>
    <t>Novel01029.1</t>
  </si>
  <si>
    <t>PnCHS-3</t>
  </si>
  <si>
    <t>chalcone synthase OS=Picea abies</t>
  </si>
  <si>
    <t>Poh0016430.1</t>
  </si>
  <si>
    <t>PnF3′5′H-1</t>
  </si>
  <si>
    <t>Flavonoid 3',5'-hydroxylase 1 ; flavonoid 3'-monooxygenase-like OS=Physcomitrium patens</t>
  </si>
  <si>
    <t>Poh0004720.1</t>
  </si>
  <si>
    <t>PnF3′5'H-2</t>
  </si>
  <si>
    <t>Poh0341840.1</t>
  </si>
  <si>
    <t>PnF3′5′H-3</t>
  </si>
  <si>
    <t>Flavonoid 3',5'-hydroxylase 1 ; flavonoid 3'-monooxygenase-like OS=Physcomitrium patens; flavonoid 3'-monooxygenase-like isoform X2 OS=Prosopis alba</t>
  </si>
  <si>
    <t>Poh0163650.1</t>
  </si>
  <si>
    <t>PnF3′H-1</t>
  </si>
  <si>
    <t>Flavonoid 3'-hydroxylase OS=Arabidopsis thaliana</t>
  </si>
  <si>
    <t>Poh0047080.1</t>
  </si>
  <si>
    <t>PnF3′H-2</t>
  </si>
  <si>
    <t>Poh0038710.1</t>
  </si>
  <si>
    <t>PnF3'H-3</t>
  </si>
  <si>
    <t>Poh0306480.1</t>
  </si>
  <si>
    <t>PnF3'H-4</t>
  </si>
  <si>
    <t>Flavonoid 3' hydroxylase 2 OS=Liquidambar formosana</t>
  </si>
  <si>
    <t>Poh0276430.1</t>
  </si>
  <si>
    <t>PnF3'H-5</t>
  </si>
  <si>
    <t>Flavonoid 3'-monooxygenase, Flavonoid 3'-hydroxylase  OS=Arabidopsis thaliana</t>
  </si>
  <si>
    <t>Poh0005570.1</t>
  </si>
  <si>
    <t>PnF3'H-6</t>
  </si>
  <si>
    <t>Poh0044300.1</t>
  </si>
  <si>
    <t>PnF3'H-7</t>
  </si>
  <si>
    <t>Flavonoid 3'-hydroxylase  OS=Pohlia nutans</t>
  </si>
  <si>
    <t>Poh0056530.1</t>
  </si>
  <si>
    <t>PnF3'H-8</t>
  </si>
  <si>
    <t>Poh0311510.1</t>
  </si>
  <si>
    <t>PnF3H-1</t>
  </si>
  <si>
    <t>Flavanone 3-dioxygenase 2-like OS=Physcomitrium patens</t>
  </si>
  <si>
    <t>Poh0117410.1</t>
  </si>
  <si>
    <t>PnF3H-2</t>
  </si>
  <si>
    <t>Poh0064880.1</t>
  </si>
  <si>
    <t>PnF3H-3</t>
  </si>
  <si>
    <t>Poh0014600.1</t>
  </si>
  <si>
    <t>PnF3H-4</t>
  </si>
  <si>
    <t>Poh0176910.1</t>
  </si>
  <si>
    <t>PnFLS-1</t>
  </si>
  <si>
    <t>2-oxoacid-dependent dioxygenase OS=Klebsormidium nitens; 2-oxoglutarate (2OG) and Fe(II)-dependent oxygenase superfamily protein OS=Arabidopsis thaliana</t>
  </si>
  <si>
    <t>Poh0038150.1</t>
  </si>
  <si>
    <t>PnFLS-2</t>
  </si>
  <si>
    <t>Poh0283250.1</t>
  </si>
  <si>
    <t>PnFNS-1</t>
  </si>
  <si>
    <t>flavonol synthase/flavanone 3-hydroxylase-like OS=Physcomitrium patens</t>
  </si>
  <si>
    <t>Poh0151700.1</t>
  </si>
  <si>
    <t>PnFNS-2</t>
  </si>
  <si>
    <t>Flavonol synthase/flavanone 3-hydroxylase-like OS=Daucus carota subsp. sativus</t>
  </si>
  <si>
    <t>Poh0253890.1</t>
  </si>
  <si>
    <t>PnUFGT-1</t>
  </si>
  <si>
    <t>Linamarin synthase 2 , Cyanohydrin UDP-glucosyltransferase UGT85K5, OS=Manihot esculenta</t>
  </si>
  <si>
    <t>Up</t>
  </si>
  <si>
    <t>Poh0077500.1</t>
  </si>
  <si>
    <t>PnUFGT-2</t>
  </si>
  <si>
    <t>UDP-glycosyltransferase 85A1  OS=Arabidopsis thaliana</t>
  </si>
  <si>
    <t>Poh0033720.1</t>
  </si>
  <si>
    <t>PnUFGT-3</t>
  </si>
  <si>
    <t>UDP-glycosyltransferase 72B1  OS=Arabidopsis thaliana</t>
  </si>
  <si>
    <t>Poh0167330.1</t>
  </si>
  <si>
    <t>PnUFGT-4</t>
  </si>
  <si>
    <t>UDP-glycosyltransferase 72B1, hydroquinone glucosyltransferase  OS=Arabidopsis thaliana</t>
  </si>
  <si>
    <t>Down</t>
  </si>
  <si>
    <t>Poh0136040.1</t>
  </si>
  <si>
    <t>PnUFGT-5</t>
  </si>
  <si>
    <t>Sucrose-UDP glucosyltransferase 3 OS=Arabidopsis thaliana</t>
  </si>
  <si>
    <t>Poh0168030.1</t>
  </si>
  <si>
    <t>PnUFGT-6</t>
  </si>
  <si>
    <t>Sucrose synthase 3, Sucrose-UDP glucosyltransferase 3 OS=Arabidopsis thaliana</t>
  </si>
  <si>
    <t>Poh0081070.1</t>
  </si>
  <si>
    <t>PnUFGT-7</t>
  </si>
  <si>
    <t>UDP-glycosyltransferase 1,  UDP-glucose:isoflavone 7-O-glucosyltransferase KGT1, OS=Pueraria montana var. lobata</t>
  </si>
  <si>
    <t>Poh0284410.1</t>
  </si>
  <si>
    <t>PnUFGT-8</t>
  </si>
  <si>
    <t>Poh0038000.1</t>
  </si>
  <si>
    <t>PnUFGT-9</t>
  </si>
  <si>
    <t>Linamarin synthase 1, Cyanohydrin UDP-glucosyltransferase UGT85K4, OS=Manihot esculenta</t>
  </si>
  <si>
    <t>Poh0030350.1</t>
  </si>
  <si>
    <t>PnUFGT-10</t>
  </si>
  <si>
    <t>Putative UDP-glucose glucosyltransferase , Glucosyltransferase 5 OS=Fragaria ananassa</t>
  </si>
  <si>
    <t>Poh0203400.1</t>
  </si>
  <si>
    <t>PnUFGT-11</t>
  </si>
  <si>
    <t>Putative UDP-glucuronate:xylan alpha-glucuronosyltransferase 3 OS=Arabidopsis thaliana</t>
  </si>
  <si>
    <t>Poh0032990.1</t>
  </si>
  <si>
    <t>PnUFGT-12</t>
  </si>
  <si>
    <t>Putative UDP-glucuronate:xylan alpha-glucuronosyltransferase 3  OS=Arabidopsis thaliana</t>
  </si>
  <si>
    <t>Poh0323550.1</t>
  </si>
  <si>
    <t>PnUFGT-13</t>
  </si>
  <si>
    <t>Sterol 3-beta-glucosyltransferase UGT80A2, UDP-glucose:sterol glucosyltransferase 80A2 OS=Arabidopsis thaliana</t>
  </si>
  <si>
    <t>Poh0348420.1</t>
  </si>
  <si>
    <t>PnUFGT-14</t>
  </si>
  <si>
    <t>Poh0230570.1</t>
  </si>
  <si>
    <t>PnUFGT-15</t>
  </si>
  <si>
    <t>Poh0012900.1</t>
  </si>
  <si>
    <t>PnUFGT-16</t>
  </si>
  <si>
    <t>Poh0115200.1</t>
  </si>
  <si>
    <t>PnUFGT-17</t>
  </si>
  <si>
    <t>Poh0135420.1</t>
  </si>
  <si>
    <t>PnUFGT-18</t>
  </si>
  <si>
    <t>UDP-glycosyltransferase 72B1, hydroquinone glucosyltransferase OS=Arabidopsis thaliana</t>
  </si>
  <si>
    <t>Poh0091110.1</t>
  </si>
  <si>
    <t>PnUFGT-19</t>
  </si>
  <si>
    <t>Poh0176770.1</t>
  </si>
  <si>
    <t>PnUFGT-20</t>
  </si>
  <si>
    <t>UDP-glycosyltransferase 83A1 OS=Arabidopsis thaliana</t>
  </si>
  <si>
    <t>Poh0368800.1</t>
  </si>
  <si>
    <t>PnCHI-1</t>
  </si>
  <si>
    <t>chalcone-flavanone isomerase family protein OS=Arabidopsis thaliana</t>
  </si>
  <si>
    <t>Poh0368680.1</t>
  </si>
  <si>
    <t>PnCHI-2</t>
  </si>
  <si>
    <t>Poh0368640.1</t>
  </si>
  <si>
    <t>PnCHI-3</t>
  </si>
  <si>
    <t>Poh0308320.1</t>
  </si>
  <si>
    <t>PnCHI-4</t>
  </si>
  <si>
    <t>Poh0308290.1</t>
  </si>
  <si>
    <t>PnCHI-5</t>
  </si>
  <si>
    <t>Plant hormone signaling pathway</t>
  </si>
  <si>
    <t>Poh0112610.1</t>
  </si>
  <si>
    <t>PnOPR-1</t>
  </si>
  <si>
    <t>12-oxophytodienoate reductase 1, 12-oxophytodienoate-10,11-reductase 1  OS=Arabidopsis thaliana</t>
  </si>
  <si>
    <t>Poh0219930.1</t>
  </si>
  <si>
    <t>PnOPR-2</t>
  </si>
  <si>
    <t>12-oxophytodienoate reductase 7, 12-oxophytodienoate-10  OS=Oryza sativa subsp. japonica</t>
  </si>
  <si>
    <t>Poh0010340.1</t>
  </si>
  <si>
    <t>PnOPR-3</t>
  </si>
  <si>
    <t>12-oxophytodienoate reductase 1  OS=Arabidopsis thaliana</t>
  </si>
  <si>
    <t>Poh0051570.1</t>
  </si>
  <si>
    <t>PnOPR-4</t>
  </si>
  <si>
    <t>12-oxophytodienoate reductase 1, 12-oxophytodienoate-10,11-reductase 1  OS=Oryza sativa subsp. japonica</t>
  </si>
  <si>
    <t>Poh0077300.1</t>
  </si>
  <si>
    <t>PnOPR-5</t>
  </si>
  <si>
    <t>12-oxophytodienoate reductase 7, 12-oxophytodienoate-10,11-reductase 7  OS=Oryza sativa subsp. japonica</t>
  </si>
  <si>
    <t>Poh0012230.1</t>
  </si>
  <si>
    <t>PnOPR-6</t>
  </si>
  <si>
    <t>Putative 12-oxophytodienoate reductase 11  OS=Oryza sativa subsp. japonica</t>
  </si>
  <si>
    <t>Poh0216490.1</t>
  </si>
  <si>
    <t>PnOPR-7</t>
  </si>
  <si>
    <t>Poh0301620.1</t>
  </si>
  <si>
    <t>PnOPR-8</t>
  </si>
  <si>
    <t>Putative 12-oxophytodienoate reductase 11   OS=Oryza sativa subsp. japonica</t>
  </si>
  <si>
    <t>Poh0012240.1</t>
  </si>
  <si>
    <t>PnOPR-9</t>
  </si>
  <si>
    <t>Poh0015300.1</t>
  </si>
  <si>
    <t>PnOPR-10</t>
  </si>
  <si>
    <t>Putative 12-oxophytodienoate reductase 4  OS=Oryza sativa subsp. japonica</t>
  </si>
  <si>
    <t>Poh0027780.1</t>
  </si>
  <si>
    <t>PnAOC-1</t>
  </si>
  <si>
    <t>Allene oxide cyclase  OS=Oryza sativa subsp. indica</t>
  </si>
  <si>
    <t>Poh0285230.1</t>
  </si>
  <si>
    <t>PnAOC-2</t>
  </si>
  <si>
    <t>Allene oxide cyclase OS=Oryza sativa subsp. indica</t>
  </si>
  <si>
    <t>Poh0217380.1</t>
  </si>
  <si>
    <t>PnAOC-3</t>
  </si>
  <si>
    <t>Poh0171520.1</t>
  </si>
  <si>
    <t>PnAOC-4</t>
  </si>
  <si>
    <t>Poh0138940.1</t>
  </si>
  <si>
    <t>PnAOC-5</t>
  </si>
  <si>
    <t>Poh0112930.1</t>
  </si>
  <si>
    <t>PnAOS-1</t>
  </si>
  <si>
    <t>Allene oxide synthase 1  OS=Solanum lycopersicum</t>
  </si>
  <si>
    <t>Poh0010630.1</t>
  </si>
  <si>
    <t>PnAOS-2</t>
  </si>
  <si>
    <t>Poh0208790.1</t>
  </si>
  <si>
    <t>PnAOS-3</t>
  </si>
  <si>
    <t>Allene oxide synthase  OS=Linum usitatissimum</t>
  </si>
  <si>
    <t>Poh0234000.1</t>
  </si>
  <si>
    <t>PnAOS-4</t>
  </si>
  <si>
    <t>Poh0186960.1</t>
  </si>
  <si>
    <t>PnAOS-5</t>
  </si>
  <si>
    <t>Poh0024230.1</t>
  </si>
  <si>
    <t>PnJAZ-1</t>
  </si>
  <si>
    <t>Protein TIFY 6B Jasmonate ZIM domain-containing protein 3 Protein JASMONATE INSENSITIVE 3 OS=Arabidopsis thaliana (Mouse-ear cress) ORFNames=MEB5.8 PE=1</t>
  </si>
  <si>
    <t>Poh0281560.1</t>
  </si>
  <si>
    <t>PnJAZ-2</t>
  </si>
  <si>
    <t>Protein TIFY 10b, Jasmonate ZIM domain-containing protein 7 OS=Oryza sativa subsp. japonica</t>
  </si>
  <si>
    <t>Poh0223220.1</t>
  </si>
  <si>
    <t>PnJAZ-3</t>
  </si>
  <si>
    <t>Poh0256350.1</t>
  </si>
  <si>
    <t>PnJAZ-4</t>
  </si>
  <si>
    <t>Protein TIFY 6a OS=Oryza sativa subsp. indica</t>
  </si>
  <si>
    <t>Poh0058140.1</t>
  </si>
  <si>
    <t>PnJAZ-5</t>
  </si>
  <si>
    <t>Protein TIFY 10b  Short=OsTIFY10b, Jasmonate ZIM domain-containing protein 7  OS=Oryza sativa subsp. japonica</t>
  </si>
  <si>
    <t>Poh0234460.1</t>
  </si>
  <si>
    <t>PnJAZ-6</t>
  </si>
  <si>
    <t>Protein TIFY 6a  OS=Oryza sativa subsp. indica</t>
  </si>
  <si>
    <t>Poh0074830.1</t>
  </si>
  <si>
    <t>PnJAZ-7</t>
  </si>
  <si>
    <t>Protein TIFY 6a , Jasmonate ZIM domain-containing protein 3 OS=Oryza sativa subsp. japonica</t>
  </si>
  <si>
    <t>Poh0135780.1</t>
  </si>
  <si>
    <t>PnMYC2-2</t>
  </si>
  <si>
    <t xml:space="preserve">Basic helix-loop-helix protein A OS=Pisum sativum </t>
  </si>
  <si>
    <t>\</t>
  </si>
  <si>
    <t>Poh0167760.1</t>
  </si>
  <si>
    <t>PnMYC2-1</t>
  </si>
  <si>
    <t>Basic helix-loop-helix protein A OS=Pisum sativum</t>
  </si>
  <si>
    <t>Poh0286330.1</t>
  </si>
  <si>
    <t>PnNCED3-1</t>
  </si>
  <si>
    <t>9-cis-epoxycarotenoid dioxygenase NCED3  OS=Oryza sativa subsp. japonica</t>
  </si>
  <si>
    <t>Poh0091320.1</t>
  </si>
  <si>
    <t>PnNCED3-2</t>
  </si>
  <si>
    <t>9-cis-epoxycarotenoid dioxygenase NCED3 OS=Oryza sativa subsp. japonica</t>
  </si>
  <si>
    <t>Poh0237310.1</t>
  </si>
  <si>
    <t>PnPYL-1</t>
  </si>
  <si>
    <t>Abscisic acid receptor PYL4, ABI1-binding protein 2, PYR1-like protein 4  OS=Arabidopsis thaliana</t>
  </si>
  <si>
    <t>Poh0347020.1</t>
  </si>
  <si>
    <t>PnPYL-2</t>
  </si>
  <si>
    <t>Poh0326080.1</t>
  </si>
  <si>
    <t>PnPYL-3</t>
  </si>
  <si>
    <t>Poh0259730.1</t>
  </si>
  <si>
    <t>PnPYL-4</t>
  </si>
  <si>
    <t>Abscisic acid receptor PYL4 ABI1-binding protein 2 PYR1-like protein 4  OS=Arabidopsis thaliana</t>
  </si>
  <si>
    <t>Poh0267880.1</t>
  </si>
  <si>
    <t>PnCAISE3</t>
  </si>
  <si>
    <t>Glucose and ribitol dehydrogenase, Carrot ABA-induced in somatic embryos 5 protein  OS=Daucus carota</t>
  </si>
  <si>
    <t>Poh0354190.1</t>
  </si>
  <si>
    <t>PnPP2C-1</t>
  </si>
  <si>
    <t>Probable protein phosphatase 2C 5  OS=Arabidopsis thaliana</t>
  </si>
  <si>
    <t>Poh0343930.1</t>
  </si>
  <si>
    <t>PnPP2C-2</t>
  </si>
  <si>
    <t>Protein phosphatase 2C 32  OS=Arabidopsis thaliana</t>
  </si>
  <si>
    <t>Poh0036960.1</t>
  </si>
  <si>
    <t>PnPP2C-3</t>
  </si>
  <si>
    <t>Probable protein phosphatase 2C 10  OS=Arabidopsis thaliana</t>
  </si>
  <si>
    <t>Poh0175650.1</t>
  </si>
  <si>
    <t>PnPP2C-4</t>
  </si>
  <si>
    <t>Poh0034220.1</t>
  </si>
  <si>
    <t>PnSnAK2-1</t>
  </si>
  <si>
    <t>SnRK1-activating protein kinase 2 Short=AtSnAK2 OS=Arabidopsis thaliana</t>
  </si>
  <si>
    <t>Poh0245120.1</t>
  </si>
  <si>
    <t>PnSnAK2-2</t>
  </si>
  <si>
    <t>Poh0026430.1</t>
  </si>
  <si>
    <t>PnSnAK2-3</t>
  </si>
  <si>
    <t>Poh0152900.1</t>
  </si>
  <si>
    <t>PnSnAK2-4</t>
  </si>
  <si>
    <t>Poh0290750.1</t>
  </si>
  <si>
    <t>PnSnAK2-5</t>
  </si>
  <si>
    <t>Poh0003180.1</t>
  </si>
  <si>
    <t>PnSnAK2-6</t>
  </si>
  <si>
    <t>Poh0295850.1</t>
  </si>
  <si>
    <t>PnSnAK2-7</t>
  </si>
  <si>
    <t>Poh0198560.1</t>
  </si>
  <si>
    <t>PnSnAK2-8</t>
  </si>
  <si>
    <t>Poh0175020.1</t>
  </si>
  <si>
    <t>PnARF6</t>
  </si>
  <si>
    <t>Auxin response factor 6  OS=Arabidopsis thaliana</t>
  </si>
  <si>
    <t>Poh0348320.1</t>
  </si>
  <si>
    <t>PnAUX-1</t>
  </si>
  <si>
    <t>Auxin transporter protein 1  OS=Arabidopsis thaliana</t>
  </si>
  <si>
    <t>Poh0050880.1</t>
  </si>
  <si>
    <t>PnAUX-2</t>
  </si>
  <si>
    <t>Auxin transporter-like protein 1  OS=Oryza sativa subsp. japonica</t>
  </si>
  <si>
    <t>Poh0050920.1</t>
  </si>
  <si>
    <t>PnAUX-3</t>
  </si>
  <si>
    <t>Auxin transporter-like protein 2  OS=Oryza sativa subsp. japonica</t>
  </si>
  <si>
    <t>Poh0046510.1</t>
  </si>
  <si>
    <t>PnSAUR50</t>
  </si>
  <si>
    <t>Auxin-responsive protein SAUR50  OS=Arabidopsis thaliana</t>
  </si>
  <si>
    <t>Poh0112250.1</t>
  </si>
  <si>
    <t>PnSAUR72</t>
  </si>
  <si>
    <t>Auxin-responsive protein SAUR72  OS=Arabidopsis thaliana</t>
  </si>
  <si>
    <t>Poh0334720.1</t>
  </si>
  <si>
    <t>lipids metabolism pathway</t>
  </si>
  <si>
    <t>Poh0099540.1</t>
  </si>
  <si>
    <t>PnFAD</t>
  </si>
  <si>
    <t>sn-2 acyl-lipid omega-3 desaturase (ferredoxin), chloroplastic, Omega-3 fatty acid desaturase 7 OS=Arabidopsis thaliana</t>
  </si>
  <si>
    <t>FA</t>
  </si>
  <si>
    <t>Poh0339920.1</t>
  </si>
  <si>
    <t>PnKCS-1</t>
  </si>
  <si>
    <t>3-ketoacyl-CoA synthase 11  OS=Arabidopsis thaliana</t>
  </si>
  <si>
    <t>Poh0320660.1</t>
  </si>
  <si>
    <t>PnKCS-2</t>
  </si>
  <si>
    <t>Poh0147990.1</t>
  </si>
  <si>
    <t>PnKCS-3</t>
  </si>
  <si>
    <t>Poh0361520.1</t>
  </si>
  <si>
    <t>PnKCS-4</t>
  </si>
  <si>
    <t>3-ketoacyl-CoA synthase 11 OS=Arabidopsis thaliana</t>
  </si>
  <si>
    <t>Poh0257980.1</t>
  </si>
  <si>
    <t>PnKCS-5</t>
  </si>
  <si>
    <t>Poh0237080.1</t>
  </si>
  <si>
    <t>PnKCS-6</t>
  </si>
  <si>
    <t>3-ketoacyl-CoA synthase 4  OS=Arabidopsis thaliana</t>
  </si>
  <si>
    <t>Poh0282910.1</t>
  </si>
  <si>
    <t>PnACX-1</t>
  </si>
  <si>
    <t>Acyl-coenzyme A oxidase 2, peroxisomal  OS=Arabidopsis thaliana</t>
  </si>
  <si>
    <t>Poh0123370.1</t>
  </si>
  <si>
    <t>PnACX-2</t>
  </si>
  <si>
    <t>Acyl-coenzyme A oxidase 4  OS=Arabidopsis thaliana</t>
  </si>
  <si>
    <t>Poh0025450.1</t>
  </si>
  <si>
    <t>PnACX-3</t>
  </si>
  <si>
    <t>Acyl-coenzyme A oxidase 2  OS=Arabidopsis thaliana</t>
  </si>
  <si>
    <t>PnACX-4</t>
  </si>
  <si>
    <t>Poh0048460.1</t>
  </si>
  <si>
    <t>PnACX-5</t>
  </si>
  <si>
    <t>Poh0085890.1</t>
  </si>
  <si>
    <t>PnLOX-1</t>
  </si>
  <si>
    <t>Linoleate 13S-lipoxygenase 3-1  OS=Solanum tuberosum</t>
  </si>
  <si>
    <t>Poh0333620.1</t>
  </si>
  <si>
    <t>PnLOX-2</t>
  </si>
  <si>
    <t>Probable linoleate 9S-lipoxygenase 4, Root lipoxygenase  OS=Solanum tuberosum</t>
  </si>
  <si>
    <t>Poh0053150.1</t>
  </si>
  <si>
    <t>PnLOX-3</t>
  </si>
  <si>
    <t>Linoleate 13S-lipoxygenase 3-1, chloroplastic  OS=Solanum tuberosum</t>
  </si>
  <si>
    <t>Poh0292180.1</t>
  </si>
  <si>
    <t>PnLOX-4</t>
  </si>
  <si>
    <t>Linoleate 9S-lipoxygenase A, Lipoxygenase A  OS=Solanum lycopersicum</t>
  </si>
  <si>
    <t>Poh0243640.1</t>
  </si>
  <si>
    <t>PnLOX-5</t>
  </si>
  <si>
    <t>Poh0003540.1</t>
  </si>
  <si>
    <t>PnLOX-6</t>
  </si>
  <si>
    <t>Lipoxygenase 3, chloroplastic  OS=Arabidopsis thaliana</t>
  </si>
  <si>
    <t>Poh0017470.1</t>
  </si>
  <si>
    <t>PnLOX-7</t>
  </si>
  <si>
    <t>Poh0089980.1</t>
  </si>
  <si>
    <t>PnLOX-8</t>
  </si>
  <si>
    <t>Probable linoleate 9S-lipoxygenase 4  OS=Solanum tuberosum</t>
  </si>
  <si>
    <t>Transcription factors and ABC transporters</t>
  </si>
  <si>
    <t>Poh0061050.1</t>
  </si>
  <si>
    <t>PnERF-1</t>
  </si>
  <si>
    <t>Ethylene-responsive transcription factor ERF023 OS=Arabidopsis thaliana</t>
  </si>
  <si>
    <t>Poh0220890.1</t>
  </si>
  <si>
    <t>PnERF-2</t>
  </si>
  <si>
    <t>Poh0057850.1</t>
  </si>
  <si>
    <t>PnERF-3</t>
  </si>
  <si>
    <t>Ethylene-responsive transcription factor ERF017 OS=Arabidopsis thaliana</t>
  </si>
  <si>
    <t>Poh0224180.1</t>
  </si>
  <si>
    <t>PnERF-4</t>
  </si>
  <si>
    <t>Ethylene-responsive transcription factor ERF017  OS=Arabidopsis thaliana</t>
  </si>
  <si>
    <t>Poh0152510.1</t>
  </si>
  <si>
    <t>PnERF-5</t>
  </si>
  <si>
    <t>Ethylene-responsive transcription factor ERF113  OS=Arabidopsis thaliana</t>
  </si>
  <si>
    <t>Poh0365530.1</t>
  </si>
  <si>
    <t>PnERF-6</t>
  </si>
  <si>
    <t>Ethylene-responsive transcription factor ERF115  OS=Arabidopsis thaliana</t>
  </si>
  <si>
    <t>Poh0007970.1</t>
  </si>
  <si>
    <t>PnERF-7</t>
  </si>
  <si>
    <t>Ethylene-responsive transcription factor 1A   OS=Arabidopsis thaliana</t>
  </si>
  <si>
    <t>Poh0027830.1</t>
  </si>
  <si>
    <t>PnERF-8</t>
  </si>
  <si>
    <t>Ethylene-responsive transcription factor ERF034 OS=Arabidopsis thaliana</t>
  </si>
  <si>
    <t>Poh0066670.1</t>
  </si>
  <si>
    <t>PnERF-9</t>
  </si>
  <si>
    <t>Ethylene-responsive transcription factor ERF084  OS=Arabidopsis thaliana</t>
  </si>
  <si>
    <t>Poh0267030.1</t>
  </si>
  <si>
    <t>PnERF-10</t>
  </si>
  <si>
    <t>Ethylene-responsive transcription factor ERF112  OS=Arabidopsis thaliana</t>
  </si>
  <si>
    <t>Poh0372430.1</t>
  </si>
  <si>
    <t>PnERF-11</t>
  </si>
  <si>
    <t>Poh0029890.1</t>
  </si>
  <si>
    <t>PnERF-12</t>
  </si>
  <si>
    <t>Ethylene-responsive transcription factor ERF115 OS=Arabidopsis thaliana</t>
  </si>
  <si>
    <t>Poh0222210.1</t>
  </si>
  <si>
    <t>PnERF-13</t>
  </si>
  <si>
    <t>Poh0149330.1</t>
  </si>
  <si>
    <t>PnERF-14</t>
  </si>
  <si>
    <t>Poh0010480.1</t>
  </si>
  <si>
    <t>PnERF-15</t>
  </si>
  <si>
    <t>Ethylene-responsive transcription factor 7  OS=Arabidopsis thaliana</t>
  </si>
  <si>
    <t>Poh0024780.1</t>
  </si>
  <si>
    <t>PnERF-16</t>
  </si>
  <si>
    <t>Poh0328780.1</t>
  </si>
  <si>
    <t>PnERF-17</t>
  </si>
  <si>
    <t>Ethylene-responsive transcription factor RAP2-9 Protein RELATED TO APETALA2 9 OS=Arabidopsis thaliana</t>
  </si>
  <si>
    <t>Poh0110440.1</t>
  </si>
  <si>
    <t>PnERF-18</t>
  </si>
  <si>
    <t>Ethylene-responsive transcription factor 1A  OS=Arabidopsis thaliana</t>
  </si>
  <si>
    <t>Poh0133910.1</t>
  </si>
  <si>
    <t>PnERF-19</t>
  </si>
  <si>
    <t>Ethylene-responsive transcription factor ERF039  OS=Arabidopsis thaliana</t>
  </si>
  <si>
    <t>Poh0165710.1</t>
  </si>
  <si>
    <t>PnERF-20</t>
  </si>
  <si>
    <t>Ethylene-responsive transcription factor ERF024  OS=Arabidopsis thaliana</t>
  </si>
  <si>
    <t>Poh0205390.1</t>
  </si>
  <si>
    <t>PnERF-21</t>
  </si>
  <si>
    <t>Poh0180560.1</t>
  </si>
  <si>
    <t>PnERF-22</t>
  </si>
  <si>
    <t>Poh0285280.1</t>
  </si>
  <si>
    <t>PnERF-23</t>
  </si>
  <si>
    <t>Ethylene-responsive transcription factor ERF034  OS=Arabidopsis thaliana</t>
  </si>
  <si>
    <t>Poh0112770.1</t>
  </si>
  <si>
    <t>PnERF-24</t>
  </si>
  <si>
    <t>Ethylene-responsive transcription factor ERF106  OS=Arabidopsis thaliana</t>
  </si>
  <si>
    <t>Poh0315580.1</t>
  </si>
  <si>
    <t>PnERF-25</t>
  </si>
  <si>
    <t>Poh0110450.1</t>
  </si>
  <si>
    <t>PnERF-26</t>
  </si>
  <si>
    <t>Ethylene-responsive transcription factor 1A OS=Arabidopsis thaliana</t>
  </si>
  <si>
    <t>Poh0007980.1</t>
  </si>
  <si>
    <t>PnERF-27</t>
  </si>
  <si>
    <t>Poh0093460.1</t>
  </si>
  <si>
    <t>PnERF-28</t>
  </si>
  <si>
    <t>Ethylene-responsive transcription factor RAP2-11  OS=Arabidopsis thaliana</t>
  </si>
  <si>
    <t>Poh0125180.1</t>
  </si>
  <si>
    <t>PnWRKY12</t>
  </si>
  <si>
    <t>WRKY transcription factor 12  OS=Arabidopsis thaliana</t>
  </si>
  <si>
    <t>Poh0227030.1</t>
  </si>
  <si>
    <t>PnWRKY31</t>
  </si>
  <si>
    <t>WRKY transcription factor 31  OS=Arabidopsis thaliana</t>
  </si>
  <si>
    <t>Poh0363670.1</t>
  </si>
  <si>
    <t>PnWRKY57</t>
  </si>
  <si>
    <t>WRKY transcription factor 57  OS=Arabidopsis thaliana</t>
  </si>
  <si>
    <t>Poh0150450.1</t>
  </si>
  <si>
    <t>Poh0121980.1</t>
  </si>
  <si>
    <t>PnWRKY72</t>
  </si>
  <si>
    <t>WRKY transcription factor 72  OS=Arabidopsis thaliana</t>
  </si>
  <si>
    <t>Poh0037590.1</t>
  </si>
  <si>
    <t>PnABCA2</t>
  </si>
  <si>
    <t>ABC transporter A family member 2  OS=Arabidopsis thaliana</t>
  </si>
  <si>
    <t>Poh0120290.1</t>
  </si>
  <si>
    <t>PnABCA7</t>
  </si>
  <si>
    <t>ABC transporter A family member 7  OS=Arabidopsis thaliana</t>
  </si>
  <si>
    <t>Poh0315130.1</t>
  </si>
  <si>
    <t>PnABCB11-1</t>
  </si>
  <si>
    <t>ABC transporter B family member 11  OS=Arabidopsis thaliana</t>
  </si>
  <si>
    <t>Poh0143040.1</t>
  </si>
  <si>
    <t>PnABCB11-2</t>
  </si>
  <si>
    <t>Poh0014920.1</t>
  </si>
  <si>
    <t>PnABCB19</t>
  </si>
  <si>
    <t>ABC transporter B family member 19  OS=Arabidopsis thaliana</t>
  </si>
  <si>
    <t>Poh0125810.1</t>
  </si>
  <si>
    <t>PnABCG10</t>
  </si>
  <si>
    <t>ABC transporter G family member 10  OS=Arabidopsis thaliana</t>
  </si>
  <si>
    <t>Poh0132150.1</t>
  </si>
  <si>
    <t>PnABCG11-1</t>
  </si>
  <si>
    <t>ABC transporter G family member 11  OS=Arabidopsis thaliana</t>
  </si>
  <si>
    <t>Poh0114360.1</t>
  </si>
  <si>
    <t>PnABCG11-2</t>
  </si>
  <si>
    <t>Poh0012030.1</t>
  </si>
  <si>
    <t>PnABCG11-3</t>
  </si>
  <si>
    <t>Poh0117750.1</t>
  </si>
  <si>
    <t>PnABCG28-1</t>
  </si>
  <si>
    <t>ABC transporter G family member 28  OS=Arabidopsis thaliana</t>
  </si>
  <si>
    <t>Poh0015260.1</t>
  </si>
  <si>
    <t>PnABCG28-2</t>
  </si>
  <si>
    <t>Poh0272910.1</t>
  </si>
  <si>
    <t>PnABCG31</t>
  </si>
  <si>
    <t>ABC transporter G family member 31  OS=Arabidopsis thaliana</t>
  </si>
  <si>
    <t>Poh0220910.1</t>
  </si>
  <si>
    <t>PnABCG36-1</t>
  </si>
  <si>
    <t>ABC transporter G family member 36  OS=Arabidopsis thaliana</t>
  </si>
  <si>
    <t>Poh0061020.1</t>
  </si>
  <si>
    <t>PnABCG36-2</t>
  </si>
  <si>
    <t>Poh0014550.1</t>
  </si>
  <si>
    <t>PnABCG36-3</t>
  </si>
  <si>
    <t>Poh0056360.1</t>
  </si>
  <si>
    <t>PnABCG42-1</t>
  </si>
  <si>
    <t>ABC transporter G family member 42  OS=Oryza sativa subsp. japonica</t>
  </si>
  <si>
    <t>Poh0028800.1</t>
  </si>
  <si>
    <t>PnABCG42-2</t>
  </si>
  <si>
    <t>Poh0151290.1</t>
  </si>
  <si>
    <t>PnABCG5</t>
  </si>
  <si>
    <t>ABC transporter G family member 5 OS=Arabidopsis thaliana</t>
  </si>
  <si>
    <t>Poh0351730.1</t>
  </si>
  <si>
    <t>PnABCI19</t>
  </si>
  <si>
    <t>ABC transporter I family member 19  OS=Arabidopsis thaliana</t>
  </si>
  <si>
    <t>Other signal-related genes</t>
  </si>
  <si>
    <t>Poh0333760.1</t>
  </si>
  <si>
    <t>PnDREB-1</t>
  </si>
  <si>
    <t>Dehydration-responsive element-binding protein 2E  OS=Oryza sativa subsp. japonica</t>
  </si>
  <si>
    <t>Poh0133760.1</t>
  </si>
  <si>
    <t>PnDREB-2</t>
  </si>
  <si>
    <t>Poh0165530.1</t>
  </si>
  <si>
    <t>PnDREB-3</t>
  </si>
  <si>
    <t>Poh0342480.1</t>
  </si>
  <si>
    <t>PnDREB-4</t>
  </si>
  <si>
    <t>Poh0164220.1</t>
  </si>
  <si>
    <t>PnDREB-5</t>
  </si>
  <si>
    <t>Poh0011950.1</t>
  </si>
  <si>
    <t>PnDREB-6</t>
  </si>
  <si>
    <t>Poh0157540.1</t>
  </si>
  <si>
    <t>PnHsp70</t>
  </si>
  <si>
    <t>Hsp70 protein</t>
  </si>
  <si>
    <t>Poh0052400.1</t>
  </si>
  <si>
    <t>PnPIP1-1</t>
  </si>
  <si>
    <t>Aquaporin PIP1-1  OS=Arabidopsis thaliana</t>
  </si>
  <si>
    <t>Poh0167060.1</t>
  </si>
  <si>
    <t>PnSIP1-1</t>
  </si>
  <si>
    <t>Aquaporin SIP1-1  OS=Oryza sativa subsp. japonica</t>
  </si>
  <si>
    <t>Poh0144870.1</t>
  </si>
  <si>
    <t>aquaporin PIP2-8  OS=Arabidopsis thaliana</t>
  </si>
  <si>
    <t>Poh0252100.1</t>
  </si>
  <si>
    <t>PnTIP1-3</t>
  </si>
  <si>
    <t>Aquaporin TIP1-3 Gamma-tonoplast intrinsic protein 3  OS=Arabidopsis thaliana</t>
  </si>
  <si>
    <t>Poh0371730.1</t>
  </si>
  <si>
    <t>PnDSP-22</t>
  </si>
  <si>
    <t>Desiccation stress protein DSP-22, chloroplastic Precursor  OS=Craterostigma plantagineum</t>
  </si>
  <si>
    <t>Poh0209070.1</t>
  </si>
  <si>
    <t>Poh0209050.1</t>
  </si>
  <si>
    <t>Poh0209040.1</t>
  </si>
  <si>
    <t>Poh0186710.1</t>
  </si>
  <si>
    <t>Poh0186700.1</t>
  </si>
  <si>
    <t>Poh0186690.1</t>
  </si>
  <si>
    <t>Poh0022340.1</t>
  </si>
  <si>
    <t>Desiccation stress protein DSP-22, chloroplastic Precursor OS=Craterostigma plantagineum</t>
  </si>
  <si>
    <t>Poh0207070.1</t>
  </si>
  <si>
    <t>PnPCC13-62</t>
  </si>
  <si>
    <t>Desiccation-related protein PCC13-62 Precursor  OS=Craterostigma plantagineum</t>
  </si>
  <si>
    <t>Poh0289030.1</t>
  </si>
  <si>
    <t>PnDSI-1VOC</t>
  </si>
  <si>
    <t>Dessication-induced 1VOC superfamily protein</t>
  </si>
  <si>
    <t>Poh0188280.1</t>
  </si>
  <si>
    <t>PnF-box-1</t>
  </si>
  <si>
    <t>F-box protein  OS=Arabidopsis thaliana</t>
  </si>
  <si>
    <t>Poh0116090.1</t>
  </si>
  <si>
    <t>PnF-box-2</t>
  </si>
  <si>
    <t>Poh0205540.1</t>
  </si>
  <si>
    <t>PnF-box-3</t>
  </si>
  <si>
    <t>F-box protein At1g78280  OS=Arabidopsis thaliana</t>
  </si>
  <si>
    <t>Poh0340770.1</t>
  </si>
  <si>
    <t>PnF-box-4</t>
  </si>
  <si>
    <t>F-box/kelch-repeat protein  OS=Arabidopsis thaliana</t>
  </si>
  <si>
    <t>Novel00875.1</t>
  </si>
  <si>
    <t>PnLEA-1</t>
  </si>
  <si>
    <t>group 1 LEA protein  OS=Physcomitrella patens</t>
  </si>
  <si>
    <t>Poh0221060.1</t>
  </si>
  <si>
    <t>PnLEA-2</t>
  </si>
  <si>
    <t>Late embryogenesis abundant (LEA) hydroxyproline-rich glycoprotein family</t>
  </si>
  <si>
    <t>Poh0240850.1</t>
  </si>
  <si>
    <t>PnLEA-3</t>
  </si>
  <si>
    <t>Late embryogenesis abundant domain-containing protein</t>
  </si>
  <si>
    <t>Poh0124270.1</t>
  </si>
  <si>
    <t>PnLEA-4</t>
  </si>
  <si>
    <t>Late embryogenesis abundant domain-containing protein LEA domain-containing protein</t>
  </si>
  <si>
    <t>Poh0051250.1</t>
  </si>
  <si>
    <t>PnLEA-5</t>
  </si>
  <si>
    <t>Late embryogenesis abundant protein</t>
  </si>
  <si>
    <t>Poh0312920.1</t>
  </si>
  <si>
    <t>PnLEA-6</t>
  </si>
  <si>
    <t>Late embryogenesis abundant protein 31  OS=Arabidopsis thaliana</t>
  </si>
  <si>
    <t>Poh0116640.1</t>
  </si>
  <si>
    <t>PnLEA-7</t>
  </si>
  <si>
    <t>Late embryogenesis abundant protein 31, Protein RESPONSIVE TO ABSCISIC ACID 28  OS=Arabidopsis thaliana</t>
  </si>
  <si>
    <t>Poh0361820.1</t>
  </si>
  <si>
    <t>PnLEA-8</t>
  </si>
  <si>
    <t>Late embryogenesis abundant protein Lea14-A  OS=Gossypium hirsutum</t>
  </si>
  <si>
    <t>Poh0060510.1</t>
  </si>
  <si>
    <t>PnLEA-9</t>
  </si>
  <si>
    <t>Poh0063190.1</t>
  </si>
  <si>
    <t>PnLEA-10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30">
    <font>
      <sz val="11"/>
      <color theme="1"/>
      <name val="宋体"/>
      <charset val="134"/>
      <scheme val="minor"/>
    </font>
    <font>
      <sz val="12"/>
      <name val="Times New Roman"/>
      <charset val="134"/>
    </font>
    <font>
      <b/>
      <sz val="12"/>
      <name val="Times New Roman"/>
      <charset val="134"/>
    </font>
    <font>
      <sz val="11"/>
      <name val="Times New Roman"/>
      <charset val="134"/>
    </font>
    <font>
      <b/>
      <sz val="11"/>
      <name val="Times New Roman"/>
      <charset val="134"/>
    </font>
    <font>
      <i/>
      <sz val="12"/>
      <name val="Times New Roman"/>
      <charset val="134"/>
    </font>
    <font>
      <b/>
      <i/>
      <sz val="12"/>
      <name val="Times New Roman"/>
      <charset val="134"/>
    </font>
    <font>
      <sz val="11"/>
      <name val="宋体"/>
      <charset val="134"/>
      <scheme val="minor"/>
    </font>
    <font>
      <sz val="12"/>
      <name val="宋体"/>
      <charset val="134"/>
    </font>
    <font>
      <i/>
      <sz val="14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vertAlign val="subscript"/>
      <sz val="12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1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21" fillId="0" borderId="3" applyNumberFormat="0" applyFill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22" fillId="11" borderId="5" applyNumberFormat="0" applyAlignment="0" applyProtection="0">
      <alignment vertical="center"/>
    </xf>
    <xf numFmtId="0" fontId="23" fillId="11" borderId="1" applyNumberFormat="0" applyAlignment="0" applyProtection="0">
      <alignment vertical="center"/>
    </xf>
    <xf numFmtId="0" fontId="24" fillId="12" borderId="6" applyNumberFormat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25" fillId="0" borderId="7" applyNumberFormat="0" applyFill="0" applyAlignment="0" applyProtection="0">
      <alignment vertical="center"/>
    </xf>
    <xf numFmtId="0" fontId="26" fillId="0" borderId="8" applyNumberFormat="0" applyFill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3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176" fontId="1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left"/>
    </xf>
    <xf numFmtId="176" fontId="1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left"/>
    </xf>
    <xf numFmtId="176" fontId="2" fillId="0" borderId="0" xfId="0" applyNumberFormat="1" applyFont="1" applyFill="1" applyAlignment="1">
      <alignment horizontal="left"/>
    </xf>
    <xf numFmtId="0" fontId="7" fillId="0" borderId="0" xfId="0" applyFont="1" applyFill="1" applyAlignment="1">
      <alignment vertical="center"/>
    </xf>
    <xf numFmtId="0" fontId="8" fillId="0" borderId="0" xfId="0" applyFont="1" applyFill="1" applyAlignment="1">
      <alignment horizontal="center" vertical="center"/>
    </xf>
    <xf numFmtId="11" fontId="1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9" fillId="0" borderId="0" xfId="0" applyFont="1" applyFill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4&#12289;&#24178;&#26097;&#32961;&#36843;&#25991;&#31456;\&#31532;&#19968;&#27425;&#20462;&#25913;&#8212;&#24178;&#26097;&#32961;&#36843;\table2%20and%20pcr\2&#8212;&#8212;deg%20annotation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2——deg annotation"/>
    </sheetNames>
    <sheetDataSet>
      <sheetData sheetId="0" refreshError="1">
        <row r="1">
          <cell r="A1" t="str">
            <v>gene_id</v>
          </cell>
          <cell r="B1" t="str">
            <v>Log2FC</v>
          </cell>
          <cell r="C1" t="str">
            <v>p_value</v>
          </cell>
          <cell r="D1" t="str">
            <v>swissport</v>
          </cell>
          <cell r="E1" t="str">
            <v>type</v>
          </cell>
          <cell r="F1" t="str">
            <v>Fold_Change</v>
          </cell>
          <cell r="G1" t="str">
            <v>padj</v>
          </cell>
        </row>
        <row r="2">
          <cell r="A2" t="str">
            <v>Poh0276890.1</v>
          </cell>
          <cell r="B2">
            <v>1.000271646</v>
          </cell>
          <cell r="C2">
            <v>0.020284651</v>
          </cell>
          <cell r="D2" t="str">
            <v>Probable inactive dual specificity protein phosphatase-like At4g18593 OS=Arabidopsis thaliana (Mouse-ear cress) OrderedLocusNames=At4g18593 ORFNames=F28J12.250 PE=2</v>
          </cell>
          <cell r="E2" t="str">
            <v>Up</v>
          </cell>
          <cell r="F2">
            <v>2.000191611</v>
          </cell>
          <cell r="G2">
            <v>0.236545207</v>
          </cell>
        </row>
        <row r="3">
          <cell r="A3" t="str">
            <v>Poh0045330.1</v>
          </cell>
          <cell r="B3">
            <v>1.00082643</v>
          </cell>
          <cell r="C3">
            <v>0.025386911</v>
          </cell>
          <cell r="D3" t="str">
            <v>Peroxiredoxin-2E-1, chloroplastic EC=1.11.1.15 Peroxiredoxin IIE-1 Thioredoxin peroxidase 2E-1 Precursor OS=Oryza sativa subsp. japonica (Rice) ORFNames=OSJNBa0029G06.40, OSJNBa0072A21.9 PE=2</v>
          </cell>
          <cell r="E3" t="str">
            <v>Up</v>
          </cell>
          <cell r="F3">
            <v>2.001366761</v>
          </cell>
          <cell r="G3">
            <v>0.271773469</v>
          </cell>
        </row>
        <row r="4">
          <cell r="A4" t="str">
            <v>Poh0249100.1</v>
          </cell>
          <cell r="B4">
            <v>1.001179859</v>
          </cell>
          <cell r="C4">
            <v>0.009634994</v>
          </cell>
          <cell r="D4" t="str">
            <v>Ferredoxin-dependent glutamate synthase 2, chloroplastic EC=1.4.7.1 Fd-GOGAT 2 Precursor OS=Arabidopsis thaliana (Mouse-ear cress) Name=GLU2 OrderedLocusNames=At2g41220 ORFNames=F13H10.23 PE=1</v>
          </cell>
          <cell r="E4" t="str">
            <v>Up</v>
          </cell>
          <cell r="F4">
            <v>2.003285073</v>
          </cell>
          <cell r="G4">
            <v>0.145496748</v>
          </cell>
        </row>
        <row r="5">
          <cell r="A5" t="str">
            <v>Poh0120100.1</v>
          </cell>
          <cell r="B5">
            <v>1.002418703</v>
          </cell>
          <cell r="C5">
            <v>0.023921996</v>
          </cell>
        </row>
        <row r="5">
          <cell r="E5" t="str">
            <v>Up</v>
          </cell>
          <cell r="F5">
            <v>1.999059803</v>
          </cell>
          <cell r="G5">
            <v>0.263076476</v>
          </cell>
        </row>
        <row r="6">
          <cell r="A6" t="str">
            <v>Poh0112250.1</v>
          </cell>
          <cell r="B6">
            <v>1.002859003</v>
          </cell>
          <cell r="C6">
            <v>0.046500646</v>
          </cell>
          <cell r="D6" t="str">
            <v>Auxin-responsive protein SAUR72 {ECO:0000305} Protein SMALL AUXIN UP RNA 72 {ECO:0000303|PubMed:12036261} OS=Arabidopsis thaliana (Mouse-ear cress) ORFNames=MBK21.21 {ECO:0000312|EMBL:BAB02427.1} PE=2</v>
          </cell>
          <cell r="E6" t="str">
            <v>Up</v>
          </cell>
          <cell r="F6">
            <v>2.003363403</v>
          </cell>
          <cell r="G6">
            <v>0.384351857</v>
          </cell>
        </row>
        <row r="7">
          <cell r="A7" t="str">
            <v>Poh0123610.1</v>
          </cell>
          <cell r="B7">
            <v>1.003547102</v>
          </cell>
          <cell r="C7">
            <v>0.002985582</v>
          </cell>
          <cell r="D7" t="str">
            <v>Acyltransferase-like protein At3g26840, chloroplastic EC=2.3.1.- Precursor OS=Arabidopsis thaliana (Mouse-ear cress) OrderedLocusNames=At3g26840 ORFNames=MDJ14.16 PE=1</v>
          </cell>
          <cell r="E7" t="str">
            <v>Up</v>
          </cell>
          <cell r="F7">
            <v>2.006041796</v>
          </cell>
          <cell r="G7">
            <v>0.065165623</v>
          </cell>
        </row>
        <row r="8">
          <cell r="A8" t="str">
            <v>Poh0224500.1</v>
          </cell>
          <cell r="B8">
            <v>1.003771503</v>
          </cell>
          <cell r="C8">
            <v>0.003869095</v>
          </cell>
          <cell r="D8" t="str">
            <v>Casein kinase 1-like protein 1 {ECO:0000305} EC=2.7.11.1 {ECO:0000305} Casein kinase 1 {ECO:0000303|PubMed:7923358} Casein kinase I isoform delta-like {ECO:0000305} Short=CKI-delta {ECO:0000305} Protein CASEIN KINASE I-LIKE 1 {ECO:0000303|PubMed:16126836} OS=Arabidopsis thaliana (Mouse-ear cress) OrderedLocusNames=At4g26100 ORFNames=F20B18.210 PE=2</v>
          </cell>
          <cell r="E8" t="str">
            <v>Up</v>
          </cell>
          <cell r="F8">
            <v>2.004803213</v>
          </cell>
          <cell r="G8">
            <v>0.078195287</v>
          </cell>
        </row>
        <row r="9">
          <cell r="A9" t="str">
            <v>Poh0155160.1</v>
          </cell>
          <cell r="B9">
            <v>1.003850952</v>
          </cell>
          <cell r="C9">
            <v>0.008055851</v>
          </cell>
        </row>
        <row r="9">
          <cell r="E9" t="str">
            <v>Up</v>
          </cell>
          <cell r="F9">
            <v>2.007585362</v>
          </cell>
          <cell r="G9">
            <v>0.128941459</v>
          </cell>
        </row>
        <row r="10">
          <cell r="A10" t="str">
            <v>Novel01260.1</v>
          </cell>
          <cell r="B10">
            <v>1.004226951</v>
          </cell>
          <cell r="C10">
            <v>0.037616316</v>
          </cell>
        </row>
        <row r="10">
          <cell r="E10" t="str">
            <v>Up</v>
          </cell>
          <cell r="F10">
            <v>2.006521419</v>
          </cell>
          <cell r="G10">
            <v>0.343083244</v>
          </cell>
        </row>
        <row r="11">
          <cell r="A11" t="str">
            <v>Poh0130640.1</v>
          </cell>
          <cell r="B11">
            <v>1.00474961</v>
          </cell>
          <cell r="C11">
            <v>0.034077282</v>
          </cell>
          <cell r="D11" t="str">
            <v>drought-induced protein</v>
          </cell>
          <cell r="E11" t="str">
            <v>Up</v>
          </cell>
          <cell r="F11">
            <v>2.007323097</v>
          </cell>
          <cell r="G11">
            <v>0.323488847</v>
          </cell>
        </row>
        <row r="12">
          <cell r="A12" t="str">
            <v>Poh0291670.1</v>
          </cell>
          <cell r="B12">
            <v>1.004858656</v>
          </cell>
          <cell r="C12">
            <v>0.004626014</v>
          </cell>
          <cell r="D12" t="str">
            <v>Pyrophosphate--fructose 6-phosphate 1-phosphotransferase subunit beta {ECO:0000255|HAMAP-Rule:MF_03185} Short=PFP {ECO:0000255|HAMAP-Rule:MF_03185} EC=2.7.1.90 {ECO:0000255|HAMAP-Rule:MF_03185} 6-phosphofructokinase, pyrophosphate dependent {ECO:0000255|HAMAP-Rule:MF_03185} PPi-PFK {ECO:0000255|HAMAP-Rule:MF_03185} Pyrophosphate-dependent 6-phosphofructose-1-kinase {ECO:0000255|HAMAP-Rule:MF_03185} OS=Ricinus communis (Castor bean) Name=PFP-BETA {ECO:0000255|HAMAP-Rule:MF_03185} PE=3</v>
          </cell>
          <cell r="E12" t="str">
            <v>Up</v>
          </cell>
          <cell r="F12">
            <v>2.006317561</v>
          </cell>
          <cell r="G12">
            <v>0.088242559</v>
          </cell>
        </row>
        <row r="13">
          <cell r="A13" t="str">
            <v>Poh0154960.1</v>
          </cell>
          <cell r="B13">
            <v>1.006337364</v>
          </cell>
          <cell r="C13">
            <v>0.047069253</v>
          </cell>
          <cell r="D13" t="str">
            <v>4-coumarate--CoA ligase-like 5 EC=6.2.1.- 4-coumarate--CoA ligase isoform 9 Short=At4CL9 Peroxisomal OPC-8:0-CoA ligase 1 OS=Arabidopsis thaliana (Mouse-ear cress) ORFNames=F5M15.17 PE=1</v>
          </cell>
          <cell r="E13" t="str">
            <v>Up</v>
          </cell>
          <cell r="F13">
            <v>2.014502211</v>
          </cell>
          <cell r="G13">
            <v>0.38734331</v>
          </cell>
        </row>
        <row r="14">
          <cell r="A14" t="str">
            <v>Poh0366270.1</v>
          </cell>
          <cell r="B14">
            <v>1.007478065</v>
          </cell>
          <cell r="C14">
            <v>0.00059978</v>
          </cell>
          <cell r="D14" t="str">
            <v>Probable potassium transporter 17 OsHAK17 OS=Oryza sativa subsp. japonica (Rice) P0047B10.17-2 PE=2</v>
          </cell>
          <cell r="E14" t="str">
            <v>Up</v>
          </cell>
          <cell r="F14">
            <v>2.010926656</v>
          </cell>
          <cell r="G14">
            <v>0.020066895</v>
          </cell>
        </row>
        <row r="15">
          <cell r="A15" t="str">
            <v>Poh0291980.1</v>
          </cell>
          <cell r="B15">
            <v>1.007674929</v>
          </cell>
          <cell r="C15">
            <v>0.000750858</v>
          </cell>
          <cell r="D15" t="str">
            <v>Probable chlorophyll(ide) b reductase NYC1, chloroplastic EC=1.1.1.294 Protein NON-YELLOW COLORING 1 Short=OsNYC1 Precursor OS=Oryza sativa subsp. japonica (Rice) ORFNames=OsJ_00960, P0443E07.35, P0452F10.6 PE=1</v>
          </cell>
          <cell r="E15" t="str">
            <v>Up</v>
          </cell>
          <cell r="F15">
            <v>2.010945427</v>
          </cell>
          <cell r="G15">
            <v>0.023528752</v>
          </cell>
        </row>
        <row r="16">
          <cell r="A16" t="str">
            <v>Poh0268860.1</v>
          </cell>
          <cell r="B16">
            <v>1.008152525</v>
          </cell>
          <cell r="C16">
            <v>0.006837768</v>
          </cell>
          <cell r="D16" t="str">
            <v>D-xylose-proton symporter-like 3, chloroplastic Precursor OS=Arabidopsis thaliana (Mouse-ear cress) OrderedLocusNames=At5g59250 ORFNames=MNC17.140, MNC17.15 PE=1</v>
          </cell>
          <cell r="E16" t="str">
            <v>Up</v>
          </cell>
          <cell r="F16">
            <v>2.011943121</v>
          </cell>
          <cell r="G16">
            <v>0.115189422</v>
          </cell>
        </row>
        <row r="17">
          <cell r="A17" t="str">
            <v>Poh0131720.1</v>
          </cell>
          <cell r="B17">
            <v>1.008206042</v>
          </cell>
          <cell r="C17">
            <v>0.005203982</v>
          </cell>
          <cell r="D17" t="str">
            <v>gnl|BL_ORD_ID|428805 sp|Q9LPW3|SCRM2_ARATH Transcription factor SCREAM2 OS=Arabidopsis thaliana OX=3702 GN=SCRM2 PE=1 SV=1//1.07823e-16</v>
          </cell>
          <cell r="E17" t="str">
            <v>Up</v>
          </cell>
          <cell r="F17">
            <v>2.013408567</v>
          </cell>
          <cell r="G17">
            <v>0.095749584</v>
          </cell>
        </row>
        <row r="18">
          <cell r="A18" t="str">
            <v>Poh0085150.1</v>
          </cell>
          <cell r="B18">
            <v>1.008363199</v>
          </cell>
          <cell r="C18">
            <v>0.009795062</v>
          </cell>
        </row>
        <row r="18">
          <cell r="E18" t="str">
            <v>Up</v>
          </cell>
          <cell r="F18">
            <v>2.010722359</v>
          </cell>
          <cell r="G18">
            <v>0.146940799</v>
          </cell>
        </row>
        <row r="19">
          <cell r="A19" t="str">
            <v>Poh0305370.1</v>
          </cell>
          <cell r="B19">
            <v>1.009202423</v>
          </cell>
          <cell r="C19">
            <v>0.035970833</v>
          </cell>
        </row>
        <row r="19">
          <cell r="E19" t="str">
            <v>Up</v>
          </cell>
          <cell r="F19">
            <v>2.007282856</v>
          </cell>
          <cell r="G19">
            <v>0.334620298</v>
          </cell>
        </row>
        <row r="20">
          <cell r="A20" t="str">
            <v>Poh0012910.1</v>
          </cell>
          <cell r="B20">
            <v>1.009721753</v>
          </cell>
          <cell r="C20">
            <v>0.000710701</v>
          </cell>
          <cell r="D20" t="str">
            <v>Copper transport protein CCH Copper chaperone CCH OS=Arabidopsis thaliana (Mouse-ear cress) Name=CCH OrderedLocusNames=At3g56240 ORFNames=F18O21.200 PE=1</v>
          </cell>
          <cell r="E20" t="str">
            <v>Up</v>
          </cell>
          <cell r="F20">
            <v>2.013787417</v>
          </cell>
          <cell r="G20">
            <v>0.022556018</v>
          </cell>
        </row>
        <row r="21">
          <cell r="A21" t="str">
            <v>Poh0265810.1</v>
          </cell>
          <cell r="B21">
            <v>1.009809879</v>
          </cell>
          <cell r="C21">
            <v>0.014978328</v>
          </cell>
          <cell r="D21" t="str">
            <v>Protein LIGHT-DEPENDENT SHORT HYPOCOTYLS 6 Protein ORGAN BOUNDARY 6 OS=Arabidopsis thaliana (Mouse-ear cress) ORFNames=F10K1.20 PE=1</v>
          </cell>
          <cell r="E21" t="str">
            <v>Up</v>
          </cell>
          <cell r="F21">
            <v>2.01449558</v>
          </cell>
          <cell r="G21">
            <v>0.19552827</v>
          </cell>
        </row>
        <row r="22">
          <cell r="A22" t="str">
            <v>Poh0291410.1</v>
          </cell>
          <cell r="B22">
            <v>1.010178009</v>
          </cell>
          <cell r="C22">
            <v>0.003753211</v>
          </cell>
        </row>
        <row r="22">
          <cell r="E22" t="str">
            <v>Up</v>
          </cell>
          <cell r="F22">
            <v>2.015284001</v>
          </cell>
          <cell r="G22">
            <v>0.076570161</v>
          </cell>
        </row>
        <row r="23">
          <cell r="A23" t="str">
            <v>Poh0154820.1</v>
          </cell>
          <cell r="B23">
            <v>1.010260729</v>
          </cell>
          <cell r="C23">
            <v>0.004145637</v>
          </cell>
          <cell r="D23" t="str">
            <v>Transcription factor bHLH49 Basic helix-loop-helix protein 49 Short=AtbHLH49 Short=bHLH 49 Protein ACTIVATOR FOR CELL ELONGATION 1 Transcription factor EN 82 bHLH transcription factor bHLH049 OS=Arabidopsis thaliana (Mouse-ear cress) ORFNames=T6L1.10 PE=1</v>
          </cell>
          <cell r="E23" t="str">
            <v>Up</v>
          </cell>
          <cell r="F23">
            <v>2.013485203</v>
          </cell>
          <cell r="G23">
            <v>0.081545525</v>
          </cell>
        </row>
        <row r="24">
          <cell r="A24" t="str">
            <v>Poh0225970.1</v>
          </cell>
          <cell r="B24">
            <v>1.010332588</v>
          </cell>
          <cell r="C24">
            <v>0.045847576</v>
          </cell>
          <cell r="D24" t="str">
            <v>Serine/threonine-protein kinase STY46 {ECO:0000305} EC=2.7.11.1 {ECO:0000269|PubMed:17090544} Serine/threonine/tyrosine-protein kinase 46 {ECO:0000303|PubMed:16429265} OS=Arabidopsis thaliana (Mouse-ear cress) ORFNames=F20M13.30 {ECO:0000312|EMBL:CAB37503.1} PE=1</v>
          </cell>
          <cell r="E24" t="str">
            <v>Up</v>
          </cell>
          <cell r="F24">
            <v>2.015163378</v>
          </cell>
          <cell r="G24">
            <v>0.381116013</v>
          </cell>
        </row>
        <row r="25">
          <cell r="A25" t="str">
            <v>Poh0114510.1</v>
          </cell>
          <cell r="B25">
            <v>1.011494747</v>
          </cell>
          <cell r="C25">
            <v>0.003025495</v>
          </cell>
          <cell r="D25" t="str">
            <v>L-arabinokinase Short=AtISA1 EC=2.7.1.46 OS=Arabidopsis thaliana (Mouse-ear cress) ORFNames=dl4105w, FCAALL.288 PE=1</v>
          </cell>
          <cell r="E25" t="str">
            <v>Up</v>
          </cell>
          <cell r="F25">
            <v>2.015652285</v>
          </cell>
          <cell r="G25">
            <v>0.065511143</v>
          </cell>
        </row>
        <row r="26">
          <cell r="A26" t="str">
            <v>Novel01106.1</v>
          </cell>
          <cell r="B26">
            <v>1.011893704</v>
          </cell>
          <cell r="C26">
            <v>0.023926532</v>
          </cell>
          <cell r="D26" t="str">
            <v>ATP-binding cassette transporter, subfamily I, member 10, ABC component protein PpABCI10 [Physcomitrella patens]&gt;gi|162664345|gb|EDQ51069.1| ATP-binding cassette transporter, subfamily I, member 10, ABC component protein PpABCI10, partial [Physcomitrella patens]</v>
          </cell>
          <cell r="E26" t="str">
            <v>Up</v>
          </cell>
          <cell r="F26">
            <v>2.016962844</v>
          </cell>
          <cell r="G26">
            <v>0.263076476</v>
          </cell>
        </row>
        <row r="27">
          <cell r="A27" t="str">
            <v>Poh0013400.1</v>
          </cell>
          <cell r="B27">
            <v>1.012113615</v>
          </cell>
          <cell r="C27">
            <v>0.000510642</v>
          </cell>
          <cell r="D27" t="str">
            <v>Quinone oxidoreductase</v>
          </cell>
          <cell r="E27" t="str">
            <v>Up</v>
          </cell>
          <cell r="F27">
            <v>2.017421648</v>
          </cell>
          <cell r="G27">
            <v>0.0177664</v>
          </cell>
        </row>
        <row r="28">
          <cell r="A28" t="str">
            <v>Poh0027390.1</v>
          </cell>
          <cell r="B28">
            <v>1.012185035</v>
          </cell>
          <cell r="C28">
            <v>0.000436707</v>
          </cell>
          <cell r="D28" t="str">
            <v>Probable inorganic phosphate transporter 1-4 Short=OsPT4 Short=OsPht1 H(+)/Pi cotransporter OsPT1 OS=Oryza sativa subsp. japonica (Rice) ORFNames=OsJ_013378, OSJNBb0003A12.10 PE=2</v>
          </cell>
          <cell r="E28" t="str">
            <v>Up</v>
          </cell>
          <cell r="F28">
            <v>2.016341061</v>
          </cell>
          <cell r="G28">
            <v>0.015710324</v>
          </cell>
        </row>
        <row r="29">
          <cell r="A29" t="str">
            <v>Poh0147620.1</v>
          </cell>
          <cell r="B29">
            <v>1.012209553</v>
          </cell>
          <cell r="C29">
            <v>0.010425979</v>
          </cell>
          <cell r="D29" t="str">
            <v>cellular response to glucose starvation</v>
          </cell>
          <cell r="E29" t="str">
            <v>Up</v>
          </cell>
          <cell r="F29">
            <v>2.015927357</v>
          </cell>
          <cell r="G29">
            <v>0.153759851</v>
          </cell>
        </row>
        <row r="30">
          <cell r="A30" t="str">
            <v>Poh0221210.1</v>
          </cell>
          <cell r="B30">
            <v>1.012296342</v>
          </cell>
          <cell r="C30">
            <v>0.037475917</v>
          </cell>
          <cell r="D30" t="str">
            <v>Aspartic proteinase nepenthesin-1 EC=3.4.23.12 Nepenthesin-I Precursor OS=Nepenthes gracilis (Slender pitcher plant) Name=nep1 PE=1</v>
          </cell>
          <cell r="E30" t="str">
            <v>Up</v>
          </cell>
          <cell r="F30">
            <v>2.014633733</v>
          </cell>
          <cell r="G30">
            <v>0.342277922</v>
          </cell>
        </row>
        <row r="31">
          <cell r="A31" t="str">
            <v>Poh0005320.1</v>
          </cell>
          <cell r="B31">
            <v>1.012867456</v>
          </cell>
          <cell r="C31">
            <v>0.021578662</v>
          </cell>
          <cell r="D31" t="str">
            <v>Hexokinase-2 EC=2.7.1.1 Hexokinase-3 OS=Oryza sativa subsp. japonica (Rice) ORFNames=OSJNBa0053E05.8 PE=2</v>
          </cell>
          <cell r="E31" t="str">
            <v>Up</v>
          </cell>
          <cell r="F31">
            <v>2.020721451</v>
          </cell>
          <cell r="G31">
            <v>0.24678097</v>
          </cell>
        </row>
        <row r="32">
          <cell r="A32" t="str">
            <v>Poh0317500.1</v>
          </cell>
          <cell r="B32">
            <v>1.012948217</v>
          </cell>
          <cell r="C32">
            <v>0.004734082</v>
          </cell>
          <cell r="D32" t="str">
            <v>6-phosphogluconate dehydrogenase, decarboxylating 3 EC=1.1.1.44 OS=Arabidopsis thaliana (Mouse-ear cress) OrderedLocusNames=At3g02360 ORFNames=F11A12.5 PE=2</v>
          </cell>
          <cell r="E32" t="str">
            <v>Up</v>
          </cell>
          <cell r="F32">
            <v>2.018013119</v>
          </cell>
          <cell r="G32">
            <v>0.089956664</v>
          </cell>
        </row>
        <row r="33">
          <cell r="A33" t="str">
            <v>Poh0341050.1</v>
          </cell>
          <cell r="B33">
            <v>1.013201463</v>
          </cell>
          <cell r="C33">
            <v>0.002893632</v>
          </cell>
          <cell r="D33" t="str">
            <v>Peptide methionine sulfoxide reductase A3 Short=AtMSRA3 EC=1.8.4.11 Peptide-methionine (S)-S-oxide reductase Short=Peptide Met(O) reductase Protein-methionine-S-oxide reductase OS=Arabidopsis thaliana (Mouse-ear cress) ORFNames=T2I1.180 PE=1</v>
          </cell>
          <cell r="E33" t="str">
            <v>Up</v>
          </cell>
          <cell r="F33">
            <v>2.019192827</v>
          </cell>
          <cell r="G33">
            <v>0.063726552</v>
          </cell>
        </row>
        <row r="34">
          <cell r="A34" t="str">
            <v>Poh0001660.1</v>
          </cell>
          <cell r="B34">
            <v>1.014049247</v>
          </cell>
          <cell r="C34">
            <v>0.004702139</v>
          </cell>
          <cell r="D34" t="str">
            <v>WD repeat-containing protein RUP1 Protein EARLY FLOWERING BY OVEREXPRESSION 1 Protein REPRESSOR OF UV-B PHOTOMORPHOGENESIS 1 OS=Arabidopsis thaliana (Mouse-ear cress) ORFNames=F17P19.15 PE=1</v>
          </cell>
          <cell r="E34" t="str">
            <v>Up</v>
          </cell>
          <cell r="F34">
            <v>2.021263889</v>
          </cell>
          <cell r="G34">
            <v>0.089464373</v>
          </cell>
        </row>
        <row r="35">
          <cell r="A35" t="str">
            <v>Poh0190970.1</v>
          </cell>
          <cell r="B35">
            <v>1.01418199</v>
          </cell>
          <cell r="C35">
            <v>0.008588635</v>
          </cell>
        </row>
        <row r="35">
          <cell r="E35" t="str">
            <v>Up</v>
          </cell>
          <cell r="F35">
            <v>2.021178256</v>
          </cell>
          <cell r="G35">
            <v>0.134349812</v>
          </cell>
        </row>
        <row r="36">
          <cell r="A36" t="str">
            <v>Poh0212390.1</v>
          </cell>
          <cell r="B36">
            <v>1.01447605</v>
          </cell>
          <cell r="C36">
            <v>0.008839234</v>
          </cell>
          <cell r="D36" t="str">
            <v>Glutamine synthetase EC=6.3.1.2 GS(1) Glutamate--ammonia ligase OS=Lactuca sativa (Garden lettuce) PE=2</v>
          </cell>
          <cell r="E36" t="str">
            <v>Up</v>
          </cell>
          <cell r="F36">
            <v>2.020247833</v>
          </cell>
          <cell r="G36">
            <v>0.13732778</v>
          </cell>
        </row>
        <row r="37">
          <cell r="A37" t="str">
            <v>Poh0279350.1</v>
          </cell>
          <cell r="B37">
            <v>1.015865302</v>
          </cell>
          <cell r="C37">
            <v>0.024820221</v>
          </cell>
          <cell r="D37" t="str">
            <v>Plastocyanin-like domain</v>
          </cell>
          <cell r="E37" t="str">
            <v>Up</v>
          </cell>
          <cell r="F37">
            <v>2.025783517</v>
          </cell>
          <cell r="G37">
            <v>0.268443875</v>
          </cell>
        </row>
        <row r="38">
          <cell r="A38" t="str">
            <v>Poh0217290.1</v>
          </cell>
          <cell r="B38">
            <v>1.016760721</v>
          </cell>
          <cell r="C38">
            <v>0.039539877</v>
          </cell>
          <cell r="D38" t="str">
            <v>Peroxiredoxin-2E-1, chloroplastic EC=1.11.1.15 Peroxiredoxin IIE-1 Thioredoxin peroxidase 2E-1 Precursor OS=Oryza sativa subsp. japonica (Rice) ORFNames=OSJNBa0029G06.40, OSJNBa0072A21.9 PE=2</v>
          </cell>
          <cell r="E38" t="str">
            <v>Up</v>
          </cell>
          <cell r="F38">
            <v>2.023502577</v>
          </cell>
          <cell r="G38">
            <v>0.352629265</v>
          </cell>
        </row>
        <row r="39">
          <cell r="A39" t="str">
            <v>Poh0099540.1</v>
          </cell>
          <cell r="B39">
            <v>1.016949074</v>
          </cell>
          <cell r="C39">
            <v>0.032984658</v>
          </cell>
          <cell r="D39" t="str">
            <v>sn-2 acyl-lipid omega-3 desaturase (ferredoxin), chloroplastic {ECO:0000303|PubMed:8226956} EC=1.14.19.35 {ECO:0000269|PubMed:8226956} Omega-3 fatty acid desaturase 7, chloroplastic {ECO:0000303|PubMed:8226956} Precursor OS=Arabidopsis thaliana (Mouse-ear cress) F9F8.4 {ECO:0000312|EMBL:AAF01508.1} PE=1</v>
          </cell>
          <cell r="E39" t="str">
            <v>Up</v>
          </cell>
          <cell r="F39">
            <v>2.023385336</v>
          </cell>
          <cell r="G39">
            <v>0.318282622</v>
          </cell>
        </row>
        <row r="40">
          <cell r="A40" t="str">
            <v>Poh0003180.1</v>
          </cell>
          <cell r="B40">
            <v>1.018542927</v>
          </cell>
          <cell r="C40">
            <v>0.003471385</v>
          </cell>
          <cell r="D40" t="str">
            <v>Calcium-dependent protein kinase 3 {ECO:0000305} Short=OsCDPK3 {ECO:0000305} Short=OsCPK3 {ECO:0000303|PubMed:15695435} EC=2.7.11.1 {ECO:0000305} OS=Oryza sativa subsp. japonica (Rice) P0460C04.4 {ECO:0000312|EMBL:BAB92912.1} PE=2</v>
          </cell>
          <cell r="E40" t="str">
            <v>Up</v>
          </cell>
          <cell r="F40">
            <v>2.025838358</v>
          </cell>
          <cell r="G40">
            <v>0.072262819</v>
          </cell>
        </row>
        <row r="41">
          <cell r="A41" t="str">
            <v>Poh0112440.1</v>
          </cell>
          <cell r="B41">
            <v>1.019056633</v>
          </cell>
          <cell r="C41">
            <v>0.001875023</v>
          </cell>
          <cell r="D41" t="str">
            <v>Probable glutathione S-transferase EC=2.5.1.18 Pathogenesis-related protein 1 OS=Solanum tuberosum (Potato) Name=PRP1 PE=2</v>
          </cell>
          <cell r="E41" t="str">
            <v>Up</v>
          </cell>
          <cell r="F41">
            <v>2.027202873</v>
          </cell>
          <cell r="G41">
            <v>0.046356392</v>
          </cell>
        </row>
        <row r="42">
          <cell r="A42" t="str">
            <v>Poh0167060.1</v>
          </cell>
          <cell r="B42">
            <v>1.01933968</v>
          </cell>
          <cell r="C42">
            <v>0.014807851</v>
          </cell>
          <cell r="D42" t="str">
            <v>Aquaporin SIP1-1 OsSIP1;1 Small basic intrinsic protein 1-1 OS=Oryza sativa subsp. japonica (Rice) ORFNames=OsJ_000627, P0666G04.23-1, P0666G04.23-2 PE=2</v>
          </cell>
          <cell r="E42" t="str">
            <v>Up</v>
          </cell>
          <cell r="F42">
            <v>2.028347489</v>
          </cell>
          <cell r="G42">
            <v>0.194139379</v>
          </cell>
        </row>
        <row r="43">
          <cell r="A43" t="str">
            <v>Poh0320130.1</v>
          </cell>
          <cell r="B43">
            <v>1.019593163</v>
          </cell>
          <cell r="C43">
            <v>0.018073014</v>
          </cell>
          <cell r="D43" t="str">
            <v>Phosphoinositide phospholipase C 6 EC=3.1.4.11 Phosphoinositide phospholipase PLC6 Short=AtPLC6 Short=AtPLC8 Short=PI-PLC6 OS=Arabidopsis thaliana (Mouse-ear cress) Name=PLC6 Synonyms=PLC8 OrderedLocusNames=At2g40116 ORFNames=F27I1 PE=2</v>
          </cell>
          <cell r="E43" t="str">
            <v>Up</v>
          </cell>
          <cell r="F43">
            <v>2.023733968</v>
          </cell>
          <cell r="G43">
            <v>0.22115005</v>
          </cell>
        </row>
        <row r="44">
          <cell r="A44" t="str">
            <v>Poh0290750.1</v>
          </cell>
          <cell r="B44">
            <v>1.021115222</v>
          </cell>
          <cell r="C44">
            <v>0.021404665</v>
          </cell>
          <cell r="D44" t="str">
            <v>Calcium-dependent protein kinase 28 {ECO:0000303|Ref.6} EC=2.7.11.1 {ECO:0000269|PubMed:25525792} OS=Arabidopsis thaliana (Mouse-ear cress) ORFNames=K2A18.29 PE=1</v>
          </cell>
          <cell r="E44" t="str">
            <v>Up</v>
          </cell>
          <cell r="F44">
            <v>2.028724773</v>
          </cell>
          <cell r="G44">
            <v>0.245453958</v>
          </cell>
        </row>
        <row r="45">
          <cell r="A45" t="str">
            <v>Poh0027200.1</v>
          </cell>
          <cell r="B45">
            <v>1.021250913</v>
          </cell>
          <cell r="C45">
            <v>0.026940936</v>
          </cell>
        </row>
        <row r="45">
          <cell r="E45" t="str">
            <v>Up</v>
          </cell>
          <cell r="F45">
            <v>2.029172476</v>
          </cell>
          <cell r="G45">
            <v>0.282356277</v>
          </cell>
        </row>
        <row r="46">
          <cell r="A46" t="str">
            <v>Poh0308240.1</v>
          </cell>
          <cell r="B46">
            <v>1.022762953</v>
          </cell>
          <cell r="C46">
            <v>0.024362161</v>
          </cell>
          <cell r="D46" t="str">
            <v>ADP,ATP carrier protein, mitochondrial ADP/ATP translocase Adenine nucleotide translocator Short=ANT Precursor OS=Oryza sativa subsp. japonica (Rice) ORFNames=OJ2056_H01.33 PE=2</v>
          </cell>
          <cell r="E46" t="str">
            <v>Up</v>
          </cell>
          <cell r="F46">
            <v>2.033294129</v>
          </cell>
          <cell r="G46">
            <v>0.265729421</v>
          </cell>
        </row>
        <row r="47">
          <cell r="A47" t="str">
            <v>Poh0101620.1</v>
          </cell>
          <cell r="B47">
            <v>1.022837378</v>
          </cell>
          <cell r="C47">
            <v>0.000198298</v>
          </cell>
        </row>
        <row r="47">
          <cell r="E47" t="str">
            <v>Up</v>
          </cell>
          <cell r="F47">
            <v>2.032287615</v>
          </cell>
          <cell r="G47">
            <v>0.008421404</v>
          </cell>
        </row>
        <row r="48">
          <cell r="A48" t="str">
            <v>Poh0341840.1</v>
          </cell>
          <cell r="B48">
            <v>1.022942613</v>
          </cell>
          <cell r="C48">
            <v>0.037678597</v>
          </cell>
          <cell r="D48" t="str">
            <v>Cytochrome P450 703A2 {ECO:0000303|PubMed:17496121} EC=1.14.13.206 {ECO:0000269|PubMed:17496121} Protein DEFECTIVE IN EXINE FORMATION 2 {ECO:0000303|PubMed:17496121} OS=Arabidopsis thaliana (Mouse-ear cress) OrderedLocusNames=At1g01280 ORFNames=F6F3.8 PE=1</v>
          </cell>
          <cell r="E48" t="str">
            <v>Up</v>
          </cell>
          <cell r="F48">
            <v>2.03115787</v>
          </cell>
          <cell r="G48">
            <v>0.343346648</v>
          </cell>
        </row>
        <row r="49">
          <cell r="A49" t="str">
            <v>Novel00625.1</v>
          </cell>
          <cell r="B49">
            <v>1.025112761</v>
          </cell>
          <cell r="C49">
            <v>0.015810951</v>
          </cell>
          <cell r="D49" t="str">
            <v>predicted protein [Physcomitrella patens]&gt;gi|162690252|gb|EDQ76620.1| predicted protein [Physcomitrella patens]</v>
          </cell>
          <cell r="E49" t="str">
            <v>Up</v>
          </cell>
          <cell r="F49">
            <v>2.033132698</v>
          </cell>
          <cell r="G49">
            <v>0.202981388</v>
          </cell>
        </row>
        <row r="50">
          <cell r="A50" t="str">
            <v>Poh0335080.1</v>
          </cell>
          <cell r="B50">
            <v>1.025647762</v>
          </cell>
          <cell r="C50">
            <v>0.02845192</v>
          </cell>
        </row>
        <row r="50">
          <cell r="E50" t="str">
            <v>Up</v>
          </cell>
          <cell r="F50">
            <v>2.036355124</v>
          </cell>
          <cell r="G50">
            <v>0.291596502</v>
          </cell>
        </row>
        <row r="51">
          <cell r="A51" t="str">
            <v>Poh0301630.1</v>
          </cell>
          <cell r="B51">
            <v>1.025687804</v>
          </cell>
          <cell r="C51">
            <v>0.00707142</v>
          </cell>
          <cell r="D51" t="str">
            <v>Glycerol-3-phosphate 2-O-acyltransferase 6 Short=AtGPAT6 EC=2.3.1.198 Glycerol-3-phosphate acyltransferase 6 OS=Arabidopsis thaliana (Mouse-ear cress) Name=GPAT6 OrderedLocusNames=At2g38110 ORFNames=F16M14.4 PE=1</v>
          </cell>
          <cell r="E51" t="str">
            <v>Up</v>
          </cell>
          <cell r="F51">
            <v>2.03578971</v>
          </cell>
          <cell r="G51">
            <v>0.117784555</v>
          </cell>
        </row>
        <row r="52">
          <cell r="A52" t="str">
            <v>Poh0115210.1</v>
          </cell>
          <cell r="B52">
            <v>1.026883392</v>
          </cell>
          <cell r="C52">
            <v>0.001586801</v>
          </cell>
          <cell r="D52" t="str">
            <v>Copper transport protein CCH Copper chaperone CCH OS=Arabidopsis thaliana (Mouse-ear cress) Name=CCH OrderedLocusNames=At3g56240 ORFNames=F18O21.200 PE=1</v>
          </cell>
          <cell r="E52" t="str">
            <v>Up</v>
          </cell>
          <cell r="F52">
            <v>2.037870768</v>
          </cell>
          <cell r="G52">
            <v>0.041552605</v>
          </cell>
        </row>
        <row r="53">
          <cell r="A53" t="str">
            <v>Poh0122410.1</v>
          </cell>
          <cell r="B53">
            <v>1.027557852</v>
          </cell>
          <cell r="C53">
            <v>0.000601576</v>
          </cell>
          <cell r="D53" t="str">
            <v>Protein NBR1 homolog {ECO:0000305} Short=AtNBR1 {ECO:0000303|PubMed:21606687} At4g24690 {ECO:0000312|EMBL:AAP37784.1} OS=Arabidopsis thaliana (Mouse-ear cress) ORFNames=F22K18.110 {ECO:0000312|EMBL:CAA22994.1} PE=1</v>
          </cell>
          <cell r="E53" t="str">
            <v>Up</v>
          </cell>
          <cell r="F53">
            <v>2.038536203</v>
          </cell>
          <cell r="G53">
            <v>0.020081669</v>
          </cell>
        </row>
        <row r="54">
          <cell r="A54" t="str">
            <v>Poh0295490.1</v>
          </cell>
          <cell r="B54">
            <v>1.02862129</v>
          </cell>
          <cell r="C54">
            <v>0.026916816</v>
          </cell>
        </row>
        <row r="54">
          <cell r="E54" t="str">
            <v>Up</v>
          </cell>
          <cell r="F54">
            <v>2.040241497</v>
          </cell>
          <cell r="G54">
            <v>0.28228159</v>
          </cell>
        </row>
        <row r="55">
          <cell r="A55" t="str">
            <v>Poh0116620.1</v>
          </cell>
          <cell r="B55">
            <v>1.029530644</v>
          </cell>
          <cell r="C55">
            <v>0.009664053</v>
          </cell>
          <cell r="D55" t="str">
            <v>Pleiotropic drug resistance protein 1 NpPDR1 OS=Nicotiana plumbaginifolia (Leadwort-leaved tobacco) (Tex-Mex tobacco) Name=PDR1 Synonyms=ABC1 PE=1</v>
          </cell>
          <cell r="E55" t="str">
            <v>Up</v>
          </cell>
          <cell r="F55">
            <v>2.039863252</v>
          </cell>
          <cell r="G55">
            <v>0.145812469</v>
          </cell>
        </row>
        <row r="56">
          <cell r="A56" t="str">
            <v>Poh0334930.1</v>
          </cell>
          <cell r="B56">
            <v>1.029591213</v>
          </cell>
          <cell r="C56">
            <v>0.000530086</v>
          </cell>
          <cell r="D56" t="str">
            <v>Ubiquitin-conjugating enzyme E2 2 EC=2.3.2.23 E2 ubiquitin-conjugating enzyme 2 Ubiquitin carrier protein 2 Ubiquitin-conjugating enzyme E2-17 kDa 2 Ubiquitin-protein ligase 2 OS=Medicago sativa (Alfalfa) Name=UBC2 PE=2</v>
          </cell>
          <cell r="E56" t="str">
            <v>Up</v>
          </cell>
          <cell r="F56">
            <v>2.04121624</v>
          </cell>
          <cell r="G56">
            <v>0.018271316</v>
          </cell>
        </row>
        <row r="57">
          <cell r="A57" t="str">
            <v>Poh0138720.1</v>
          </cell>
          <cell r="B57">
            <v>1.029704961</v>
          </cell>
          <cell r="C57">
            <v>0.009565346</v>
          </cell>
          <cell r="D57" t="str">
            <v>E3 ubiquitin-protein ligase AIP2 EC=2.3.2.27 {ECO:0000269|PubMed:15644464} ABI3-interacting protein 2 RING-type E3 ubiquitin transferase AIP2 {ECO:0000305} OS=Arabidopsis thaliana (Mouse-ear cress) Name=AIP2 OrderedLocusNames=At5g20910 ORFNames=F22D1.80 PE=1</v>
          </cell>
          <cell r="E57" t="str">
            <v>Up</v>
          </cell>
          <cell r="F57">
            <v>2.041786948</v>
          </cell>
          <cell r="G57">
            <v>0.144813865</v>
          </cell>
        </row>
        <row r="58">
          <cell r="A58" t="str">
            <v>Poh0089580.1</v>
          </cell>
          <cell r="B58">
            <v>1.029706425</v>
          </cell>
          <cell r="C58">
            <v>0.022839529</v>
          </cell>
          <cell r="D58" t="str">
            <v>Sulfite reductase 1 [ferredoxin], chloroplastic Short=NtSiR1 EC=1.8.7.1 Precursor OS=Nicotiana tabacum (Common tobacco) Name=SIR1 PE=1</v>
          </cell>
          <cell r="E58" t="str">
            <v>Up</v>
          </cell>
          <cell r="F58">
            <v>2.04049626</v>
          </cell>
          <cell r="G58">
            <v>0.255580278</v>
          </cell>
        </row>
        <row r="59">
          <cell r="A59" t="str">
            <v>Poh0043420.1</v>
          </cell>
          <cell r="B59">
            <v>1.030859999</v>
          </cell>
          <cell r="C59">
            <v>0.020826353</v>
          </cell>
        </row>
        <row r="59">
          <cell r="E59" t="str">
            <v>Up</v>
          </cell>
          <cell r="F59">
            <v>2.042791879</v>
          </cell>
          <cell r="G59">
            <v>0.241060366</v>
          </cell>
        </row>
        <row r="60">
          <cell r="A60" t="str">
            <v>Poh0152280.1</v>
          </cell>
          <cell r="B60">
            <v>1.031763323</v>
          </cell>
          <cell r="C60">
            <v>0.004777755</v>
          </cell>
          <cell r="D60" t="str">
            <v>Alpha/beta hydrolase family</v>
          </cell>
          <cell r="E60" t="str">
            <v>Up</v>
          </cell>
          <cell r="F60">
            <v>2.043905893</v>
          </cell>
          <cell r="G60">
            <v>0.09055434</v>
          </cell>
        </row>
        <row r="61">
          <cell r="A61" t="str">
            <v>Poh0112790.1</v>
          </cell>
          <cell r="B61">
            <v>1.031881857</v>
          </cell>
          <cell r="C61">
            <v>0.017162154</v>
          </cell>
        </row>
        <row r="61">
          <cell r="E61" t="str">
            <v>Up</v>
          </cell>
          <cell r="F61">
            <v>2.043060726</v>
          </cell>
          <cell r="G61">
            <v>0.213584565</v>
          </cell>
        </row>
        <row r="62">
          <cell r="A62" t="str">
            <v>Poh0007460.1</v>
          </cell>
          <cell r="B62">
            <v>1.032165999</v>
          </cell>
          <cell r="C62">
            <v>0.004534504</v>
          </cell>
          <cell r="D62" t="str">
            <v>Light-sensor Protein kinase Phytochrome Protein kinase EC=2.7.11.1 OS=Ceratodon purpureus (Fire moss) (Dicranum purpureum) Name=PHY1 Synonyms=PHY PE=3</v>
          </cell>
          <cell r="E62" t="str">
            <v>Up</v>
          </cell>
          <cell r="F62">
            <v>2.046711411</v>
          </cell>
          <cell r="G62">
            <v>0.087056814</v>
          </cell>
        </row>
        <row r="63">
          <cell r="A63" t="str">
            <v>Poh0168140.1</v>
          </cell>
          <cell r="B63">
            <v>1.032878964</v>
          </cell>
          <cell r="C63">
            <v>0.008372399</v>
          </cell>
          <cell r="D63" t="str">
            <v>Potassium channel AKT1 OS=Arabidopsis thaliana (Mouse-ear cress) Name=AKT1 OrderedLocusNames=At2g26650 ORFNames=F18A8.2 PE=1</v>
          </cell>
          <cell r="E63" t="str">
            <v>Up</v>
          </cell>
          <cell r="F63">
            <v>2.045590055</v>
          </cell>
          <cell r="G63">
            <v>0.132152842</v>
          </cell>
        </row>
        <row r="64">
          <cell r="A64" t="str">
            <v>Novel01692.1</v>
          </cell>
          <cell r="B64">
            <v>1.03358491</v>
          </cell>
          <cell r="C64">
            <v>0.018536341</v>
          </cell>
          <cell r="D64" t="str">
            <v>predicted protein [Physcomitrella patens]&gt;gi|162694979|gb|EDQ81325.1| predicted protein [Physcomitrella patens]</v>
          </cell>
          <cell r="E64" t="str">
            <v>Up</v>
          </cell>
          <cell r="F64">
            <v>2.047591787</v>
          </cell>
          <cell r="G64">
            <v>0.223909026</v>
          </cell>
        </row>
        <row r="65">
          <cell r="A65" t="str">
            <v>Poh0250600.1</v>
          </cell>
          <cell r="B65">
            <v>1.034131667</v>
          </cell>
          <cell r="C65">
            <v>0.010572425</v>
          </cell>
          <cell r="D65" t="str">
            <v>Light-sensor Protein kinase Phytochrome Protein kinase EC=2.7.11.1 OS=Ceratodon purpureus (Fire moss) (Dicranum purpureum) Name=PHY1 Synonyms=PHY PE=3</v>
          </cell>
          <cell r="E65" t="str">
            <v>Up</v>
          </cell>
          <cell r="F65">
            <v>2.048103642</v>
          </cell>
          <cell r="G65">
            <v>0.154764639</v>
          </cell>
        </row>
        <row r="66">
          <cell r="A66" t="str">
            <v>Poh0192520.1</v>
          </cell>
          <cell r="B66">
            <v>1.034454683</v>
          </cell>
          <cell r="C66">
            <v>0.007218699</v>
          </cell>
          <cell r="D66" t="str">
            <v>High mobility group B protein 15 Nucleosome/chromatin assembly factor group D 15 OS=Arabidopsis thaliana (Mouse-ear cress) ORFNames=F13M7.13 PE=2</v>
          </cell>
          <cell r="E66" t="str">
            <v>Up</v>
          </cell>
          <cell r="F66">
            <v>2.047809759</v>
          </cell>
          <cell r="G66">
            <v>0.119677795</v>
          </cell>
        </row>
        <row r="67">
          <cell r="A67" t="str">
            <v>Poh0169980.1</v>
          </cell>
          <cell r="B67">
            <v>1.034881036</v>
          </cell>
          <cell r="C67">
            <v>0.029683786</v>
          </cell>
          <cell r="D67" t="str">
            <v>Putative disease resistance protein At4g10780 OS=Arabidopsis thaliana (Mouse-ear cress) OrderedLocusNames=At4g10780 ORFNames=T12H20.8 PE=3</v>
          </cell>
          <cell r="E67" t="str">
            <v>Up</v>
          </cell>
          <cell r="F67">
            <v>2.049623259</v>
          </cell>
          <cell r="G67">
            <v>0.298580411</v>
          </cell>
        </row>
        <row r="68">
          <cell r="A68" t="str">
            <v>Poh0248530.1</v>
          </cell>
          <cell r="B68">
            <v>1.036444316</v>
          </cell>
          <cell r="C68">
            <v>0.019662472</v>
          </cell>
          <cell r="D68" t="str">
            <v>Lactation elevated protein</v>
          </cell>
          <cell r="E68" t="str">
            <v>Up</v>
          </cell>
          <cell r="F68">
            <v>2.050403882</v>
          </cell>
          <cell r="G68">
            <v>0.231751349</v>
          </cell>
        </row>
        <row r="69">
          <cell r="A69" t="str">
            <v>Poh0213470.1</v>
          </cell>
          <cell r="B69">
            <v>1.036811313</v>
          </cell>
          <cell r="C69">
            <v>0.019281968</v>
          </cell>
          <cell r="D69" t="str">
            <v>Cytochrome P450 93A3 EC=1.14.-.- Cytochrome P450 CP5 OS=Glycine max (Soybean) (Glycine hispida) Name=CYP93A3 PE=2</v>
          </cell>
          <cell r="E69" t="str">
            <v>Up</v>
          </cell>
          <cell r="F69">
            <v>2.052648508</v>
          </cell>
          <cell r="G69">
            <v>0.229272116</v>
          </cell>
        </row>
        <row r="70">
          <cell r="A70" t="str">
            <v>Poh0091320.1</v>
          </cell>
          <cell r="B70">
            <v>1.03715489</v>
          </cell>
          <cell r="C70">
            <v>0.000377462</v>
          </cell>
          <cell r="D70" t="str">
            <v>9-cis-epoxycarotenoid dioxygenase NCED3, chloroplastic {ECO:0000305} Short=OsNCED3 {ECO:0000312|EMBL:AAW21319.1} EC=1.13.11.51 {ECO:0000250|UniProtKB:O24592} Precursor OS=Oryza sativa subsp. japonica (Rice) ORFNames=OsJ_11896 {ECO:0000312|EMBL:EAZ27934.1} PE=2</v>
          </cell>
          <cell r="E70" t="str">
            <v>Up</v>
          </cell>
          <cell r="F70">
            <v>2.05188726</v>
          </cell>
          <cell r="G70">
            <v>0.014056669</v>
          </cell>
        </row>
        <row r="71">
          <cell r="A71" t="str">
            <v>Poh0067360.1</v>
          </cell>
          <cell r="B71">
            <v>1.037739066</v>
          </cell>
          <cell r="C71">
            <v>0.014845419</v>
          </cell>
          <cell r="D71" t="str">
            <v>Probable calcium-binding protein CML25 Calmodulin-like protein 25 OS=Arabidopsis thaliana (Mouse-ear cress) Name=CML25 OrderedLocusNames=At1g24620 ORFNames=F21J9.28 PE=2</v>
          </cell>
          <cell r="E71" t="str">
            <v>Up</v>
          </cell>
          <cell r="F71">
            <v>2.052829188</v>
          </cell>
          <cell r="G71">
            <v>0.194459903</v>
          </cell>
        </row>
        <row r="72">
          <cell r="A72" t="str">
            <v>Poh0343950.1</v>
          </cell>
          <cell r="B72">
            <v>1.040097421</v>
          </cell>
          <cell r="C72">
            <v>0.001194735</v>
          </cell>
          <cell r="D72" t="str">
            <v>Phosphoinositide phosphatase SAC7 Short=AtSAC7 EC=3.1.3.- Protein ROOT HAIR DEFECTIVE 4 Protein SUPPRESSOR OF ACTIN 1C Short=AtSAC1c Protein SUPPRESSOR OF ACTIN 7 SAC domain protein 7 SAC1-like protein AtSAC1c OS=Arabidopsis thaliana (Mouse-ear cress) ORFNames=F26O13.100 PE=2</v>
          </cell>
          <cell r="E72" t="str">
            <v>Up</v>
          </cell>
          <cell r="F72">
            <v>2.056351049</v>
          </cell>
          <cell r="G72">
            <v>0.033442418</v>
          </cell>
        </row>
        <row r="73">
          <cell r="A73" t="str">
            <v>Poh0096750.1</v>
          </cell>
          <cell r="B73">
            <v>1.040440085</v>
          </cell>
          <cell r="C73">
            <v>0.001115499</v>
          </cell>
          <cell r="D73" t="str">
            <v>Protein EARLY-RESPONSIVE TO DEHYDRATION 7, chloroplastic {ECO:0000303|PubMed:8075396} Precursor OS=Arabidopsis thaliana (Mouse-ear cress) ORFNames=T13L16.14 {ECO:0000305} PE=1</v>
          </cell>
          <cell r="E73" t="str">
            <v>Up</v>
          </cell>
          <cell r="F73">
            <v>2.05684534</v>
          </cell>
          <cell r="G73">
            <v>0.031733904</v>
          </cell>
        </row>
        <row r="74">
          <cell r="A74" t="str">
            <v>Poh0276130.1</v>
          </cell>
          <cell r="B74">
            <v>1.041187567</v>
          </cell>
          <cell r="C74">
            <v>0.003503861</v>
          </cell>
          <cell r="D74" t="str">
            <v>Cytokinin dehydrogenase 1 EC=1.5.99.12 Cytokinin oxidase 1 Short=AtCKX1 Short=CKO 1 Precursor OS=Arabidopsis thaliana (Mouse-ear cress) Name=CKX1 OrderedLocusNames=At2g41510 ORFNames=T32G6.3 PE=1</v>
          </cell>
          <cell r="E74" t="str">
            <v>Up</v>
          </cell>
          <cell r="F74">
            <v>2.058208007</v>
          </cell>
          <cell r="G74">
            <v>0.072734569</v>
          </cell>
        </row>
        <row r="75">
          <cell r="A75" t="str">
            <v>Poh0326410.1</v>
          </cell>
          <cell r="B75">
            <v>1.041307636</v>
          </cell>
          <cell r="C75">
            <v>0.022364704</v>
          </cell>
          <cell r="D75" t="str">
            <v>Phytochrome A-associated F-box protein Empfindlicher im dunkelroten Licht protein 1 OS=Arabidopsis thaliana (Mouse-ear cress) Name=EID1 OrderedLocusNames=At4g02440 ORFNames=T14P8.22 PE=1</v>
          </cell>
          <cell r="E75" t="str">
            <v>Up</v>
          </cell>
          <cell r="F75">
            <v>2.056884928</v>
          </cell>
          <cell r="G75">
            <v>0.252391765</v>
          </cell>
        </row>
        <row r="76">
          <cell r="A76" t="str">
            <v>Poh0291060.1</v>
          </cell>
          <cell r="B76">
            <v>1.04195252</v>
          </cell>
          <cell r="C76">
            <v>0.019415585</v>
          </cell>
          <cell r="D76" t="str">
            <v>Involved in the cellular defense against the biological effects of O6-methylguanine (O6-MeG) and O4-methylthymine (O4-MeT) in DNA. Repairs the methylated nucleobase in DNA by stoichiometrically transferring the methyl group to a cysteine residue in the enzyme. This is a suicide reaction the enzyme is irreversibly inactivated</v>
          </cell>
          <cell r="E76" t="str">
            <v>Up</v>
          </cell>
          <cell r="F76">
            <v>2.061195108</v>
          </cell>
          <cell r="G76">
            <v>0.230214472</v>
          </cell>
        </row>
        <row r="77">
          <cell r="A77" t="str">
            <v>Poh0267310.1</v>
          </cell>
          <cell r="B77">
            <v>1.042605406</v>
          </cell>
          <cell r="C77">
            <v>0.029042592</v>
          </cell>
          <cell r="D77" t="str">
            <v>Ferredoxin-dependent glutamate synthase 2, chloroplastic EC=1.4.7.1 Fd-GOGAT 2 Precursor OS=Arabidopsis thaliana (Mouse-ear cress) Name=GLU2 OrderedLocusNames=At2g41220 ORFNames=F13H10.23 PE=1</v>
          </cell>
          <cell r="E77" t="str">
            <v>Up</v>
          </cell>
          <cell r="F77">
            <v>2.062476401</v>
          </cell>
          <cell r="G77">
            <v>0.294126944</v>
          </cell>
        </row>
        <row r="78">
          <cell r="A78" t="str">
            <v>Novel00203.1</v>
          </cell>
          <cell r="B78">
            <v>1.043944739</v>
          </cell>
          <cell r="C78">
            <v>0.028311701</v>
          </cell>
        </row>
        <row r="78">
          <cell r="E78" t="str">
            <v>Up</v>
          </cell>
          <cell r="F78">
            <v>2.062933375</v>
          </cell>
          <cell r="G78">
            <v>0.290999915</v>
          </cell>
        </row>
        <row r="79">
          <cell r="A79" t="str">
            <v>Poh0019240.1</v>
          </cell>
          <cell r="B79">
            <v>1.044714966</v>
          </cell>
          <cell r="C79">
            <v>0.006212614</v>
          </cell>
          <cell r="D79" t="str">
            <v>Protein of unknown function (DUF3326)</v>
          </cell>
          <cell r="E79" t="str">
            <v>Up</v>
          </cell>
          <cell r="F79">
            <v>2.064729226</v>
          </cell>
          <cell r="G79">
            <v>0.107885483</v>
          </cell>
        </row>
        <row r="80">
          <cell r="A80" t="str">
            <v>Poh0041900.1</v>
          </cell>
          <cell r="B80">
            <v>1.045145893</v>
          </cell>
          <cell r="C80">
            <v>0.024577816</v>
          </cell>
        </row>
        <row r="80">
          <cell r="E80" t="str">
            <v>Up</v>
          </cell>
          <cell r="F80">
            <v>2.063325789</v>
          </cell>
          <cell r="G80">
            <v>0.267263464</v>
          </cell>
        </row>
        <row r="81">
          <cell r="A81" t="str">
            <v>Poh0245030.1</v>
          </cell>
          <cell r="B81">
            <v>1.045968241</v>
          </cell>
          <cell r="C81">
            <v>0.00348592</v>
          </cell>
          <cell r="D81" t="str">
            <v>Probable LRR receptor-like serine/threonine-protein kinase At1g56130 EC=2.7.11.1 Precursor OS=Arabidopsis thaliana (Mouse-ear cress) OrderedLocusNames=At1g56130 ORFNames=F14G9.25, T6H22.8 PE=2</v>
          </cell>
          <cell r="E81" t="str">
            <v>Up</v>
          </cell>
          <cell r="F81">
            <v>2.065800043</v>
          </cell>
          <cell r="G81">
            <v>0.072463631</v>
          </cell>
        </row>
        <row r="82">
          <cell r="A82" t="str">
            <v>Poh0289440.1</v>
          </cell>
          <cell r="B82">
            <v>1.04642583</v>
          </cell>
          <cell r="C82">
            <v>0.002177199</v>
          </cell>
          <cell r="D82" t="str">
            <v>gnl|BL_ORD_ID|132837 sp|Q9LFV5|FK111_ARATH F-box/kelch-repeat protein At5g15710 OS=Arabidopsis thaliana OX=3702 GN=At5g15710 PE=2 SV=1//1.39776e-18</v>
          </cell>
          <cell r="E82" t="str">
            <v>Up</v>
          </cell>
          <cell r="F82">
            <v>2.066424482</v>
          </cell>
          <cell r="G82">
            <v>0.05126188</v>
          </cell>
        </row>
        <row r="83">
          <cell r="A83" t="str">
            <v>Poh0284120.1</v>
          </cell>
          <cell r="B83">
            <v>1.04649412</v>
          </cell>
          <cell r="C83">
            <v>0.034277712</v>
          </cell>
        </row>
        <row r="83">
          <cell r="E83" t="str">
            <v>Up</v>
          </cell>
          <cell r="F83">
            <v>2.062631258</v>
          </cell>
          <cell r="G83">
            <v>0.324734492</v>
          </cell>
        </row>
        <row r="84">
          <cell r="A84" t="str">
            <v>Poh0025960.1</v>
          </cell>
          <cell r="B84">
            <v>1.046953894</v>
          </cell>
          <cell r="C84">
            <v>0.016020701</v>
          </cell>
          <cell r="D84" t="str">
            <v>Acetylornithine aminotransferase, chloroplastic/mitochondrial Short=ACOAT EC=2.6.1.11 Acetylornithine transaminase Short=AOTA Protein HOPW1-1-INTERACTING 1 Precursor OS=Arabidopsis thaliana (Mouse-ear cress) Name=WIN1 OrderedLocusNames=At1g80600 ORFNames=T21F11.7 PE=1</v>
          </cell>
          <cell r="E84" t="str">
            <v>Up</v>
          </cell>
          <cell r="F84">
            <v>2.065766145</v>
          </cell>
          <cell r="G84">
            <v>0.204747664</v>
          </cell>
        </row>
        <row r="85">
          <cell r="A85" t="str">
            <v>Poh0373100.1</v>
          </cell>
          <cell r="B85">
            <v>1.047112035</v>
          </cell>
          <cell r="C85">
            <v>0.045771738</v>
          </cell>
        </row>
        <row r="85">
          <cell r="E85" t="str">
            <v>Up</v>
          </cell>
          <cell r="F85">
            <v>2.067390501</v>
          </cell>
          <cell r="G85">
            <v>0.381007596</v>
          </cell>
        </row>
        <row r="86">
          <cell r="A86" t="str">
            <v>Poh0163750.1</v>
          </cell>
          <cell r="B86">
            <v>1.048641707</v>
          </cell>
          <cell r="C86">
            <v>0.000747518</v>
          </cell>
          <cell r="D86" t="str">
            <v>SAWADEE domain</v>
          </cell>
          <cell r="E86" t="str">
            <v>Up</v>
          </cell>
          <cell r="F86">
            <v>2.068792732</v>
          </cell>
          <cell r="G86">
            <v>0.023473162</v>
          </cell>
        </row>
        <row r="87">
          <cell r="A87" t="str">
            <v>Poh0081190.1</v>
          </cell>
          <cell r="B87">
            <v>1.048972253</v>
          </cell>
          <cell r="C87">
            <v>0.00785267</v>
          </cell>
        </row>
        <row r="87">
          <cell r="E87" t="str">
            <v>Up</v>
          </cell>
          <cell r="F87">
            <v>2.068717337</v>
          </cell>
          <cell r="G87">
            <v>0.126797925</v>
          </cell>
        </row>
        <row r="88">
          <cell r="A88" t="str">
            <v>Poh0297210.1</v>
          </cell>
          <cell r="B88">
            <v>1.049255405</v>
          </cell>
          <cell r="C88">
            <v>0.006996532</v>
          </cell>
          <cell r="D88" t="str">
            <v>Mitogen-activated protein kinase homolog 1 EC=2.7.11.24 PMEK1 OS=Petunia hybrida (Petunia) Name=MPK1 Synonyms=MEK1 PE=2</v>
          </cell>
          <cell r="E88" t="str">
            <v>Up</v>
          </cell>
          <cell r="F88">
            <v>2.071940739</v>
          </cell>
          <cell r="G88">
            <v>0.117041873</v>
          </cell>
        </row>
        <row r="89">
          <cell r="A89" t="str">
            <v>Poh0202540.1</v>
          </cell>
          <cell r="B89">
            <v>1.04950482</v>
          </cell>
          <cell r="C89">
            <v>0.027781845</v>
          </cell>
          <cell r="D89" t="str">
            <v>Two pore calcium channel protein 1 OsTPC1 Voltage-dependent calcium channel protein TPC1 OS=Oryza sativa subsp. japonica (Rice) ORFNames=B1144G04.26-1, OsJ_03004 {ECO:0000312|EMBL:EEE55175.1} PE=1</v>
          </cell>
          <cell r="E89" t="str">
            <v>Up</v>
          </cell>
          <cell r="F89">
            <v>2.069989193</v>
          </cell>
          <cell r="G89">
            <v>0.287849439</v>
          </cell>
        </row>
        <row r="90">
          <cell r="A90" t="str">
            <v>Poh0088800.1</v>
          </cell>
          <cell r="B90">
            <v>1.049849032</v>
          </cell>
          <cell r="C90">
            <v>0.000178632</v>
          </cell>
          <cell r="D90" t="str">
            <v>Ubiquitin-conjugating enzyme E2 2 EC=2.3.2.23 E2 ubiquitin-conjugating enzyme 2 Ubiquitin carrier protein 2 Ubiquitin-conjugating enzyme E2-16 kDa Ubiquitin-protein ligase 2 OS=Triticum aestivum (Wheat) Name=UBC2 Synonyms=UBC1 PE=1</v>
          </cell>
          <cell r="E90" t="str">
            <v>Up</v>
          </cell>
          <cell r="F90">
            <v>2.070187159</v>
          </cell>
          <cell r="G90">
            <v>0.00782156</v>
          </cell>
        </row>
        <row r="91">
          <cell r="A91" t="str">
            <v>Poh0207000.1</v>
          </cell>
          <cell r="B91">
            <v>1.0499738</v>
          </cell>
          <cell r="C91">
            <v>0.004126295</v>
          </cell>
          <cell r="D91" t="str">
            <v>Cation/H(+) antiporter 20 Protein CATION/H+ EXCHANGER 20 Short=AtCHX20 OS=Arabidopsis thaliana (Mouse-ear cress) Name=CHX20 OrderedLocusNames=At3g53720 ORFNames=F5K20_20 PE=2</v>
          </cell>
          <cell r="E91" t="str">
            <v>Up</v>
          </cell>
          <cell r="F91">
            <v>2.07004394</v>
          </cell>
          <cell r="G91">
            <v>0.08132697</v>
          </cell>
        </row>
        <row r="92">
          <cell r="A92" t="str">
            <v>Poh0076550.1</v>
          </cell>
          <cell r="B92">
            <v>1.050573732</v>
          </cell>
          <cell r="C92">
            <v>0.006790331</v>
          </cell>
          <cell r="D92" t="str">
            <v>Protein of unknown function (DUF2921)</v>
          </cell>
          <cell r="E92" t="str">
            <v>Up</v>
          </cell>
          <cell r="F92">
            <v>2.070640591</v>
          </cell>
          <cell r="G92">
            <v>0.114758148</v>
          </cell>
        </row>
        <row r="93">
          <cell r="A93" t="str">
            <v>Poh0239690.1</v>
          </cell>
          <cell r="B93">
            <v>1.051314113</v>
          </cell>
          <cell r="C93">
            <v>0.013249889</v>
          </cell>
          <cell r="D93" t="str">
            <v>isoform X1</v>
          </cell>
          <cell r="E93" t="str">
            <v>Up</v>
          </cell>
          <cell r="F93">
            <v>2.073012598</v>
          </cell>
          <cell r="G93">
            <v>0.179842164</v>
          </cell>
        </row>
        <row r="94">
          <cell r="A94" t="str">
            <v>Poh0151710.1</v>
          </cell>
          <cell r="B94">
            <v>1.051342086</v>
          </cell>
          <cell r="C94">
            <v>0.033961773</v>
          </cell>
        </row>
        <row r="94">
          <cell r="E94" t="str">
            <v>Up</v>
          </cell>
          <cell r="F94">
            <v>2.073981611</v>
          </cell>
          <cell r="G94">
            <v>0.323187429</v>
          </cell>
        </row>
        <row r="95">
          <cell r="A95" t="str">
            <v>Poh0081070.1</v>
          </cell>
          <cell r="B95">
            <v>1.051367814</v>
          </cell>
          <cell r="C95">
            <v>0.030139063</v>
          </cell>
          <cell r="D95" t="str">
            <v>UDP-glycosyltransferase 1 {ECO:0000303|PubMed:24700248} Short=PlUGT1 {ECO:0000303|PubMed:24700248} EC=2.4.1.170 {ECO:0000269|PubMed:24700248} Glycosyltransferase UGT88E12 {ECO:0000303|PubMed:24700248} UDP-glucose:isoflavone 7-O-glucosyltransferase KGT1 {ECO:0000312|EMBL:AGZ84545.1} OS=Pueraria montana var. lobata (Kudzu vine) (Pueraria lobata) Synonyms=UGT88E12 {ECO:0000303|PubMed:24700248} PE=1</v>
          </cell>
          <cell r="E95" t="str">
            <v>Up</v>
          </cell>
          <cell r="F95">
            <v>2.072862071</v>
          </cell>
          <cell r="G95">
            <v>0.301319479</v>
          </cell>
        </row>
        <row r="96">
          <cell r="A96" t="str">
            <v>Poh0035780.1</v>
          </cell>
          <cell r="B96">
            <v>1.054037739</v>
          </cell>
          <cell r="C96">
            <v>0.011981574</v>
          </cell>
          <cell r="D96" t="str">
            <v>Serine/threonine protein phosphatase 2A regulatory subunit B''beta Short=AtB''beta Serine/threonine protein phosphatase 2A regulatory subunit B'' beta 1 isoform Short=PP2A, B'' subunit, beta 1 isoform OS=Arabidopsis thaliana (Mouse-ear cress) Name=B''BETA OrderedLocusNames=At5g28850 ORFNames=F7P1.30 PE=1</v>
          </cell>
          <cell r="E96" t="str">
            <v>Up</v>
          </cell>
          <cell r="F96">
            <v>2.076718776</v>
          </cell>
          <cell r="G96">
            <v>0.168167515</v>
          </cell>
        </row>
        <row r="97">
          <cell r="A97" t="str">
            <v>Poh0094060.1</v>
          </cell>
          <cell r="B97">
            <v>1.054697965</v>
          </cell>
          <cell r="C97">
            <v>0.005738105</v>
          </cell>
          <cell r="D97" t="str">
            <v>Beta-1,3-galactosyltransferase GALT1 {ECO:0000305} EC=2.4.1.- {ECO:0000269|PubMed:17630273} Beta-1,3-galactosyltransferase 15 {ECO:0000305} Galactosyltransferase 1 {ECO:0000303|PubMed:17630273} OS=Arabidopsis thaliana (Mouse-ear cress) OrderedLocusNames=At1g26810 ORFNames=T24P13.20 PE=1</v>
          </cell>
          <cell r="E97" t="str">
            <v>Up</v>
          </cell>
          <cell r="F97">
            <v>2.075415975</v>
          </cell>
          <cell r="G97">
            <v>0.102631653</v>
          </cell>
        </row>
        <row r="98">
          <cell r="A98" t="str">
            <v>Poh0015120.1</v>
          </cell>
          <cell r="B98">
            <v>1.054740234</v>
          </cell>
          <cell r="C98">
            <v>0.017456867</v>
          </cell>
          <cell r="D98" t="str">
            <v>Regulator of nonsense transcripts 1 homolog EC=3.6.4.- ATP-dependent helicase UPF1 OS=Arabidopsis thaliana (Mouse-ear cress) ORFNames=MQD22.15 PE=1</v>
          </cell>
          <cell r="E98" t="str">
            <v>Up</v>
          </cell>
          <cell r="F98">
            <v>2.077144267</v>
          </cell>
          <cell r="G98">
            <v>0.216191597</v>
          </cell>
        </row>
        <row r="99">
          <cell r="A99" t="str">
            <v>Poh0283440.1</v>
          </cell>
          <cell r="B99">
            <v>1.054896685</v>
          </cell>
          <cell r="C99">
            <v>0.006499274</v>
          </cell>
        </row>
        <row r="99">
          <cell r="E99" t="str">
            <v>Up</v>
          </cell>
          <cell r="F99">
            <v>2.07895397</v>
          </cell>
          <cell r="G99">
            <v>0.111685784</v>
          </cell>
        </row>
        <row r="100">
          <cell r="A100" t="str">
            <v>Poh0002930.1</v>
          </cell>
          <cell r="B100">
            <v>1.055204541</v>
          </cell>
          <cell r="C100">
            <v>0.000861184</v>
          </cell>
          <cell r="D100" t="str">
            <v>Long chain acyl-CoA synthetase 4 EC=6.2.1.3 OS=Arabidopsis thaliana (Mouse-ear cress) Name=LACS4 OrderedLocusNames=At4g23850 ORFNames=T32A16_20 PE=2</v>
          </cell>
          <cell r="E100" t="str">
            <v>Up</v>
          </cell>
          <cell r="F100">
            <v>2.077428286</v>
          </cell>
          <cell r="G100">
            <v>0.026155817</v>
          </cell>
        </row>
        <row r="101">
          <cell r="A101" t="str">
            <v>Poh0353950.1</v>
          </cell>
          <cell r="B101">
            <v>1.055226318</v>
          </cell>
          <cell r="C101">
            <v>0.006288444</v>
          </cell>
          <cell r="D101" t="str">
            <v>Mitochondrial uncoupling protein 4 Short=AtPUMP4 Mitochondrial dicarboxylate carrier 2 OS=Arabidopsis thaliana (Mouse-ear cress) ORFNames=F22K18.230 PE=2</v>
          </cell>
          <cell r="E101" t="str">
            <v>Up</v>
          </cell>
          <cell r="F101">
            <v>2.079625189</v>
          </cell>
          <cell r="G101">
            <v>0.108883371</v>
          </cell>
        </row>
        <row r="102">
          <cell r="A102" t="str">
            <v>Poh0241450.1</v>
          </cell>
          <cell r="B102">
            <v>1.056212142</v>
          </cell>
          <cell r="C102">
            <v>0.012440455</v>
          </cell>
          <cell r="D102" t="str">
            <v>Myb-related protein Pp2 OS=Physcomitrella patens subsp. patens (Moss) Name=PP2 ORFNames=PHYPADRAFT_100368 PE=2</v>
          </cell>
          <cell r="E102" t="str">
            <v>Up</v>
          </cell>
          <cell r="F102">
            <v>2.078999855</v>
          </cell>
          <cell r="G102">
            <v>0.172323558</v>
          </cell>
        </row>
        <row r="103">
          <cell r="A103" t="str">
            <v>Poh0041500.1</v>
          </cell>
          <cell r="B103">
            <v>1.056348445</v>
          </cell>
          <cell r="C103">
            <v>0.030754833</v>
          </cell>
          <cell r="D103" t="str">
            <v>Beta-fructofuranosidase, soluble isoenzyme I EC=3.2.1.26 Invertase Saccharase Sucrose hydrolase Precursor OS=Daucus carota (Wild carrot) Name=INV*DC4 PE=1</v>
          </cell>
          <cell r="E103" t="str">
            <v>Up</v>
          </cell>
          <cell r="F103">
            <v>2.079665454</v>
          </cell>
          <cell r="G103">
            <v>0.304122423</v>
          </cell>
        </row>
        <row r="104">
          <cell r="A104" t="str">
            <v>Poh0296010.1</v>
          </cell>
          <cell r="B104">
            <v>1.05733051</v>
          </cell>
          <cell r="C104">
            <v>0.005334859</v>
          </cell>
          <cell r="D104" t="str">
            <v>Protein arginine N-methyltransferase 1.1 Short=AtPRMT11 EC=2.1.1.319 Arginine methyltransferase pam1 Histone-arginine N-methyltransferase PRMT11 OS=Arabidopsis thaliana (Mouse-ear cress) OrderedLocusNames=At4g29510 ORFNames=T16L4.20 PE=1</v>
          </cell>
          <cell r="E104" t="str">
            <v>Up</v>
          </cell>
          <cell r="F104">
            <v>2.081670639</v>
          </cell>
          <cell r="G104">
            <v>0.097799152</v>
          </cell>
        </row>
        <row r="105">
          <cell r="A105" t="str">
            <v>Poh0057620.1</v>
          </cell>
          <cell r="B105">
            <v>1.058263879</v>
          </cell>
          <cell r="C105">
            <v>0.003947633</v>
          </cell>
          <cell r="D105" t="str">
            <v>Glucan endo-1,3-beta-glucosidase 5 EC=3.2.1.39 (1-&gt;3)-beta-glucan endohydrolase 5 Short=(1-&gt;3)-beta-glucanase 5 Beta-1,3-endoglucanase 5 Short=Beta-1,3-glucanase 5 Precursor OS=Arabidopsis thaliana (Mouse-ear cress) OrderedLocusNames=At4g31140 ORFNames=F6E21.60 PE=1</v>
          </cell>
          <cell r="E105" t="str">
            <v>Up</v>
          </cell>
          <cell r="F105">
            <v>2.080034944</v>
          </cell>
          <cell r="G105">
            <v>0.079230414</v>
          </cell>
        </row>
        <row r="106">
          <cell r="A106" t="str">
            <v>Novel00538.1</v>
          </cell>
          <cell r="B106">
            <v>1.060140628</v>
          </cell>
          <cell r="C106">
            <v>0.007580607</v>
          </cell>
          <cell r="D106" t="str">
            <v>predicted protein [Physcomitrella patens]&gt;gi|162694744|gb|EDQ81091.1| predicted protein [Physcomitrella patens]</v>
          </cell>
          <cell r="E106" t="str">
            <v>Up</v>
          </cell>
          <cell r="F106">
            <v>2.085202613</v>
          </cell>
          <cell r="G106">
            <v>0.123876472</v>
          </cell>
        </row>
        <row r="107">
          <cell r="A107" t="str">
            <v>Poh0353910.1</v>
          </cell>
          <cell r="B107">
            <v>1.061948041</v>
          </cell>
          <cell r="C107">
            <v>0.049966123</v>
          </cell>
          <cell r="D107" t="str">
            <v>Mitochondrial uncoupling protein 5 Short=AtPUMP5 Mitochondrial dicarboxylate carrier 1 OS=Arabidopsis thaliana (Mouse-ear cress) ORFNames=F14M13.10 PE=2</v>
          </cell>
          <cell r="E107" t="str">
            <v>Up</v>
          </cell>
          <cell r="F107">
            <v>2.088609994</v>
          </cell>
          <cell r="G107">
            <v>0.398050463</v>
          </cell>
        </row>
        <row r="108">
          <cell r="A108" t="str">
            <v>Poh0003940.1</v>
          </cell>
          <cell r="B108">
            <v>1.062055846</v>
          </cell>
          <cell r="C108">
            <v>0.00145753</v>
          </cell>
          <cell r="D108" t="str">
            <v>Two pore calcium channel protein 1 OsTPC1 Voltage-dependent calcium channel protein TPC1 OS=Oryza sativa subsp. japonica (Rice) ORFNames=B1144G04.26-1, OsJ_03004 {ECO:0000312|EMBL:EEE55175.1} PE=1</v>
          </cell>
          <cell r="E108" t="str">
            <v>Up</v>
          </cell>
          <cell r="F108">
            <v>2.085779785</v>
          </cell>
          <cell r="G108">
            <v>0.03913548</v>
          </cell>
        </row>
        <row r="109">
          <cell r="A109" t="str">
            <v>Poh0004450.1</v>
          </cell>
          <cell r="B109">
            <v>1.064238566</v>
          </cell>
          <cell r="C109">
            <v>0.000432951</v>
          </cell>
          <cell r="D109" t="str">
            <v>Alpha-xylosidase 1 EC=3.2.1.177 Precursor OS=Arabidopsis thaliana (Mouse-ear cress) OrderedLocusNames=At1g68560 ORFNames=F24J5.20 PE=1</v>
          </cell>
          <cell r="E109" t="str">
            <v>Up</v>
          </cell>
          <cell r="F109">
            <v>2.090973552</v>
          </cell>
          <cell r="G109">
            <v>0.015613114</v>
          </cell>
        </row>
        <row r="110">
          <cell r="A110" t="str">
            <v>Poh0062940.1</v>
          </cell>
          <cell r="B110">
            <v>1.064529247</v>
          </cell>
          <cell r="C110">
            <v>0.025305873</v>
          </cell>
          <cell r="D110" t="str">
            <v>Hypersensitive-induced response protein 1 {ECO:0000303|PubMed:15060130} Short=AtHIR1 {ECO:0000303|PubMed:15060130} OS=Arabidopsis thaliana (Mouse-ear cress) ORFNames=MQB2.6 {ECO:0000312|EMBL:BAB10843.1} PE=1</v>
          </cell>
          <cell r="E110" t="str">
            <v>Up</v>
          </cell>
          <cell r="F110">
            <v>2.091985846</v>
          </cell>
          <cell r="G110">
            <v>0.271103002</v>
          </cell>
        </row>
        <row r="111">
          <cell r="A111" t="str">
            <v>Poh0189830.1</v>
          </cell>
          <cell r="B111">
            <v>1.064823034</v>
          </cell>
          <cell r="C111">
            <v>0.001586692</v>
          </cell>
          <cell r="D111" t="str">
            <v>Probable histidine kinase 5 {ECO:0000305} Short=OsHK5 {ECO:0000303|PubMed:22642989} EC=2.7.13.3 {ECO:0000305} OsCRL3 {ECO:0000305} OS=Oryza sativa subsp. japonica (Rice) OSJNBa0073L01.1 {ECO:0000312|EMBL:AAM18726.1} PE=2</v>
          </cell>
          <cell r="E111" t="str">
            <v>Up</v>
          </cell>
          <cell r="F111">
            <v>2.093296192</v>
          </cell>
          <cell r="G111">
            <v>0.041552605</v>
          </cell>
        </row>
        <row r="112">
          <cell r="A112" t="str">
            <v>Poh0156630.1</v>
          </cell>
          <cell r="B112">
            <v>1.065022737</v>
          </cell>
          <cell r="C112">
            <v>0.040188268</v>
          </cell>
          <cell r="D112" t="str">
            <v>Zinc protease PQQL-like {ECO:0000305} EC=3.4.24.- {ECO:0000305} OS=Arabidopsis thaliana (Mouse-ear cress) ORFNames=MIK19.18 {ECO:0000312|EMBL:BAB09891.1} PE=1</v>
          </cell>
          <cell r="E112" t="str">
            <v>Up</v>
          </cell>
          <cell r="F112">
            <v>2.091658546</v>
          </cell>
          <cell r="G112">
            <v>0.356248298</v>
          </cell>
        </row>
        <row r="113">
          <cell r="A113" t="str">
            <v>Poh0002850.1</v>
          </cell>
          <cell r="B113">
            <v>1.065070338</v>
          </cell>
          <cell r="C113">
            <v>0.000557297</v>
          </cell>
          <cell r="D113" t="str">
            <v>Putative ABC1 protein At2g40090 Precursor OS=Arabidopsis thaliana (Mouse-ear cress) OrderedLocusNames=At2g40090 ORFNames=T28M21.25 PE=2</v>
          </cell>
          <cell r="E113" t="str">
            <v>Up</v>
          </cell>
          <cell r="F113">
            <v>2.092276475</v>
          </cell>
          <cell r="G113">
            <v>0.018988465</v>
          </cell>
        </row>
        <row r="114">
          <cell r="A114" t="str">
            <v>Poh0174230.1</v>
          </cell>
          <cell r="B114">
            <v>1.06507051</v>
          </cell>
          <cell r="C114">
            <v>0.027449849</v>
          </cell>
          <cell r="D114" t="str">
            <v>Histone-lysine N-methyltransferase family member SUVH2 Cytosine-HMTase 2 H3-K27-HMTase 2 H4-K20-HMTase 2 Histone H3-K9 methyltransferase 2 Short=H3-K9-HMTase 2 Protein SET DOMAIN GROUP 3 Suppressor of variegation 3-9 homolog protein 2 Short=Su(var)3-9 homolog protein 2 OS=Arabidopsis thaliana (Mouse-ear cress) ORFNames=F4P9.6 PE=1</v>
          </cell>
          <cell r="E114" t="str">
            <v>Up</v>
          </cell>
          <cell r="F114">
            <v>2.092935214</v>
          </cell>
          <cell r="G114">
            <v>0.28520711</v>
          </cell>
        </row>
        <row r="115">
          <cell r="A115" t="str">
            <v>Poh0281120.1</v>
          </cell>
          <cell r="B115">
            <v>1.065246414</v>
          </cell>
          <cell r="C115">
            <v>0.000917222</v>
          </cell>
          <cell r="D115" t="str">
            <v>Probable inactive poly [ADP-ribose] polymerase SRO5 Protein SIMILAR TO RCD ONE 5 OS=Arabidopsis thaliana (Mouse-ear cress) Name=SRO5 OrderedLocusNames=At5g62520 ORFNames=K19B1.13 PE=1</v>
          </cell>
          <cell r="E115" t="str">
            <v>Up</v>
          </cell>
          <cell r="F115">
            <v>2.09195614</v>
          </cell>
          <cell r="G115">
            <v>0.027253707</v>
          </cell>
        </row>
        <row r="116">
          <cell r="A116" t="str">
            <v>Poh0280330.1</v>
          </cell>
          <cell r="B116">
            <v>1.065933985</v>
          </cell>
          <cell r="C116">
            <v>0.033242196</v>
          </cell>
          <cell r="D116" t="str">
            <v>Cationic peroxidase SPC4 EC=1.11.1.7 Precursor OS=Sorghum bicolor (Sorghum) (Sorghum vulgare) OrderedLocusNames=Sb03g046810 PE=1</v>
          </cell>
          <cell r="E116" t="str">
            <v>Up</v>
          </cell>
          <cell r="F116">
            <v>2.092479087</v>
          </cell>
          <cell r="G116">
            <v>0.31901319</v>
          </cell>
        </row>
        <row r="117">
          <cell r="A117" t="str">
            <v>Poh0149650.1</v>
          </cell>
          <cell r="B117">
            <v>1.067041729</v>
          </cell>
          <cell r="C117">
            <v>0.04907277</v>
          </cell>
        </row>
        <row r="117">
          <cell r="E117" t="str">
            <v>Up</v>
          </cell>
          <cell r="F117">
            <v>2.103263778</v>
          </cell>
          <cell r="G117">
            <v>0.394479089</v>
          </cell>
        </row>
        <row r="118">
          <cell r="A118" t="str">
            <v>Poh0356050.1</v>
          </cell>
          <cell r="B118">
            <v>1.068154045</v>
          </cell>
          <cell r="C118">
            <v>0.025650169</v>
          </cell>
          <cell r="D118" t="str">
            <v>Probable LRR receptor-like serine/threonine-protein kinase At1g06840 EC=2.7.11.1 Precursor OS=Arabidopsis thaliana (Mouse-ear cress) OrderedLocusNames=At1g06840 ORFNames=F4H5.8 PE=2</v>
          </cell>
          <cell r="E118" t="str">
            <v>Up</v>
          </cell>
          <cell r="F118">
            <v>2.097698231</v>
          </cell>
          <cell r="G118">
            <v>0.273604884</v>
          </cell>
        </row>
        <row r="119">
          <cell r="A119" t="str">
            <v>Poh0109300.1</v>
          </cell>
          <cell r="B119">
            <v>1.068678374</v>
          </cell>
          <cell r="C119">
            <v>0.007874576</v>
          </cell>
        </row>
        <row r="119">
          <cell r="E119" t="str">
            <v>Up</v>
          </cell>
          <cell r="F119">
            <v>2.096934976</v>
          </cell>
          <cell r="G119">
            <v>0.126797925</v>
          </cell>
        </row>
        <row r="120">
          <cell r="A120" t="str">
            <v>Poh0256200.1</v>
          </cell>
          <cell r="B120">
            <v>1.069847746</v>
          </cell>
          <cell r="C120">
            <v>0.038619648</v>
          </cell>
          <cell r="D120" t="str">
            <v>Glycerol-3-phosphate 2-O-acyltransferase 6 Short=AtGPAT6 EC=2.3.1.198 Glycerol-3-phosphate acyltransferase 6 OS=Arabidopsis thaliana (Mouse-ear cress) Name=GPAT6 OrderedLocusNames=At2g38110 ORFNames=F16M14.4 PE=1</v>
          </cell>
          <cell r="E120" t="str">
            <v>Up</v>
          </cell>
          <cell r="F120">
            <v>2.098414675</v>
          </cell>
          <cell r="G120">
            <v>0.347964199</v>
          </cell>
        </row>
        <row r="121">
          <cell r="A121" t="str">
            <v>Poh0246550.1</v>
          </cell>
          <cell r="B121">
            <v>1.071031701</v>
          </cell>
          <cell r="C121">
            <v>0.003703762</v>
          </cell>
          <cell r="D121" t="str">
            <v>Partial alpha/beta-hydrolase lipase region</v>
          </cell>
          <cell r="E121" t="str">
            <v>Up</v>
          </cell>
          <cell r="F121">
            <v>2.100998486</v>
          </cell>
          <cell r="G121">
            <v>0.075769923</v>
          </cell>
        </row>
        <row r="122">
          <cell r="A122" t="str">
            <v>Novel01240.1</v>
          </cell>
          <cell r="B122">
            <v>1.071271918</v>
          </cell>
          <cell r="C122">
            <v>0.034471752</v>
          </cell>
          <cell r="D122" t="str">
            <v>predicted protein [Physcomitrella patens]&gt;gi|162679193|gb|EDQ65643.1| predicted protein [Physcomitrella patens]</v>
          </cell>
          <cell r="E122" t="str">
            <v>Up</v>
          </cell>
          <cell r="F122">
            <v>2.098902542</v>
          </cell>
          <cell r="G122">
            <v>0.325947734</v>
          </cell>
        </row>
        <row r="123">
          <cell r="A123" t="str">
            <v>Poh0275990.1</v>
          </cell>
          <cell r="B123">
            <v>1.071490126</v>
          </cell>
          <cell r="C123">
            <v>0.005696789</v>
          </cell>
          <cell r="D123" t="str">
            <v>Protein MID1-COMPLEMENTING ACTIVITY 1 OS=Arabidopsis thaliana (Mouse-ear cress) Name=MCA1 OrderedLocusNames=At4g35920 ORFNames=T19K4.50 PE=1</v>
          </cell>
          <cell r="E123" t="str">
            <v>Up</v>
          </cell>
          <cell r="F123">
            <v>2.102679565</v>
          </cell>
          <cell r="G123">
            <v>0.102221497</v>
          </cell>
        </row>
        <row r="124">
          <cell r="A124" t="str">
            <v>Poh0175790.1</v>
          </cell>
          <cell r="B124">
            <v>1.073959685</v>
          </cell>
          <cell r="C124">
            <v>0.000664268</v>
          </cell>
          <cell r="D124" t="str">
            <v>transcription factor family protein</v>
          </cell>
          <cell r="E124" t="str">
            <v>Up</v>
          </cell>
          <cell r="F124">
            <v>2.104884278</v>
          </cell>
          <cell r="G124">
            <v>0.021496596</v>
          </cell>
        </row>
        <row r="125">
          <cell r="A125" t="str">
            <v>Poh0315920.1</v>
          </cell>
          <cell r="B125">
            <v>1.073969884</v>
          </cell>
          <cell r="C125">
            <v>0.022457022</v>
          </cell>
          <cell r="D125" t="str">
            <v>NAC domain-containing protein 100 {ECO:0000303|PubMed:15029955} Short=ANAC100 {ECO:0000303|PubMed:15029955} Short=AtNAC5 OS=Arabidopsis thaliana (Mouse-ear cress) ORFNames=MFB13.6 {ECO:0000312|EMBL:BAB08499.1} PE=2</v>
          </cell>
          <cell r="E125" t="str">
            <v>Up</v>
          </cell>
          <cell r="F125">
            <v>2.1050948</v>
          </cell>
          <cell r="G125">
            <v>0.252869014</v>
          </cell>
        </row>
        <row r="126">
          <cell r="A126" t="str">
            <v>Poh0287580.1</v>
          </cell>
          <cell r="B126">
            <v>1.074025984</v>
          </cell>
          <cell r="C126">
            <v>0.009257635</v>
          </cell>
          <cell r="D126" t="str">
            <v>Sodium/calcium exchanger NCL2 {ECO:0000305} Na(+)/Ca(2+)-exchange protein NCL2 {ECO:0000305} OsEFCAX2 {ECO:0000303|PubMed:24286292} Protein NCX-like 2 {ECO:0000305} Short=OsNCL2 {ECO:0000305} OS=Oryza sativa subsp. japonica (Rice) OSJNBa0090H18.33 {ECO:0000312|EMBL:BAD19956.1} PE=2</v>
          </cell>
          <cell r="E126" t="str">
            <v>Up</v>
          </cell>
          <cell r="F126">
            <v>2.105281417</v>
          </cell>
          <cell r="G126">
            <v>0.141601692</v>
          </cell>
        </row>
        <row r="127">
          <cell r="A127" t="str">
            <v>Poh0099070.1</v>
          </cell>
          <cell r="B127">
            <v>1.074190939</v>
          </cell>
          <cell r="C127">
            <v>0.048266947</v>
          </cell>
        </row>
        <row r="127">
          <cell r="E127" t="str">
            <v>Up</v>
          </cell>
          <cell r="F127">
            <v>2.10493348</v>
          </cell>
          <cell r="G127">
            <v>0.391386513</v>
          </cell>
        </row>
        <row r="128">
          <cell r="A128" t="str">
            <v>Poh0283840.1</v>
          </cell>
          <cell r="B128">
            <v>1.075419262</v>
          </cell>
          <cell r="C128">
            <v>0.005766687</v>
          </cell>
          <cell r="D128" t="str">
            <v>Domain of unknown function (DUF3475)</v>
          </cell>
          <cell r="E128" t="str">
            <v>Up</v>
          </cell>
          <cell r="F128">
            <v>2.10458627</v>
          </cell>
          <cell r="G128">
            <v>0.102915048</v>
          </cell>
        </row>
        <row r="129">
          <cell r="A129" t="str">
            <v>Poh0114670.1</v>
          </cell>
          <cell r="B129">
            <v>1.075690872</v>
          </cell>
          <cell r="C129">
            <v>0.022701427</v>
          </cell>
        </row>
        <row r="129">
          <cell r="E129" t="str">
            <v>Up</v>
          </cell>
          <cell r="F129">
            <v>2.107922498</v>
          </cell>
          <cell r="G129">
            <v>0.254804392</v>
          </cell>
        </row>
        <row r="130">
          <cell r="A130" t="str">
            <v>Poh0018160.1</v>
          </cell>
          <cell r="B130">
            <v>1.07687618</v>
          </cell>
          <cell r="C130">
            <v>0.005131247</v>
          </cell>
          <cell r="D130" t="str">
            <v>8-hydroxygeraniol dehydrogenase Short=Cr10HGO EC=1.1.1.324 OS=Catharanthus roseus (Madagascar periwinkle) (Vinca rosea) Name=10HGO PE=1</v>
          </cell>
          <cell r="E130" t="str">
            <v>Up</v>
          </cell>
          <cell r="F130">
            <v>2.109618992</v>
          </cell>
          <cell r="G130">
            <v>0.09518496</v>
          </cell>
        </row>
        <row r="131">
          <cell r="A131" t="str">
            <v>Poh0101480.1</v>
          </cell>
          <cell r="B131">
            <v>1.079794258</v>
          </cell>
          <cell r="C131">
            <v>0.001141654</v>
          </cell>
          <cell r="D131" t="str">
            <v>Phospholipase D delta {ECO:0000303|PubMed:11891260} Short=AtPLDdelta {ECO:0000303|PubMed:11891260} Short=PLD delta {ECO:0000303|PubMed:11891260} EC=3.1.4.4 {ECO:0000269|PubMed:11706190, ECO:0000269|PubMed:12397060} OS=Arabidopsis thaliana (Mouse-ear cress) ORFNames=F4B14.60 {ECO:0000312|EMBL:CAA21465.1} PE=1</v>
          </cell>
          <cell r="E131" t="str">
            <v>Up</v>
          </cell>
          <cell r="F131">
            <v>2.113310547</v>
          </cell>
          <cell r="G131">
            <v>0.0322856</v>
          </cell>
        </row>
        <row r="132">
          <cell r="A132" t="str">
            <v>Poh0063550.1</v>
          </cell>
          <cell r="B132">
            <v>1.079919224</v>
          </cell>
          <cell r="C132">
            <v>0.026546455</v>
          </cell>
          <cell r="D132" t="str">
            <v>Protein BONZAI 3 OS=Arabidopsis thaliana (Mouse-ear cress) Name=BON3 OrderedLocusNames=At1g08860 ORFNames=F7G19.25 PE=1</v>
          </cell>
          <cell r="E132" t="str">
            <v>Up</v>
          </cell>
          <cell r="F132">
            <v>2.109812846</v>
          </cell>
          <cell r="G132">
            <v>0.279544073</v>
          </cell>
        </row>
        <row r="133">
          <cell r="A133" t="str">
            <v>Poh0244120.1</v>
          </cell>
          <cell r="B133">
            <v>1.080701277</v>
          </cell>
          <cell r="C133">
            <v>0.003009076</v>
          </cell>
          <cell r="D133" t="str">
            <v>Pyrophosphate--fructose 6-phosphate 1-phosphotransferase subunit beta {ECO:0000255|HAMAP-Rule:MF_03185} Short=PFP {ECO:0000255|HAMAP-Rule:MF_03185} EC=2.7.1.90 {ECO:0000255|HAMAP-Rule:MF_03185} 6-phosphofructokinase, pyrophosphate dependent {ECO:0000255|HAMAP-Rule:MF_03185} PPi-PFK {ECO:0000255|HAMAP-Rule:MF_03185} Pyrophosphate-dependent 6-phosphofructose-1-kinase {ECO:0000255|HAMAP-Rule:MF_03185} OS=Ricinus communis (Castor bean) Name=PFP-BETA {ECO:0000255|HAMAP-Rule:MF_03185} PE=3</v>
          </cell>
          <cell r="E133" t="str">
            <v>Up</v>
          </cell>
          <cell r="F133">
            <v>2.115376411</v>
          </cell>
          <cell r="G133">
            <v>0.065346554</v>
          </cell>
        </row>
        <row r="134">
          <cell r="A134" t="str">
            <v>Poh0273320.1</v>
          </cell>
          <cell r="B134">
            <v>1.080934385</v>
          </cell>
          <cell r="C134">
            <v>0.036408592</v>
          </cell>
          <cell r="D134" t="str">
            <v>Probable N-acetyl-gamma-glutamyl-phosphate reductase, chloroplastic Short=AGPR EC=1.2.1.38 N-acetyl-glutamate semialdehyde dehydrogenase Short=NAGSA dehydrogenase Precursor OS=Oryza sativa subsp. japonica (Rice) ORFNames=OSJNBa0063J18.8 PE=1</v>
          </cell>
          <cell r="E134" t="str">
            <v>Up</v>
          </cell>
          <cell r="F134">
            <v>2.114578163</v>
          </cell>
          <cell r="G134">
            <v>0.336847659</v>
          </cell>
        </row>
        <row r="135">
          <cell r="A135" t="str">
            <v>Poh0122510.1</v>
          </cell>
          <cell r="B135">
            <v>1.081397606</v>
          </cell>
          <cell r="C135">
            <v>0.006077209</v>
          </cell>
          <cell r="D135" t="str">
            <v>NAC domain-containing protein 37 {ECO:0000303|PubMed:15029955} Short=ANAC037 {ECO:0000303|PubMed:15029955} Protein VASCULAR RELATED NAC-DOMAIN 1 {ECO:0000303|PubMed:16103214} OS=Arabidopsis thaliana (Mouse-ear cress) ORFNames=T27K22.7 {ECO:0000312|EMBL:AAD20120.1} PE=1</v>
          </cell>
          <cell r="E135" t="str">
            <v>Up</v>
          </cell>
          <cell r="F135">
            <v>2.115691046</v>
          </cell>
          <cell r="G135">
            <v>0.106093459</v>
          </cell>
        </row>
        <row r="136">
          <cell r="A136" t="str">
            <v>Poh0332400.1</v>
          </cell>
          <cell r="B136">
            <v>1.082050902</v>
          </cell>
          <cell r="C136">
            <v>0.000587952</v>
          </cell>
        </row>
        <row r="136">
          <cell r="E136" t="str">
            <v>Up</v>
          </cell>
          <cell r="F136">
            <v>2.117376078</v>
          </cell>
          <cell r="G136">
            <v>0.019721728</v>
          </cell>
        </row>
        <row r="137">
          <cell r="A137" t="str">
            <v>Poh0157450.1</v>
          </cell>
          <cell r="B137">
            <v>1.082319183</v>
          </cell>
          <cell r="C137">
            <v>0.042831844</v>
          </cell>
          <cell r="D137" t="str">
            <v>Probable N-acetyl-gamma-glutamyl-phosphate reductase, chloroplastic Short=AGPR EC=1.2.1.38 N-acetyl-glutamate semialdehyde dehydrogenase Short=NAGSA dehydrogenase Precursor OS=Oryza sativa subsp. japonica (Rice) ORFNames=OSJNBa0063J18.8 PE=1</v>
          </cell>
          <cell r="E137" t="str">
            <v>Up</v>
          </cell>
          <cell r="F137">
            <v>2.113280582</v>
          </cell>
          <cell r="G137">
            <v>0.367255974</v>
          </cell>
        </row>
        <row r="138">
          <cell r="A138" t="str">
            <v>Poh0266920.1</v>
          </cell>
          <cell r="B138">
            <v>1.082409001</v>
          </cell>
          <cell r="C138">
            <v>0.000199828</v>
          </cell>
          <cell r="D138" t="str">
            <v>NAD-dependent malic enzyme 62 kDa isoform, mitochondrial Short=NAD-ME EC=1.1.1.39 Precursor OS=Solanum tuberosum (Potato) PE=1</v>
          </cell>
          <cell r="E138" t="str">
            <v>Up</v>
          </cell>
          <cell r="F138">
            <v>2.118227566</v>
          </cell>
          <cell r="G138">
            <v>0.008438055</v>
          </cell>
        </row>
        <row r="139">
          <cell r="A139" t="str">
            <v>Poh0118470.1</v>
          </cell>
          <cell r="B139">
            <v>1.082932943</v>
          </cell>
          <cell r="C139">
            <v>0.012992706</v>
          </cell>
          <cell r="D139" t="str">
            <v>Probable calcium-binding protein CML49 Calmodulin-like protein 49 OS=Arabidopsis thaliana (Mouse-ear cress) Name=CML49 OrderedLocusNames=At3g10300 ORFNames=F14P13.10 PE=2</v>
          </cell>
          <cell r="E139" t="str">
            <v>Up</v>
          </cell>
          <cell r="F139">
            <v>2.118809521</v>
          </cell>
          <cell r="G139">
            <v>0.177648891</v>
          </cell>
        </row>
        <row r="140">
          <cell r="A140" t="str">
            <v>Poh0058750.1</v>
          </cell>
          <cell r="B140">
            <v>1.084784388</v>
          </cell>
          <cell r="C140">
            <v>0.026399435</v>
          </cell>
        </row>
        <row r="140">
          <cell r="E140" t="str">
            <v>Up</v>
          </cell>
          <cell r="F140">
            <v>2.121177504</v>
          </cell>
          <cell r="G140">
            <v>0.278490553</v>
          </cell>
        </row>
        <row r="141">
          <cell r="A141" t="str">
            <v>Poh0218220.1</v>
          </cell>
          <cell r="B141">
            <v>1.086439562</v>
          </cell>
          <cell r="C141">
            <v>0.013775219</v>
          </cell>
          <cell r="D141" t="str">
            <v>PLATZ transcription factor family protein</v>
          </cell>
          <cell r="E141" t="str">
            <v>Up</v>
          </cell>
          <cell r="F141">
            <v>2.123298875</v>
          </cell>
          <cell r="G141">
            <v>0.184666911</v>
          </cell>
        </row>
        <row r="142">
          <cell r="A142" t="str">
            <v>Poh0270100.1</v>
          </cell>
          <cell r="B142">
            <v>1.088431631</v>
          </cell>
          <cell r="C142">
            <v>0.001952822</v>
          </cell>
          <cell r="D142" t="str">
            <v>Partial alpha/beta-hydrolase lipase region</v>
          </cell>
          <cell r="E142" t="str">
            <v>Up</v>
          </cell>
          <cell r="F142">
            <v>2.126473859</v>
          </cell>
          <cell r="G142">
            <v>0.047761966</v>
          </cell>
        </row>
        <row r="143">
          <cell r="A143" t="str">
            <v>Poh0033010.1</v>
          </cell>
          <cell r="B143">
            <v>1.089228004</v>
          </cell>
          <cell r="C143">
            <v>0.00924699</v>
          </cell>
          <cell r="D143" t="str">
            <v>Calmodulin-binding protein 60 B {ECO:0000303|PubMed:11782485} OS=Arabidopsis thaliana (Mouse-ear cress) ORFNames=MUA2.16 {ECO:0000312|EMBL:BAB08793.1} PE=2</v>
          </cell>
          <cell r="E143" t="str">
            <v>Up</v>
          </cell>
          <cell r="F143">
            <v>2.127612344</v>
          </cell>
          <cell r="G143">
            <v>0.141511892</v>
          </cell>
        </row>
        <row r="144">
          <cell r="A144" t="str">
            <v>Poh0160470.1</v>
          </cell>
          <cell r="B144">
            <v>1.091267624</v>
          </cell>
          <cell r="C144">
            <v>0.045175371</v>
          </cell>
        </row>
        <row r="144">
          <cell r="E144" t="str">
            <v>Up</v>
          </cell>
          <cell r="F144">
            <v>2.130888587</v>
          </cell>
          <cell r="G144">
            <v>0.377965996</v>
          </cell>
        </row>
        <row r="145">
          <cell r="A145" t="str">
            <v>Poh0028920.1</v>
          </cell>
          <cell r="B145">
            <v>1.091636157</v>
          </cell>
          <cell r="C145">
            <v>0.009585142</v>
          </cell>
          <cell r="D145" t="str">
            <v>DNA damage response protein</v>
          </cell>
          <cell r="E145" t="str">
            <v>Up</v>
          </cell>
          <cell r="F145">
            <v>2.131018664</v>
          </cell>
          <cell r="G145">
            <v>0.14503949</v>
          </cell>
        </row>
        <row r="146">
          <cell r="A146" t="str">
            <v>Poh0199420.1</v>
          </cell>
          <cell r="B146">
            <v>1.092354551</v>
          </cell>
          <cell r="C146">
            <v>0.039277727</v>
          </cell>
          <cell r="D146" t="str">
            <v>Probable glutathione S-transferase GSTF2 EC=2.5.1.18 GST-II OS=Oryza sativa subsp. japonica (Rice) OrderedLocusNames=Os01g0764000, LOC_Os01g55830 ORFNames=P0403C05.5 PE=1</v>
          </cell>
          <cell r="E146" t="str">
            <v>Up</v>
          </cell>
          <cell r="F146">
            <v>2.132923392</v>
          </cell>
          <cell r="G146">
            <v>0.351648943</v>
          </cell>
        </row>
        <row r="147">
          <cell r="A147" t="str">
            <v>Poh0282490.1</v>
          </cell>
          <cell r="B147">
            <v>1.093264597</v>
          </cell>
          <cell r="C147">
            <v>0.02201397</v>
          </cell>
          <cell r="D147" t="str">
            <v>Stress enhanced protein 2, chloroplastic {ECO:0000305} Precursor OS=Arabidopsis thaliana (Mouse-ear cress) ORFNames=F7D8.29 PE=2</v>
          </cell>
          <cell r="E147" t="str">
            <v>Up</v>
          </cell>
          <cell r="F147">
            <v>2.134691327</v>
          </cell>
          <cell r="G147">
            <v>0.250023037</v>
          </cell>
        </row>
        <row r="148">
          <cell r="A148" t="str">
            <v>Poh0043120.1</v>
          </cell>
          <cell r="B148">
            <v>1.094330607</v>
          </cell>
          <cell r="C148">
            <v>0.002632526</v>
          </cell>
          <cell r="D148" t="str">
            <v>Receptor-like serine/threonine-protein kinase At1g78530 EC=2.7.11.1 OS=Arabidopsis thaliana (Mouse-ear cress) OrderedLocusNames=At1g78530 ORFNames=T30F21.14 PE=2</v>
          </cell>
          <cell r="E148" t="str">
            <v>Up</v>
          </cell>
          <cell r="F148">
            <v>2.135079492</v>
          </cell>
          <cell r="G148">
            <v>0.059342951</v>
          </cell>
        </row>
        <row r="149">
          <cell r="A149" t="str">
            <v>Poh0323150.1</v>
          </cell>
          <cell r="B149">
            <v>1.094365854</v>
          </cell>
          <cell r="C149">
            <v>0.002562528</v>
          </cell>
          <cell r="D149" t="str">
            <v>CDPK-related kinase 7 Short=AtCRK7 EC=2.7.11.1 Calcium/calmodulin-dependent protein kinase CRK7 OS=Arabidopsis thaliana (Mouse-ear cress) Name=CRK7 OrderedLocusNames=At3g56760 ORFNames=T8M16.90 PE=1</v>
          </cell>
          <cell r="E149" t="str">
            <v>Up</v>
          </cell>
          <cell r="F149">
            <v>2.135862313</v>
          </cell>
          <cell r="G149">
            <v>0.058207675</v>
          </cell>
        </row>
        <row r="150">
          <cell r="A150" t="str">
            <v>Poh0020850.1</v>
          </cell>
          <cell r="B150">
            <v>1.094429666</v>
          </cell>
          <cell r="C150">
            <v>0.042867744</v>
          </cell>
          <cell r="D150" t="str">
            <v>Solanesyl-diphosphate synthase 2, chloroplastic Short=OsSPS2 EC=2.5.1.84 All-trans-nonaprenyl-diphosphate synthase 2 (geranyl-diphosphate specific) Precursor OS=Oryza sativa subsp. japonica (Rice) ORFNames=OJ1651_G11.10, OsJ_19688, OSJNBb0035N21.17 PE=1</v>
          </cell>
          <cell r="E150" t="str">
            <v>Up</v>
          </cell>
          <cell r="F150">
            <v>2.135613973</v>
          </cell>
          <cell r="G150">
            <v>0.367262579</v>
          </cell>
        </row>
        <row r="151">
          <cell r="A151" t="str">
            <v>Poh0107740.1</v>
          </cell>
          <cell r="B151">
            <v>1.096012529</v>
          </cell>
          <cell r="C151">
            <v>0.001027559</v>
          </cell>
          <cell r="D151" t="str">
            <v>Dual specificity phosphatase Cdc25 {ECO:0000303|PubMed:15329414} EC=3.1.3.48 {ECO:0000269|PubMed:15329414} Arath;CDC25 {ECO:0000303|PubMed:15329414} Arsenate reductase {ECO:0000303|PubMed:16507083} Short=AtASR {ECO:0000303|PubMed:16507083} Arsenate reductase 2 {ECO:0000303|PubMed:16567632} EC=1.20.4.1 {ECO:0000269|PubMed:16766666} Sulfurtransferase 5 {ECO:0000303|PubMed:17408957} Short=AtStr5 {ECO:0000303|PubMed:17408957} OS=Arabidopsis thaliana (Mouse-ear cress) ORFNames=F12E4_220 {ECO:0000312|EMBL:CAB83305.1} PE=1</v>
          </cell>
          <cell r="E151" t="str">
            <v>Up</v>
          </cell>
          <cell r="F151">
            <v>2.137764939</v>
          </cell>
          <cell r="G151">
            <v>0.02963027</v>
          </cell>
        </row>
        <row r="152">
          <cell r="A152" t="str">
            <v>Novel01066.1</v>
          </cell>
          <cell r="B152">
            <v>1.096709098</v>
          </cell>
          <cell r="C152">
            <v>0.036960932</v>
          </cell>
          <cell r="D152" t="str">
            <v>predicted protein [Physcomitrella patens]&gt;gi|162694744|gb|EDQ81091.1| predicted protein [Physcomitrella patens]</v>
          </cell>
          <cell r="E152" t="str">
            <v>Up</v>
          </cell>
          <cell r="F152">
            <v>2.137794688</v>
          </cell>
          <cell r="G152">
            <v>0.339310284</v>
          </cell>
        </row>
        <row r="153">
          <cell r="A153" t="str">
            <v>Poh0306690.1</v>
          </cell>
          <cell r="B153">
            <v>1.097150176</v>
          </cell>
          <cell r="C153">
            <v>0.013177593</v>
          </cell>
          <cell r="D153" t="str">
            <v>Microsomal glutathione S-transferase</v>
          </cell>
          <cell r="E153" t="str">
            <v>Up</v>
          </cell>
          <cell r="F153">
            <v>2.138219056</v>
          </cell>
          <cell r="G153">
            <v>0.179349582</v>
          </cell>
        </row>
        <row r="154">
          <cell r="A154" t="str">
            <v>Poh0090990.1</v>
          </cell>
          <cell r="B154">
            <v>1.097446133</v>
          </cell>
          <cell r="C154">
            <v>0.00368166</v>
          </cell>
          <cell r="D154" t="str">
            <v>Subtilisin-like protease SBT3.17 {ECO:0000303|PubMed:16193095} EC=3.4.21.- {ECO:0000255|PROSITE-ProRule:PRU10082} Subtilase subfamily 3 member 17 {ECO:0000303|PubMed:16193095} Short=AtSBT3.17 {ECO:0000303|PubMed:16193095} Precursor OS=Arabidopsis thaliana (Mouse-ear cress) ORFNames=T6J19.4 {ECO:0000312|EMBL:AAG51764.1} PE=3</v>
          </cell>
          <cell r="E154" t="str">
            <v>Up</v>
          </cell>
          <cell r="F154">
            <v>2.139963907</v>
          </cell>
          <cell r="G154">
            <v>0.075421864</v>
          </cell>
        </row>
        <row r="155">
          <cell r="A155" t="str">
            <v>Poh0079500.1</v>
          </cell>
          <cell r="B155">
            <v>1.097776208</v>
          </cell>
          <cell r="C155">
            <v>0.04825932</v>
          </cell>
          <cell r="D155" t="str">
            <v>Light-sensor Protein kinase Phytochrome Protein kinase EC=2.7.11.1 OS=Ceratodon purpureus (Fire moss) (Dicranum purpureum) Name=PHY1 Synonyms=PHY PE=3</v>
          </cell>
          <cell r="E155" t="str">
            <v>Up</v>
          </cell>
          <cell r="F155">
            <v>2.13802468</v>
          </cell>
          <cell r="G155">
            <v>0.391386513</v>
          </cell>
        </row>
        <row r="156">
          <cell r="A156" t="str">
            <v>Poh0243830.1</v>
          </cell>
          <cell r="B156">
            <v>1.098011197</v>
          </cell>
          <cell r="C156">
            <v>0.000609413</v>
          </cell>
          <cell r="D156" t="str">
            <v>Probable chlorophyll(ide) b reductase NYC1, chloroplastic EC=1.1.1.294 Protein NON-YELLOW COLORING 1 Short=OsNYC1 Precursor OS=Oryza sativa subsp. japonica (Rice) ORFNames=OsJ_00960, P0443E07.35, P0452F10.6 PE=1</v>
          </cell>
          <cell r="E156" t="str">
            <v>Up</v>
          </cell>
          <cell r="F156">
            <v>2.140701222</v>
          </cell>
          <cell r="G156">
            <v>0.02025205</v>
          </cell>
        </row>
        <row r="157">
          <cell r="A157" t="str">
            <v>Poh0102990.1</v>
          </cell>
          <cell r="B157">
            <v>1.098905626</v>
          </cell>
          <cell r="C157">
            <v>0.033015924</v>
          </cell>
          <cell r="D157" t="str">
            <v>Phospholipase D alpha 1 Short=PLD alpha 1 EC=3.1.4.4 Choline phosphatase 1 Phosphatidylcholine-hydrolyzing phospholipase D 1 OS=Zea mays (Maize) Name=PLD1 PE=2</v>
          </cell>
          <cell r="E157" t="str">
            <v>Up</v>
          </cell>
          <cell r="F157">
            <v>2.142257337</v>
          </cell>
          <cell r="G157">
            <v>0.318377043</v>
          </cell>
        </row>
        <row r="158">
          <cell r="A158" t="str">
            <v>Poh0211330.1</v>
          </cell>
          <cell r="B158">
            <v>1.099382069</v>
          </cell>
          <cell r="C158">
            <v>0.000754929</v>
          </cell>
          <cell r="D158" t="str">
            <v>biological adhesion</v>
          </cell>
          <cell r="E158" t="str">
            <v>Up</v>
          </cell>
          <cell r="F158">
            <v>2.142046346</v>
          </cell>
          <cell r="G158">
            <v>0.023630783</v>
          </cell>
        </row>
        <row r="159">
          <cell r="A159" t="str">
            <v>Poh0011090.1</v>
          </cell>
          <cell r="B159">
            <v>1.099501667</v>
          </cell>
          <cell r="C159">
            <v>0.009315716</v>
          </cell>
          <cell r="D159" t="str">
            <v>Transmembrane emp24 domain-containing protein p24beta2 p24 family protein beta1 Short=p24beta1 p24 family protein beta2 Short=p24beta2 Precursor OS=Arabidopsis thaliana (Mouse-ear cress) OrderedLocusNames=At3g07680 ORFNames=F17A17.2, MLP3.13 PE=1</v>
          </cell>
          <cell r="E159" t="str">
            <v>Up</v>
          </cell>
          <cell r="F159">
            <v>2.145952726</v>
          </cell>
          <cell r="G159">
            <v>0.1421234</v>
          </cell>
        </row>
        <row r="160">
          <cell r="A160" t="str">
            <v>Poh0140070.1</v>
          </cell>
          <cell r="B160">
            <v>1.099842779</v>
          </cell>
          <cell r="C160">
            <v>0.000460447</v>
          </cell>
          <cell r="D160" t="str">
            <v>Histidine kinase 5 EC=2.7.13.3 Arabidopsis histidine kinase 5 Short=AtHK5 Protein AUTHENTIC HIS-KINASE 5 Protein CYTOKININ-INDEPENDENT 2 OS=Arabidopsis thaliana (Mouse-ear cress) ORFNames=MAJ23.80 PE=1</v>
          </cell>
          <cell r="E160" t="str">
            <v>Up</v>
          </cell>
          <cell r="F160">
            <v>2.14332997</v>
          </cell>
          <cell r="G160">
            <v>0.016484335</v>
          </cell>
        </row>
        <row r="161">
          <cell r="A161" t="str">
            <v>Poh0120940.1</v>
          </cell>
          <cell r="B161">
            <v>1.101063805</v>
          </cell>
          <cell r="C161">
            <v>0.014086046</v>
          </cell>
          <cell r="D161" t="str">
            <v>Uncharacterized membrane protein At3g27390 OS=Arabidopsis thaliana (Mouse-ear cress) OrderedLocusNames=At3g27390 ORFNames=K1G2.10 PE=1</v>
          </cell>
          <cell r="E161" t="str">
            <v>Up</v>
          </cell>
          <cell r="F161">
            <v>2.145909547</v>
          </cell>
          <cell r="G161">
            <v>0.186991783</v>
          </cell>
        </row>
        <row r="162">
          <cell r="A162" t="str">
            <v>Poh0353930.1</v>
          </cell>
          <cell r="B162">
            <v>1.101849342</v>
          </cell>
          <cell r="C162">
            <v>0.002437108</v>
          </cell>
          <cell r="D162" t="str">
            <v>Mitochondrial uncoupling protein 4 Short=AtPUMP4 Mitochondrial dicarboxylate carrier 2 OS=Arabidopsis thaliana (Mouse-ear cress) ORFNames=F22K18.230 PE=2</v>
          </cell>
          <cell r="E162" t="str">
            <v>Up</v>
          </cell>
          <cell r="F162">
            <v>2.147347864</v>
          </cell>
          <cell r="G162">
            <v>0.056045923</v>
          </cell>
        </row>
        <row r="163">
          <cell r="A163" t="str">
            <v>Poh0045530.1</v>
          </cell>
          <cell r="B163">
            <v>1.102949009</v>
          </cell>
          <cell r="C163">
            <v>0.041315479</v>
          </cell>
          <cell r="D163" t="str">
            <v>L-type lectin-domain containing receptor kinase IV.3 Short=LecRK-IV.3 EC=2.7.11.1 Precursor OS=Arabidopsis thaliana (Mouse-ear cress) Name=LECRK43 OrderedLocusNames=At4g02410 ORFNames=T14P8.3 PE=2</v>
          </cell>
          <cell r="E163" t="str">
            <v>Up</v>
          </cell>
          <cell r="F163">
            <v>2.147944623</v>
          </cell>
          <cell r="G163">
            <v>0.361379387</v>
          </cell>
        </row>
        <row r="164">
          <cell r="A164" t="str">
            <v>Poh0009550.1</v>
          </cell>
          <cell r="B164">
            <v>1.102979853</v>
          </cell>
          <cell r="C164">
            <v>0.01639294</v>
          </cell>
          <cell r="D164" t="str">
            <v>RING-H2 finger protein ATL5 EC=2.3.2.27 {ECO:0000305} RING-type E3 ubiquitin transferase ATL5 {ECO:0000305} OS=Arabidopsis thaliana (Mouse-ear cress) Name=ATL5 OrderedLocusNames=At3g62690 ORFNames=F26K9_120 PE=2</v>
          </cell>
          <cell r="E164" t="str">
            <v>Up</v>
          </cell>
          <cell r="F164">
            <v>2.149022488</v>
          </cell>
          <cell r="G164">
            <v>0.206786319</v>
          </cell>
        </row>
        <row r="165">
          <cell r="A165" t="str">
            <v>Poh0248040.1</v>
          </cell>
          <cell r="B165">
            <v>1.104068507</v>
          </cell>
          <cell r="C165">
            <v>5.86e-5</v>
          </cell>
          <cell r="D165" t="str">
            <v>Niemann-Pick C1</v>
          </cell>
          <cell r="E165" t="str">
            <v>Up</v>
          </cell>
          <cell r="F165">
            <v>2.149995899</v>
          </cell>
          <cell r="G165">
            <v>0.003258762</v>
          </cell>
        </row>
        <row r="166">
          <cell r="A166" t="str">
            <v>Poh0299180.1</v>
          </cell>
          <cell r="B166">
            <v>1.104256992</v>
          </cell>
          <cell r="C166">
            <v>0.001219059</v>
          </cell>
          <cell r="D166" t="str">
            <v>Repeated motif present between transmembrane helices in cystinosin, yeast ERS1p, mannose-P-dolichol utilization defect 1, and other hypothetical proteins.</v>
          </cell>
          <cell r="E166" t="str">
            <v>Up</v>
          </cell>
          <cell r="F166">
            <v>2.150844923</v>
          </cell>
          <cell r="G166">
            <v>0.033994898</v>
          </cell>
        </row>
        <row r="167">
          <cell r="A167" t="str">
            <v>Poh0364540.1</v>
          </cell>
          <cell r="B167">
            <v>1.106913902</v>
          </cell>
          <cell r="C167">
            <v>0.002858139</v>
          </cell>
        </row>
        <row r="167">
          <cell r="E167" t="str">
            <v>Up</v>
          </cell>
          <cell r="F167">
            <v>2.155982473</v>
          </cell>
          <cell r="G167">
            <v>0.06317957</v>
          </cell>
        </row>
        <row r="168">
          <cell r="A168" t="str">
            <v>Poh0266250.1</v>
          </cell>
          <cell r="B168">
            <v>1.107076733</v>
          </cell>
          <cell r="C168">
            <v>0.048499245</v>
          </cell>
          <cell r="D168" t="str">
            <v>Nicotinate phosphoribosyltransferase 2 {ECO:0000303|PubMed:18978034} EC=6.3.4.21 {ECO:0000305} OS=Arabidopsis thaliana (Mouse-ear cress) ORFNames=F26B6.7 {ECO:0000312|EMBL:AAC23757.1} PE=2</v>
          </cell>
          <cell r="E168" t="str">
            <v>Up</v>
          </cell>
          <cell r="F168">
            <v>2.149750561</v>
          </cell>
          <cell r="G168">
            <v>0.392421406</v>
          </cell>
        </row>
        <row r="169">
          <cell r="A169" t="str">
            <v>Poh0033720.1</v>
          </cell>
          <cell r="B169">
            <v>1.107267405</v>
          </cell>
          <cell r="C169">
            <v>0.021908754</v>
          </cell>
          <cell r="D169" t="str">
            <v>UDP-glycosyltransferase 72B1 EC=2.4.1.- Arbutin synthase Probable hydroquinone glucosyltransferase EC=2.4.1.218 OS=Arabidopsis thaliana (Mouse-ear cress) Name=UGT72B1 OrderedLocusNames=At4g01070 ORFNames=F2N1.15 PE=1</v>
          </cell>
          <cell r="E169" t="str">
            <v>Up</v>
          </cell>
          <cell r="F169">
            <v>2.152861336</v>
          </cell>
          <cell r="G169">
            <v>0.249231889</v>
          </cell>
        </row>
        <row r="170">
          <cell r="A170" t="str">
            <v>Poh0127010.1</v>
          </cell>
          <cell r="B170">
            <v>1.110224533</v>
          </cell>
          <cell r="C170">
            <v>0.012198886</v>
          </cell>
          <cell r="D170" t="str">
            <v>defense response to virus</v>
          </cell>
          <cell r="E170" t="str">
            <v>Up</v>
          </cell>
          <cell r="F170">
            <v>2.158090452</v>
          </cell>
          <cell r="G170">
            <v>0.170239263</v>
          </cell>
        </row>
        <row r="171">
          <cell r="A171" t="str">
            <v>Poh0217690.1</v>
          </cell>
          <cell r="B171">
            <v>1.110865058</v>
          </cell>
          <cell r="C171">
            <v>0.014933722</v>
          </cell>
          <cell r="D171" t="str">
            <v>Cytochrome P450 704B1 Long-chain fatty acid omega-hydroxylase EC=1.14.13.205 {ECO:0000269|PubMed:19700560} OS=Arabidopsis thaliana (Mouse-ear cress) Name=CYP704B1 OrderedLocusNames=At1g69500 ORFNames=F10D13.15 PE=1</v>
          </cell>
          <cell r="E171" t="str">
            <v>Up</v>
          </cell>
          <cell r="F171">
            <v>2.160100474</v>
          </cell>
          <cell r="G171">
            <v>0.195271419</v>
          </cell>
        </row>
        <row r="172">
          <cell r="A172" t="str">
            <v>Poh0343930.1</v>
          </cell>
          <cell r="B172">
            <v>1.11173317</v>
          </cell>
          <cell r="C172">
            <v>0.001105296</v>
          </cell>
          <cell r="D172" t="str">
            <v>Protein phosphatase 2C 32 Short=AtPP2C32 EC=3.1.3.16 Protein POLTERGEIST Protein phosphatase 2C POL Short=PP2C POL OS=Arabidopsis thaliana (Mouse-ear cress) Name=POL OrderedLocusNames=At2g46920 ORFNames=F14M4.25 PE=1</v>
          </cell>
          <cell r="E172" t="str">
            <v>Up</v>
          </cell>
          <cell r="F172">
            <v>2.160550711</v>
          </cell>
          <cell r="G172">
            <v>0.031473872</v>
          </cell>
        </row>
        <row r="173">
          <cell r="A173" t="str">
            <v>Poh0075240.1</v>
          </cell>
          <cell r="B173">
            <v>1.11188831</v>
          </cell>
          <cell r="C173">
            <v>0.016155693</v>
          </cell>
          <cell r="D173" t="str">
            <v>Enoyl-[acyl-carrier-protein] reductase, mitochondrial EC=1.3.1.104 2-enoyl thioester reductase Precursor OS=Arabidopsis thaliana (Mouse-ear cress) OrderedLocusNames=At3g45770 ORFNames=T6D9.100 PE=1</v>
          </cell>
          <cell r="E173" t="str">
            <v>Up</v>
          </cell>
          <cell r="F173">
            <v>2.163384307</v>
          </cell>
          <cell r="G173">
            <v>0.205348628</v>
          </cell>
        </row>
        <row r="174">
          <cell r="A174" t="str">
            <v>Poh0094270.1</v>
          </cell>
          <cell r="B174">
            <v>1.11244629</v>
          </cell>
          <cell r="C174">
            <v>0.028919999</v>
          </cell>
          <cell r="D174" t="str">
            <v>Light-sensor Protein kinase Phytochrome Protein kinase EC=2.7.11.1 OS=Ceratodon purpureus (Fire moss) (Dicranum purpureum) Name=PHY1 Synonyms=PHY PE=3</v>
          </cell>
          <cell r="E174" t="str">
            <v>Up</v>
          </cell>
          <cell r="F174">
            <v>2.164250697</v>
          </cell>
          <cell r="G174">
            <v>0.293587511</v>
          </cell>
        </row>
        <row r="175">
          <cell r="A175" t="str">
            <v>Poh0036590.1</v>
          </cell>
          <cell r="B175">
            <v>1.113825232</v>
          </cell>
          <cell r="C175">
            <v>0.009673975</v>
          </cell>
        </row>
        <row r="175">
          <cell r="E175" t="str">
            <v>Up</v>
          </cell>
          <cell r="F175">
            <v>2.162096722</v>
          </cell>
          <cell r="G175">
            <v>0.145839959</v>
          </cell>
        </row>
        <row r="176">
          <cell r="A176" t="str">
            <v>Poh0222650.1</v>
          </cell>
          <cell r="B176">
            <v>1.116164322</v>
          </cell>
          <cell r="C176">
            <v>0.005999841</v>
          </cell>
        </row>
        <row r="176">
          <cell r="E176" t="str">
            <v>Up</v>
          </cell>
          <cell r="F176">
            <v>2.167928168</v>
          </cell>
          <cell r="G176">
            <v>0.105114232</v>
          </cell>
        </row>
        <row r="177">
          <cell r="A177" t="str">
            <v>Poh0058510.1</v>
          </cell>
          <cell r="B177">
            <v>1.116901725</v>
          </cell>
          <cell r="C177">
            <v>0.003287858</v>
          </cell>
          <cell r="D177" t="str">
            <v>Probable histidine kinase 5 {ECO:0000305} Short=OsHK5 {ECO:0000303|PubMed:22642989} EC=2.7.13.3 {ECO:0000305} OsCRL3 {ECO:0000305} OS=Oryza sativa subsp. japonica (Rice) OSJNBa0073L01.1 {ECO:0000312|EMBL:AAM18726.1} PE=2</v>
          </cell>
          <cell r="E177" t="str">
            <v>Up</v>
          </cell>
          <cell r="F177">
            <v>2.168106687</v>
          </cell>
          <cell r="G177">
            <v>0.069516379</v>
          </cell>
        </row>
        <row r="178">
          <cell r="A178" t="str">
            <v>Poh0184940.1</v>
          </cell>
          <cell r="B178">
            <v>1.117485026</v>
          </cell>
          <cell r="C178">
            <v>0.029055308</v>
          </cell>
          <cell r="D178" t="str">
            <v>Disease resistance protein RFL1 RPS5-like protein 1 pNd13/pNd14 OS=Arabidopsis thaliana (Mouse-ear cress) Name=RFL1 OrderedLocusNames=At1g12210 ORFNames=T28K15.6 PE=3</v>
          </cell>
          <cell r="E178" t="str">
            <v>Up</v>
          </cell>
          <cell r="F178">
            <v>2.169659292</v>
          </cell>
          <cell r="G178">
            <v>0.294130891</v>
          </cell>
        </row>
        <row r="179">
          <cell r="A179" t="str">
            <v>Poh0198730.1</v>
          </cell>
          <cell r="B179">
            <v>1.117552713</v>
          </cell>
          <cell r="C179">
            <v>0.003320318</v>
          </cell>
          <cell r="D179" t="str">
            <v>Protein arginine N-methyltransferase 1.1 Short=AtPRMT11 EC=2.1.1.319 Arginine methyltransferase pam1 Histone-arginine N-methyltransferase PRMT11 OS=Arabidopsis thaliana (Mouse-ear cress) OrderedLocusNames=At4g29510 ORFNames=T16L4.20 PE=1</v>
          </cell>
          <cell r="E179" t="str">
            <v>Up</v>
          </cell>
          <cell r="F179">
            <v>2.17023538</v>
          </cell>
          <cell r="G179">
            <v>0.070002979</v>
          </cell>
        </row>
        <row r="180">
          <cell r="A180" t="str">
            <v>Poh0026270.1</v>
          </cell>
          <cell r="B180">
            <v>1.118845219</v>
          </cell>
          <cell r="C180">
            <v>0.009113398</v>
          </cell>
          <cell r="D180" t="str">
            <v>Neutral/alkaline invertase 3, chloroplastic {ECO:0000305} Short=OsNIN3 {ECO:0000303|PubMed:17086397} EC=3.2.1.26 {ECO:0000250|UniProtKB:Q10MC0} Precursor OS=Oryza sativa subsp. japonica (Rice) P0476H10.21-1 {ECO:0000312|EMBL:BAD25431.1} PE=2</v>
          </cell>
          <cell r="E180" t="str">
            <v>Up</v>
          </cell>
          <cell r="F180">
            <v>2.169810282</v>
          </cell>
          <cell r="G180">
            <v>0.140080086</v>
          </cell>
        </row>
        <row r="181">
          <cell r="A181" t="str">
            <v>Poh0240630.1</v>
          </cell>
          <cell r="B181">
            <v>1.120583706</v>
          </cell>
          <cell r="C181">
            <v>0.002989787</v>
          </cell>
          <cell r="D181" t="str">
            <v>Myb family transcription factor EFM {ECO:0000303|PubMed:25132385} MYB-domain transcription factor HHO4 {ECO:0000305} Protein EARLY FLOWERING MYB {ECO:0000303|PubMed:25132385} Protein HRS1 HOMOLOG 4 {ECO:0000305} OS=Arabidopsis thaliana (Mouse-ear cress) ORFNames=T4M8.7 {ECO:0000312|EMBL:AAL31188.1} PE=1</v>
          </cell>
          <cell r="E181" t="str">
            <v>Up</v>
          </cell>
          <cell r="F181">
            <v>2.174919392</v>
          </cell>
          <cell r="G181">
            <v>0.065166371</v>
          </cell>
        </row>
        <row r="182">
          <cell r="A182" t="str">
            <v>Poh0067440.1</v>
          </cell>
          <cell r="B182">
            <v>1.121648392</v>
          </cell>
          <cell r="C182">
            <v>0.009093441</v>
          </cell>
          <cell r="D182" t="str">
            <v>Primary amine oxidase EC=1.4.3.21 {ECO:0000250|UniProtKB:P46883} Amine oxidase [copper-containing] Precursor OS=Arabidopsis thaliana (Mouse-ear cress) OrderedLocusNames=At1g62810 ORFNames=F23N19.18 PE=2</v>
          </cell>
          <cell r="E182" t="str">
            <v>Up</v>
          </cell>
          <cell r="F182">
            <v>2.176390882</v>
          </cell>
          <cell r="G182">
            <v>0.140007654</v>
          </cell>
        </row>
        <row r="183">
          <cell r="A183" t="str">
            <v>Poh0230380.1</v>
          </cell>
          <cell r="B183">
            <v>1.122961124</v>
          </cell>
          <cell r="C183">
            <v>0.024371746</v>
          </cell>
          <cell r="D183" t="str">
            <v>Protein RETICULATA-RELATED 3, chloroplastic {ECO:0000303|PubMed:23596191} Precursor OS=Arabidopsis thaliana (Mouse-ear cress) ORFNames=F17O14.11 {ECO:0000312|EMBL:AAG51347.1} PE=1</v>
          </cell>
          <cell r="E183" t="str">
            <v>Up</v>
          </cell>
          <cell r="F183">
            <v>2.176041894</v>
          </cell>
          <cell r="G183">
            <v>0.265729421</v>
          </cell>
        </row>
        <row r="184">
          <cell r="A184" t="str">
            <v>Poh0064830.1</v>
          </cell>
          <cell r="B184">
            <v>1.124472024</v>
          </cell>
          <cell r="C184">
            <v>0.003551521</v>
          </cell>
          <cell r="D184" t="str">
            <v>Programmed cell death protein</v>
          </cell>
          <cell r="E184" t="str">
            <v>Up</v>
          </cell>
          <cell r="F184">
            <v>2.180773535</v>
          </cell>
          <cell r="G184">
            <v>0.073467219</v>
          </cell>
        </row>
        <row r="185">
          <cell r="A185" t="str">
            <v>Poh0365400.1</v>
          </cell>
          <cell r="B185">
            <v>1.125337834</v>
          </cell>
          <cell r="C185">
            <v>0.009441147</v>
          </cell>
          <cell r="D185" t="str">
            <v>NAC transcription factor 56 {ECO:0000303|PubMed:15029955} Short=AtNAC056 {ECO:0000303|PubMed:15029955} NAC domain-containing protein 2 {ECO:0000303|PubMed:11245578} Short=AtNAC2 {ECO:0000303|PubMed:11245578} Protein NAC-REGULATED SEED MORPHOLOGY 1 {ECO:0000303|PubMed:18849494} OS=Arabidopsis thaliana (Mouse-ear cress) ORFNames=MJK13.17 {ECO:0000312|EMBL:AAF35417.1} PE=2</v>
          </cell>
          <cell r="E185" t="str">
            <v>Up</v>
          </cell>
          <cell r="F185">
            <v>2.181567453</v>
          </cell>
          <cell r="G185">
            <v>0.143667316</v>
          </cell>
        </row>
        <row r="186">
          <cell r="A186" t="str">
            <v>Poh0074140.1</v>
          </cell>
          <cell r="B186">
            <v>1.126182883</v>
          </cell>
          <cell r="C186">
            <v>0.034684825</v>
          </cell>
        </row>
        <row r="186">
          <cell r="E186" t="str">
            <v>Up</v>
          </cell>
          <cell r="F186">
            <v>2.182000444</v>
          </cell>
          <cell r="G186">
            <v>0.327127671</v>
          </cell>
        </row>
        <row r="187">
          <cell r="A187" t="str">
            <v>Poh0164500.1</v>
          </cell>
          <cell r="B187">
            <v>1.127983974</v>
          </cell>
          <cell r="C187">
            <v>0.020867535</v>
          </cell>
          <cell r="D187" t="str">
            <v>Glutathione S-transferase F9 Short=AtGSTF9 EC=2.5.1.18 AtGSTF7 GST class-phi member 9 OS=Arabidopsis thaliana (Mouse-ear cress) ORFNames=F7F1.7 PE=1</v>
          </cell>
          <cell r="E187" t="str">
            <v>Up</v>
          </cell>
          <cell r="F187">
            <v>2.187351327</v>
          </cell>
          <cell r="G187">
            <v>0.241254423</v>
          </cell>
        </row>
        <row r="188">
          <cell r="A188" t="str">
            <v>Poh0015300.1</v>
          </cell>
          <cell r="B188">
            <v>1.128327661</v>
          </cell>
          <cell r="C188">
            <v>0.004155682</v>
          </cell>
          <cell r="D188" t="str">
            <v>Putative 12-oxophytodienoate reductase 4 EC=1.3.1.- OPDA-reductase 4 Short=OsOPR4 OS=Oryza sativa subsp. japonica (Rice) ORFNames=OsJ_20592, OSJNBb0024N18.8, P0537F07.30 PE=2</v>
          </cell>
          <cell r="E188" t="str">
            <v>Up</v>
          </cell>
          <cell r="F188">
            <v>2.188454923</v>
          </cell>
          <cell r="G188">
            <v>0.081688916</v>
          </cell>
        </row>
        <row r="189">
          <cell r="A189" t="str">
            <v>Poh0350580.1</v>
          </cell>
          <cell r="B189">
            <v>1.128631675</v>
          </cell>
          <cell r="C189">
            <v>0.000286504</v>
          </cell>
        </row>
        <row r="189">
          <cell r="E189" t="str">
            <v>Up</v>
          </cell>
          <cell r="F189">
            <v>2.18774517</v>
          </cell>
          <cell r="G189">
            <v>0.011415114</v>
          </cell>
        </row>
        <row r="190">
          <cell r="A190" t="str">
            <v>Poh0288430.1</v>
          </cell>
          <cell r="B190">
            <v>1.129283661</v>
          </cell>
          <cell r="C190">
            <v>0.019790266</v>
          </cell>
          <cell r="D190" t="str">
            <v>18.1 kDa class I heat shock protein HSP 18.1 OS=Pisum sativum (Garden pea) Name=HSP18.1 PE=1</v>
          </cell>
          <cell r="E190" t="str">
            <v>Up</v>
          </cell>
          <cell r="F190">
            <v>2.186366174</v>
          </cell>
          <cell r="G190">
            <v>0.232887202</v>
          </cell>
        </row>
        <row r="191">
          <cell r="A191" t="str">
            <v>Poh0126960.1</v>
          </cell>
          <cell r="B191">
            <v>1.130212962</v>
          </cell>
          <cell r="C191">
            <v>0.001336209</v>
          </cell>
          <cell r="D191" t="str">
            <v>Pentatricopeptide repeat-containing protein At3g09650, chloroplastic Protein HIGH CHLOROPHYLL FLUORESCENCE 152 Precursor OS=Arabidopsis thaliana (Mouse-ear cress) ORFNames=F11F8_24 PE=2</v>
          </cell>
          <cell r="E191" t="str">
            <v>Up</v>
          </cell>
          <cell r="F191">
            <v>2.190022767</v>
          </cell>
          <cell r="G191">
            <v>0.036573639</v>
          </cell>
        </row>
        <row r="192">
          <cell r="A192" t="str">
            <v>Poh0169490.1</v>
          </cell>
          <cell r="B192">
            <v>1.130422088</v>
          </cell>
          <cell r="C192">
            <v>0.000565965</v>
          </cell>
          <cell r="D192" t="str">
            <v>ELF3-like protein 2 {ECO:0000305} OS=Oryza sativa subsp. japonica (Rice) P0697C12.26 {ECO:0000312|EMBL:BAD45081.1} PE=2</v>
          </cell>
          <cell r="E192" t="str">
            <v>Up</v>
          </cell>
          <cell r="F192">
            <v>2.190881779</v>
          </cell>
          <cell r="G192">
            <v>0.01919554</v>
          </cell>
        </row>
        <row r="193">
          <cell r="A193" t="str">
            <v>Poh0056810.1</v>
          </cell>
          <cell r="B193">
            <v>1.130424144</v>
          </cell>
          <cell r="C193">
            <v>0.014482785</v>
          </cell>
        </row>
        <row r="193">
          <cell r="E193" t="str">
            <v>Up</v>
          </cell>
          <cell r="F193">
            <v>2.193301836</v>
          </cell>
          <cell r="G193">
            <v>0.190973842</v>
          </cell>
        </row>
        <row r="194">
          <cell r="A194" t="str">
            <v>Poh0078640.1</v>
          </cell>
          <cell r="B194">
            <v>1.130850289</v>
          </cell>
          <cell r="C194">
            <v>0.017486165</v>
          </cell>
          <cell r="D194" t="str">
            <v>Transmembrane protein 53-like</v>
          </cell>
          <cell r="E194" t="str">
            <v>Up</v>
          </cell>
          <cell r="F194">
            <v>2.187857747</v>
          </cell>
          <cell r="G194">
            <v>0.216246306</v>
          </cell>
        </row>
        <row r="195">
          <cell r="A195" t="str">
            <v>Poh0126130.1</v>
          </cell>
          <cell r="B195">
            <v>1.131167471</v>
          </cell>
          <cell r="C195">
            <v>0.000777822</v>
          </cell>
          <cell r="D195" t="str">
            <v>Probable glucan 1,3-alpha-glucosidase EC=3.2.1.84 Glucosidase II subunit alpha Protein PRIORITY IN SWEET LIFE 5 Protein RADIAL SWELLING 3 Precursor OS=Arabidopsis thaliana (Mouse-ear cress) ORFNames=MGI19.5 PE=1</v>
          </cell>
          <cell r="E195" t="str">
            <v>Up</v>
          </cell>
          <cell r="F195">
            <v>2.190914915</v>
          </cell>
          <cell r="G195">
            <v>0.024194085</v>
          </cell>
        </row>
        <row r="196">
          <cell r="A196" t="str">
            <v>Poh0093460.1</v>
          </cell>
          <cell r="B196">
            <v>1.131508019</v>
          </cell>
          <cell r="C196">
            <v>0.010632031</v>
          </cell>
          <cell r="D196" t="str">
            <v>Ethylene-responsive transcription factor RAP2-11 Protein RELATED TO APETALA2 11 OS=Arabidopsis thaliana (Mouse-ear cress) ORFNames=T29J13.210 PE=2</v>
          </cell>
          <cell r="E196" t="str">
            <v>Up</v>
          </cell>
          <cell r="F196">
            <v>2.190884686</v>
          </cell>
          <cell r="G196">
            <v>0.155387065</v>
          </cell>
        </row>
        <row r="197">
          <cell r="A197" t="str">
            <v>Poh0104840.1</v>
          </cell>
          <cell r="B197">
            <v>1.131804435</v>
          </cell>
          <cell r="C197">
            <v>0.000653333</v>
          </cell>
          <cell r="D197" t="str">
            <v>ALA-interacting subunit 5 Short=AtALIS5 OS=Arabidopsis thaliana (Mouse-ear cress) Name=ALIS5 OrderedLocusNames=At1g79450 ORFNames=T8K14.13 PE=1</v>
          </cell>
          <cell r="E197" t="str">
            <v>Up</v>
          </cell>
          <cell r="F197">
            <v>2.191081472</v>
          </cell>
          <cell r="G197">
            <v>0.021220681</v>
          </cell>
        </row>
        <row r="198">
          <cell r="A198" t="str">
            <v>Poh0394200.1</v>
          </cell>
          <cell r="B198">
            <v>1.132056825</v>
          </cell>
          <cell r="C198">
            <v>0.00584743</v>
          </cell>
          <cell r="D198" t="str">
            <v>NAD-dependent protein deacylase {ECO:0000255|HAMAP-Rule:MF_03160} EC=3.5.1.- {ECO:0000255|HAMAP-Rule:MF_03160} Regulatory protein SIR2 homolog 5 {ECO:0000255|HAMAP-Rule:MF_03160} Precursor OS=Physcomitrella patens subsp. patens (Moss) Name=SRT1505 PE=3</v>
          </cell>
          <cell r="E198" t="str">
            <v>Up</v>
          </cell>
          <cell r="F198">
            <v>2.187877605</v>
          </cell>
          <cell r="G198">
            <v>0.103495924</v>
          </cell>
        </row>
        <row r="199">
          <cell r="A199" t="str">
            <v>Poh0171430.1</v>
          </cell>
          <cell r="B199">
            <v>1.13241762</v>
          </cell>
          <cell r="C199">
            <v>0.007532835</v>
          </cell>
          <cell r="D199" t="str">
            <v>C2 domain</v>
          </cell>
          <cell r="E199" t="str">
            <v>Up</v>
          </cell>
          <cell r="F199">
            <v>2.193674933</v>
          </cell>
          <cell r="G199">
            <v>0.123628801</v>
          </cell>
        </row>
        <row r="200">
          <cell r="A200" t="str">
            <v>Poh0197700.1</v>
          </cell>
          <cell r="B200">
            <v>1.13242077</v>
          </cell>
          <cell r="C200">
            <v>0.010885088</v>
          </cell>
          <cell r="D200" t="str">
            <v>gnl|BL_ORD_ID|106631 sp|P0CB16|DRL25_ARATH Putative disease resistance protein At4g19050 OS=Arabidopsis thaliana OX=3702 GN=At4g19050 PE=3 SV=2//2.52602e-12</v>
          </cell>
          <cell r="E200" t="str">
            <v>Up</v>
          </cell>
          <cell r="F200">
            <v>2.195358669</v>
          </cell>
          <cell r="G200">
            <v>0.15816993</v>
          </cell>
        </row>
        <row r="201">
          <cell r="A201" t="str">
            <v>Poh0035100.1</v>
          </cell>
          <cell r="B201">
            <v>1.132730585</v>
          </cell>
          <cell r="C201">
            <v>0.003926785</v>
          </cell>
          <cell r="D201" t="str">
            <v>Cytochrome P450 704B1 Long-chain fatty acid omega-hydroxylase EC=1.14.13.205 {ECO:0000269|PubMed:19700560} OS=Arabidopsis thaliana (Mouse-ear cress) Name=CYP704B1 OrderedLocusNames=At1g69500 ORFNames=F10D13.15 PE=1</v>
          </cell>
          <cell r="E201" t="str">
            <v>Up</v>
          </cell>
          <cell r="F201">
            <v>2.192824245</v>
          </cell>
          <cell r="G201">
            <v>0.078930536</v>
          </cell>
        </row>
        <row r="202">
          <cell r="A202" t="str">
            <v>Poh0114590.1</v>
          </cell>
          <cell r="B202">
            <v>1.132905726</v>
          </cell>
          <cell r="C202">
            <v>0.008412068</v>
          </cell>
          <cell r="D202" t="str">
            <v>Protein EARLY RESPONSIVE TO DEHYDRATION 15 PAM2-containing protein CID1 Polyadenylate-binding protein-interacting protein 1 Short=PABP-interacting protein 1 Short=Poly(A)-binding protein-interacting protein 1 Protein CTC-INTERACTING DOMAIN 1 Protein LIGHT STRESS-REGULATED 1 OS=Arabidopsis thaliana (Mouse-ear cress) ORFNames=F13H10.2, T26J13.2 PE=1</v>
          </cell>
          <cell r="E202" t="str">
            <v>Up</v>
          </cell>
          <cell r="F202">
            <v>2.194160954</v>
          </cell>
          <cell r="G202">
            <v>0.132585182</v>
          </cell>
        </row>
        <row r="203">
          <cell r="A203" t="str">
            <v>Poh0195290.1</v>
          </cell>
          <cell r="B203">
            <v>1.134306545</v>
          </cell>
          <cell r="C203">
            <v>0.011851353</v>
          </cell>
          <cell r="D203" t="str">
            <v>Cation-chloride cotransporter 1 Short=OsCCC1 Potassium-chloride cotransporter 1 OS=Oryza sativa subsp. japonica (Rice) ORFNames=OsJ_26882, OSJNBa0078D03.20 PE=2</v>
          </cell>
          <cell r="E203" t="str">
            <v>Up</v>
          </cell>
          <cell r="F203">
            <v>2.193104792</v>
          </cell>
          <cell r="G203">
            <v>0.166813705</v>
          </cell>
        </row>
        <row r="204">
          <cell r="A204" t="str">
            <v>Poh0297440.1</v>
          </cell>
          <cell r="B204">
            <v>1.134800871</v>
          </cell>
          <cell r="C204">
            <v>0.003052976</v>
          </cell>
          <cell r="D204" t="str">
            <v>NAC domain-containing protein 78 {ECO:0000303|PubMed:15029955} Short=ANAC078 {ECO:0000303|PubMed:15029955} Protein NTM1-like 11 {ECO:0000303|PubMed:17158162} OS=Arabidopsis thaliana (Mouse-ear cress) ORFNames=T32M21.10 PE=2</v>
          </cell>
          <cell r="E204" t="str">
            <v>Up</v>
          </cell>
          <cell r="F204">
            <v>2.195882795</v>
          </cell>
          <cell r="G204">
            <v>0.066009741</v>
          </cell>
        </row>
        <row r="205">
          <cell r="A205" t="str">
            <v>Poh0235490.1</v>
          </cell>
          <cell r="B205">
            <v>1.135067658</v>
          </cell>
          <cell r="C205">
            <v>0.013044687</v>
          </cell>
          <cell r="D205" t="str">
            <v>Probable S-adenosylmethionine carrier 2, chloroplastic Precursor OS=Arabidopsis thaliana (Mouse-ear cress) Name=SAMC2 OrderedLocusNames=At1g34065 ORFNames=F12G12.11 PE=2</v>
          </cell>
          <cell r="E205" t="str">
            <v>Up</v>
          </cell>
          <cell r="F205">
            <v>2.195829032</v>
          </cell>
          <cell r="G205">
            <v>0.178036305</v>
          </cell>
        </row>
        <row r="206">
          <cell r="A206" t="str">
            <v>Poh0148330.1</v>
          </cell>
          <cell r="B206">
            <v>1.135284858</v>
          </cell>
          <cell r="C206">
            <v>0.00559475</v>
          </cell>
          <cell r="D206" t="str">
            <v>Glyoxalase/Bleomycin resistance protein/Dioxygenase superfamily</v>
          </cell>
          <cell r="E206" t="str">
            <v>Up</v>
          </cell>
          <cell r="F206">
            <v>2.197163338</v>
          </cell>
          <cell r="G206">
            <v>0.100879051</v>
          </cell>
        </row>
        <row r="207">
          <cell r="A207" t="str">
            <v>Poh0032160.1</v>
          </cell>
          <cell r="B207">
            <v>1.136379318</v>
          </cell>
          <cell r="C207">
            <v>0.002812816</v>
          </cell>
        </row>
        <row r="207">
          <cell r="E207" t="str">
            <v>Up</v>
          </cell>
          <cell r="F207">
            <v>2.197030396</v>
          </cell>
          <cell r="G207">
            <v>0.062457163</v>
          </cell>
        </row>
        <row r="208">
          <cell r="A208" t="str">
            <v>Poh0347020.1</v>
          </cell>
          <cell r="B208">
            <v>1.136525854</v>
          </cell>
          <cell r="C208">
            <v>0.048919362</v>
          </cell>
          <cell r="D208" t="str">
            <v>Abscisic acid receptor PYL4 ABI1-binding protein 2 PYR1-like protein 4 Regulatory components of ABA receptor 10 OS=Arabidopsis thaliana (Mouse-ear cress) ORFNames=T19C21.20 PE=1</v>
          </cell>
          <cell r="E208" t="str">
            <v>Up</v>
          </cell>
          <cell r="F208">
            <v>2.197851713</v>
          </cell>
          <cell r="G208">
            <v>0.394186663</v>
          </cell>
        </row>
        <row r="209">
          <cell r="A209" t="str">
            <v>Poh0012240.1</v>
          </cell>
          <cell r="B209">
            <v>1.136805308</v>
          </cell>
          <cell r="C209">
            <v>0.00035752</v>
          </cell>
          <cell r="D209" t="str">
            <v>Putative 12-oxophytodienoate reductase 11 EC=1.3.1.- OPDA-reductase 11 Short=OsOPR11 OS=Oryza sativa subsp. japonica (Rice) Name=OPR11 Synonyms=OPR3 ORFNames=OsJ_20711 PE=2</v>
          </cell>
          <cell r="E209" t="str">
            <v>Up</v>
          </cell>
          <cell r="F209">
            <v>2.197976113</v>
          </cell>
          <cell r="G209">
            <v>0.013500594</v>
          </cell>
        </row>
        <row r="210">
          <cell r="A210" t="str">
            <v>Poh0042320.1</v>
          </cell>
          <cell r="B210">
            <v>1.137368848</v>
          </cell>
          <cell r="C210">
            <v>0.004179917</v>
          </cell>
          <cell r="D210" t="str">
            <v>Probable amino-acid acetyltransferase NAGS1, chloroplastic EC=2.3.1.1 N-acetylglutamate synthase 1 Precursor OS=Arabidopsis thaliana (Mouse-ear cress) Name=NAGS1 OrderedLocusNames=At2g22910 ORFNames=T20K9.12 PE=2</v>
          </cell>
          <cell r="E210" t="str">
            <v>Up</v>
          </cell>
          <cell r="F210">
            <v>2.199926779</v>
          </cell>
          <cell r="G210">
            <v>0.082056478</v>
          </cell>
        </row>
        <row r="211">
          <cell r="A211" t="str">
            <v>Poh0327810.1</v>
          </cell>
          <cell r="B211">
            <v>1.138932063</v>
          </cell>
          <cell r="C211">
            <v>0.049138714</v>
          </cell>
          <cell r="D211" t="str">
            <v>GABA transporter 1 Short=AtGAT1 Bidirectional amino acid transporter 1 OS=Arabidopsis thaliana (Mouse-ear cress) ORFNames=T23G18.9 PE=1</v>
          </cell>
          <cell r="E211" t="str">
            <v>Up</v>
          </cell>
          <cell r="F211">
            <v>2.206808834</v>
          </cell>
          <cell r="G211">
            <v>0.394854674</v>
          </cell>
        </row>
        <row r="212">
          <cell r="A212" t="str">
            <v>Poh0327380.1</v>
          </cell>
          <cell r="B212">
            <v>1.139060849</v>
          </cell>
          <cell r="C212">
            <v>0.014233477</v>
          </cell>
        </row>
        <row r="212">
          <cell r="E212" t="str">
            <v>Up</v>
          </cell>
          <cell r="F212">
            <v>2.206826549</v>
          </cell>
          <cell r="G212">
            <v>0.188442589</v>
          </cell>
        </row>
        <row r="213">
          <cell r="A213" t="str">
            <v>Poh0152520.1</v>
          </cell>
          <cell r="B213">
            <v>1.139614004</v>
          </cell>
          <cell r="C213">
            <v>0.003475041</v>
          </cell>
          <cell r="D213" t="str">
            <v>Probable receptor-like protein kinase At1g49730 EC=2.7.11.1 Precursor OS=Arabidopsis thaliana (Mouse-ear cress) OrderedLocusNames=At1g49730 ORFNames=F14J22.6 PE=2</v>
          </cell>
          <cell r="E213" t="str">
            <v>Up</v>
          </cell>
          <cell r="F213">
            <v>2.203536778</v>
          </cell>
          <cell r="G213">
            <v>0.072288178</v>
          </cell>
        </row>
        <row r="214">
          <cell r="A214" t="str">
            <v>Poh0025030.1</v>
          </cell>
          <cell r="B214">
            <v>1.139703508</v>
          </cell>
          <cell r="C214">
            <v>0.021676695</v>
          </cell>
          <cell r="D214" t="str">
            <v>Stress enhanced protein 2, chloroplastic {ECO:0000305} Precursor OS=Arabidopsis thaliana (Mouse-ear cress) ORFNames=F7D8.29 PE=2</v>
          </cell>
          <cell r="E214" t="str">
            <v>Up</v>
          </cell>
          <cell r="F214">
            <v>2.204647254</v>
          </cell>
          <cell r="G214">
            <v>0.247424823</v>
          </cell>
        </row>
        <row r="215">
          <cell r="A215" t="str">
            <v>Poh0256940.1</v>
          </cell>
          <cell r="B215">
            <v>1.139831371</v>
          </cell>
          <cell r="C215">
            <v>0.002404615</v>
          </cell>
        </row>
        <row r="215">
          <cell r="E215" t="str">
            <v>Up</v>
          </cell>
          <cell r="F215">
            <v>2.20293916</v>
          </cell>
          <cell r="G215">
            <v>0.055470812</v>
          </cell>
        </row>
        <row r="216">
          <cell r="A216" t="str">
            <v>Poh0296490.1</v>
          </cell>
          <cell r="B216">
            <v>1.143498255</v>
          </cell>
          <cell r="C216">
            <v>0.040690618</v>
          </cell>
          <cell r="D216" t="str">
            <v>Protein STAY-GREEN, chloroplastic Protein STAYGREEN Precursor OS=Oryza sativa subsp. indica (Rice) Name=SGR ORFNames=OsI_32148 PE=3</v>
          </cell>
          <cell r="E216" t="str">
            <v>Up</v>
          </cell>
          <cell r="F216">
            <v>2.204455195</v>
          </cell>
          <cell r="G216">
            <v>0.358239375</v>
          </cell>
        </row>
        <row r="217">
          <cell r="A217" t="str">
            <v>Poh0047800.1</v>
          </cell>
          <cell r="B217">
            <v>1.144843514</v>
          </cell>
          <cell r="C217">
            <v>0.026323079</v>
          </cell>
          <cell r="D217" t="str">
            <v>Light-sensor Protein kinase Phytochrome Protein kinase EC=2.7.11.1 OS=Ceratodon purpureus (Fire moss) (Dicranum purpureum) Name=PHY1 Synonyms=PHY PE=3</v>
          </cell>
          <cell r="E217" t="str">
            <v>Up</v>
          </cell>
          <cell r="F217">
            <v>2.215603235</v>
          </cell>
          <cell r="G217">
            <v>0.277869512</v>
          </cell>
        </row>
        <row r="218">
          <cell r="A218" t="str">
            <v>Poh0338210.1</v>
          </cell>
          <cell r="B218">
            <v>1.145032347</v>
          </cell>
          <cell r="C218">
            <v>0.001491615</v>
          </cell>
          <cell r="D218" t="str">
            <v>2,3-bisphosphoglycerate-independent phosphoglycerate mutase Short=BPG-independent PGAM Short=Phosphoglyceromutase EC=5.4.2.12 PGAM-I OS=Ricinus communis (Castor bean) PE=1</v>
          </cell>
          <cell r="E218" t="str">
            <v>Up</v>
          </cell>
          <cell r="F218">
            <v>2.21085108</v>
          </cell>
          <cell r="G218">
            <v>0.039762543</v>
          </cell>
        </row>
        <row r="219">
          <cell r="A219" t="str">
            <v>Poh0109170.1</v>
          </cell>
          <cell r="B219">
            <v>1.14592912</v>
          </cell>
          <cell r="C219">
            <v>0.020354182</v>
          </cell>
        </row>
        <row r="219">
          <cell r="E219" t="str">
            <v>Up</v>
          </cell>
          <cell r="F219">
            <v>2.21096081</v>
          </cell>
          <cell r="G219">
            <v>0.237126429</v>
          </cell>
        </row>
        <row r="220">
          <cell r="A220" t="str">
            <v>Poh0351840.1</v>
          </cell>
          <cell r="B220">
            <v>1.146614965</v>
          </cell>
          <cell r="C220">
            <v>0.002374</v>
          </cell>
          <cell r="D220" t="str">
            <v>Short-chain dehydrogenase TIC 32, chloroplastic EC=1.1.1.- Translocon at the inner envelope membrane of chloroplasts 32 Short=AtTIC32 OS=Arabidopsis thaliana (Mouse-ear cress) Name=TIC32 OrderedLocusNames=At4g23430 ORFNames=F16G20.130 PE=2</v>
          </cell>
          <cell r="E220" t="str">
            <v>Up</v>
          </cell>
          <cell r="F220">
            <v>2.215103765</v>
          </cell>
          <cell r="G220">
            <v>0.054978494</v>
          </cell>
        </row>
        <row r="221">
          <cell r="A221" t="str">
            <v>Poh0267870.1</v>
          </cell>
          <cell r="B221">
            <v>1.147058867</v>
          </cell>
          <cell r="C221">
            <v>0.041233371</v>
          </cell>
          <cell r="D221" t="str">
            <v>Lactation elevated protein</v>
          </cell>
          <cell r="E221" t="str">
            <v>Up</v>
          </cell>
          <cell r="F221">
            <v>2.212539746</v>
          </cell>
          <cell r="G221">
            <v>0.361087387</v>
          </cell>
        </row>
        <row r="222">
          <cell r="A222" t="str">
            <v>Poh0334060.1</v>
          </cell>
          <cell r="B222">
            <v>1.147809966</v>
          </cell>
          <cell r="C222">
            <v>0.026827612</v>
          </cell>
          <cell r="D222" t="str">
            <v>Sulfite reductase 1 [ferredoxin], chloroplastic Short=NtSiR1 EC=1.8.7.1 Precursor OS=Nicotiana tabacum (Common tobacco) Name=SIR1 PE=1</v>
          </cell>
          <cell r="E222" t="str">
            <v>Up</v>
          </cell>
          <cell r="F222">
            <v>2.215027175</v>
          </cell>
          <cell r="G222">
            <v>0.281604432</v>
          </cell>
        </row>
        <row r="223">
          <cell r="A223" t="str">
            <v>Poh0239770.1</v>
          </cell>
          <cell r="B223">
            <v>1.148493561</v>
          </cell>
          <cell r="C223">
            <v>0.001419935</v>
          </cell>
          <cell r="D223" t="str">
            <v>Proline-rich receptor-like protein kinase PERK13 EC=2.7.11.1 Proline-rich extensin-like receptor kinase 13 Short=AtPERK13 Protein ROOT HAIR SPECIFIC 10 OS=Arabidopsis thaliana (Mouse-ear cress) ORFNames=F24J13.3 PE=1</v>
          </cell>
          <cell r="E223" t="str">
            <v>Up</v>
          </cell>
          <cell r="F223">
            <v>2.216603978</v>
          </cell>
          <cell r="G223">
            <v>0.038411297</v>
          </cell>
        </row>
        <row r="224">
          <cell r="A224" t="str">
            <v>Poh0099410.1</v>
          </cell>
          <cell r="B224">
            <v>1.148617234</v>
          </cell>
          <cell r="C224">
            <v>0.005355044</v>
          </cell>
        </row>
        <row r="224">
          <cell r="E224" t="str">
            <v>Up</v>
          </cell>
          <cell r="F224">
            <v>2.217319227</v>
          </cell>
          <cell r="G224">
            <v>0.097987385</v>
          </cell>
        </row>
        <row r="225">
          <cell r="A225" t="str">
            <v>Poh0163650.1</v>
          </cell>
          <cell r="B225">
            <v>1.149043241</v>
          </cell>
          <cell r="C225">
            <v>0.017012197</v>
          </cell>
          <cell r="D225" t="str">
            <v>Cytochrome P450 703A2 {ECO:0000303|PubMed:17496121} EC=1.14.13.206 {ECO:0000269|PubMed:17496121} Protein DEFECTIVE IN EXINE FORMATION 2 {ECO:0000303|PubMed:17496121} OS=Arabidopsis thaliana (Mouse-ear cress) OrderedLocusNames=At1g01280 ORFNames=F6F3.8 PE=1</v>
          </cell>
          <cell r="E225" t="str">
            <v>Up</v>
          </cell>
          <cell r="F225">
            <v>2.217029949</v>
          </cell>
          <cell r="G225">
            <v>0.212423153</v>
          </cell>
        </row>
        <row r="226">
          <cell r="A226" t="str">
            <v>Poh0132150.1</v>
          </cell>
          <cell r="B226">
            <v>1.149457837</v>
          </cell>
          <cell r="C226">
            <v>0.005442029</v>
          </cell>
          <cell r="D226" t="str">
            <v>ABC transporter G family member 11 Short=ABC transporter ABCG.11 Short=AtABCG11 Protein CUTICULAR DEFECT AND ORGAN FUSION 1 Protein DESPERADO Protein PERMEABLE LEAVES 1 White-brown complex homolog protein 11 Short=AtWBC11 OS=Arabidopsis thaliana (Mouse-ear cress) OrderedLocusNames=At1g17840 ORFNames=F2H15.7 PE=1</v>
          </cell>
          <cell r="E226" t="str">
            <v>Up</v>
          </cell>
          <cell r="F226">
            <v>2.217184344</v>
          </cell>
          <cell r="G226">
            <v>0.098733339</v>
          </cell>
        </row>
        <row r="227">
          <cell r="A227" t="str">
            <v>Novel00192.1</v>
          </cell>
          <cell r="B227">
            <v>1.150319958</v>
          </cell>
          <cell r="C227">
            <v>0.002395405</v>
          </cell>
          <cell r="D227" t="str">
            <v>hypothetical protein Csa_3G046220 [Cucumis sativus]</v>
          </cell>
          <cell r="E227" t="str">
            <v>Up</v>
          </cell>
          <cell r="F227">
            <v>2.217240584</v>
          </cell>
          <cell r="G227">
            <v>0.055326639</v>
          </cell>
        </row>
        <row r="228">
          <cell r="A228" t="str">
            <v>Poh0213380.1</v>
          </cell>
          <cell r="B228">
            <v>1.151021739</v>
          </cell>
          <cell r="C228">
            <v>0.004359178</v>
          </cell>
          <cell r="D228" t="str">
            <v>Peroxidase C1A EC=1.11.1.7 Precursor OS=Armoracia rusticana (Horseradish) (Armoracia laphatifolia) Name=PRXC1A Synonyms=HPRC1 PE=1</v>
          </cell>
          <cell r="E228" t="str">
            <v>Up</v>
          </cell>
          <cell r="F228">
            <v>2.220866984</v>
          </cell>
          <cell r="G228">
            <v>0.084622871</v>
          </cell>
        </row>
        <row r="229">
          <cell r="A229" t="str">
            <v>Poh0364190.1</v>
          </cell>
          <cell r="B229">
            <v>1.151491311</v>
          </cell>
          <cell r="C229">
            <v>0.017991431</v>
          </cell>
          <cell r="D229" t="str">
            <v>Putative 3,4-dihydroxy-2-butanone kinase EC=2.7.1.- OS=Solanum lycopersicum (Tomato) (Lycopersicon esculentum) Name=DHBK PE=2</v>
          </cell>
          <cell r="E229" t="str">
            <v>Up</v>
          </cell>
          <cell r="F229">
            <v>2.220599112</v>
          </cell>
          <cell r="G229">
            <v>0.220471265</v>
          </cell>
        </row>
        <row r="230">
          <cell r="A230" t="str">
            <v>Poh0164190.1</v>
          </cell>
          <cell r="B230">
            <v>1.153798395</v>
          </cell>
          <cell r="C230">
            <v>0.026452878</v>
          </cell>
          <cell r="D230" t="str">
            <v>Malate synthase, glyoxysomal EC=2.3.3.9 OS=Cucumis sativus (Cucumber) PE=2</v>
          </cell>
          <cell r="E230" t="str">
            <v>Up</v>
          </cell>
          <cell r="F230">
            <v>2.223874352</v>
          </cell>
          <cell r="G230">
            <v>0.278855855</v>
          </cell>
        </row>
        <row r="231">
          <cell r="A231" t="str">
            <v>Poh0099940.1</v>
          </cell>
          <cell r="B231">
            <v>1.154123575</v>
          </cell>
          <cell r="C231">
            <v>0.004010872</v>
          </cell>
          <cell r="D231" t="str">
            <v>SNAP25 homologous protein SNAP33 {ECO:0000303|PubMed:12746539} Short=AtSNAP33 {ECO:0000303|PubMed:12746539} Snap25a {ECO:0000303|PubMed:11718726} Synaptosomal-associated protein SNAP25-like 1 {ECO:0000303|PubMed:11718726} Short=SNAP-25-like protein 1 {ECO:0000303|PubMed:11718726} OS=Arabidopsis thaliana (Mouse-ear cress) ORFNames=MAF19.21 {ECO:0000312|EMBL:BAB10383.1} PE=1</v>
          </cell>
          <cell r="E231" t="str">
            <v>Up</v>
          </cell>
          <cell r="F231">
            <v>2.225830112</v>
          </cell>
          <cell r="G231">
            <v>0.080009604</v>
          </cell>
        </row>
        <row r="232">
          <cell r="A232" t="str">
            <v>Poh0351730.1</v>
          </cell>
          <cell r="B232">
            <v>1.154268882</v>
          </cell>
          <cell r="C232">
            <v>0.001591814</v>
          </cell>
          <cell r="D232" t="str">
            <v>ABC transporter I family member 19 Short=ABC transporter ABCI.19 Short=AtABCI19 GCN-related protein 2 Non-intrinsic ABC protein 4 OS=Arabidopsis thaliana (Mouse-ear cress) ORFNames=F21M11.17 PE=2</v>
          </cell>
          <cell r="E232" t="str">
            <v>Up</v>
          </cell>
          <cell r="F232">
            <v>2.226495441</v>
          </cell>
          <cell r="G232">
            <v>0.041588253</v>
          </cell>
        </row>
        <row r="233">
          <cell r="A233" t="str">
            <v>Poh0232480.1</v>
          </cell>
          <cell r="B233">
            <v>1.154726212</v>
          </cell>
          <cell r="C233">
            <v>0.002022971</v>
          </cell>
          <cell r="D233" t="str">
            <v>Pentatricopeptide repeat-containing protein At3g09650, chloroplastic Protein HIGH CHLOROPHYLL FLUORESCENCE 152 Precursor OS=Arabidopsis thaliana (Mouse-ear cress) ORFNames=F11F8_24 PE=2</v>
          </cell>
          <cell r="E233" t="str">
            <v>Up</v>
          </cell>
          <cell r="F233">
            <v>2.227755192</v>
          </cell>
          <cell r="G233">
            <v>0.048595555</v>
          </cell>
        </row>
        <row r="234">
          <cell r="A234" t="str">
            <v>Poh0089110.1</v>
          </cell>
          <cell r="B234">
            <v>1.155214687</v>
          </cell>
          <cell r="C234">
            <v>0.000377246</v>
          </cell>
          <cell r="D234" t="str">
            <v>DJ-1/PfpI family</v>
          </cell>
          <cell r="E234" t="str">
            <v>Up</v>
          </cell>
          <cell r="F234">
            <v>2.227343217</v>
          </cell>
          <cell r="G234">
            <v>0.014056669</v>
          </cell>
        </row>
        <row r="235">
          <cell r="A235" t="str">
            <v>Poh0076500.1</v>
          </cell>
          <cell r="B235">
            <v>1.15525598</v>
          </cell>
          <cell r="C235">
            <v>0.038316767</v>
          </cell>
        </row>
        <row r="235">
          <cell r="E235" t="str">
            <v>Up</v>
          </cell>
          <cell r="F235">
            <v>2.224842047</v>
          </cell>
          <cell r="G235">
            <v>0.346852869</v>
          </cell>
        </row>
        <row r="236">
          <cell r="A236" t="str">
            <v>Poh0286330.1</v>
          </cell>
          <cell r="B236">
            <v>1.155320607</v>
          </cell>
          <cell r="C236">
            <v>0.024596448</v>
          </cell>
          <cell r="D236" t="str">
            <v>9-cis-epoxycarotenoid dioxygenase NCED3, chloroplastic {ECO:0000305} Short=OsNCED3 {ECO:0000312|EMBL:AAW21319.1} EC=1.13.11.51 {ECO:0000250|UniProtKB:O24592} Precursor OS=Oryza sativa subsp. japonica (Rice) ORFNames=OsJ_11896 {ECO:0000312|EMBL:EAZ27934.1} PE=2</v>
          </cell>
          <cell r="E236" t="str">
            <v>Up</v>
          </cell>
          <cell r="F236">
            <v>2.227369345</v>
          </cell>
          <cell r="G236">
            <v>0.267367986</v>
          </cell>
        </row>
        <row r="237">
          <cell r="A237" t="str">
            <v>Poh0263180.1</v>
          </cell>
          <cell r="B237">
            <v>1.157427164</v>
          </cell>
          <cell r="C237">
            <v>0.022782963</v>
          </cell>
          <cell r="D237" t="str">
            <v>Protein SET DOMAIN GROUP 40 EC=2.1.1.- OS=Arabidopsis thaliana (Mouse-ear cress) ORFNames=MKP11.9 PE=2</v>
          </cell>
          <cell r="E237" t="str">
            <v>Up</v>
          </cell>
          <cell r="F237">
            <v>2.231289737</v>
          </cell>
          <cell r="G237">
            <v>0.25534895</v>
          </cell>
        </row>
        <row r="238">
          <cell r="A238" t="str">
            <v>Poh0244330.1</v>
          </cell>
          <cell r="B238">
            <v>1.157649159</v>
          </cell>
          <cell r="C238">
            <v>0.023121722</v>
          </cell>
          <cell r="D238" t="str">
            <v>L-type lectin-domain containing receptor kinase IV.1 Short=Arabidopsis thaliana lectin-receptor kinase e Short=AthlecRK-e Short=LecRK-IV.1 EC=2.7.11.1 Lectin Receptor Kinase 1 Precursor OS=Arabidopsis thaliana (Mouse-ear cress) ORFNames=F13M22.21 PE=2</v>
          </cell>
          <cell r="E238" t="str">
            <v>Up</v>
          </cell>
          <cell r="F238">
            <v>2.230938049</v>
          </cell>
          <cell r="G238">
            <v>0.257377843</v>
          </cell>
        </row>
        <row r="239">
          <cell r="A239" t="str">
            <v>Poh0264760.1</v>
          </cell>
          <cell r="B239">
            <v>1.15875546</v>
          </cell>
          <cell r="C239">
            <v>0.002300158</v>
          </cell>
        </row>
        <row r="239">
          <cell r="E239" t="str">
            <v>Up</v>
          </cell>
          <cell r="F239">
            <v>2.234255547</v>
          </cell>
          <cell r="G239">
            <v>0.053477326</v>
          </cell>
        </row>
        <row r="240">
          <cell r="A240" t="str">
            <v>Poh0139440.1</v>
          </cell>
          <cell r="B240">
            <v>1.162357717</v>
          </cell>
          <cell r="C240">
            <v>0.01565956</v>
          </cell>
          <cell r="D240" t="str">
            <v>Short-chain type dehydrogenase/reductase EC=1.-.-.- OS=Picea abies (Norway spruce) (Picea excelsa) PE=2</v>
          </cell>
          <cell r="E240" t="str">
            <v>Up</v>
          </cell>
          <cell r="F240">
            <v>2.238155864</v>
          </cell>
          <cell r="G240">
            <v>0.201574907</v>
          </cell>
        </row>
        <row r="241">
          <cell r="A241" t="str">
            <v>Poh0281970.1</v>
          </cell>
          <cell r="B241">
            <v>1.162781076</v>
          </cell>
          <cell r="C241">
            <v>0.040585874</v>
          </cell>
          <cell r="D241" t="str">
            <v>AhpC/TSA antioxidant enzyme</v>
          </cell>
          <cell r="E241" t="str">
            <v>Up</v>
          </cell>
          <cell r="F241">
            <v>2.23867012</v>
          </cell>
          <cell r="G241">
            <v>0.357977972</v>
          </cell>
        </row>
        <row r="242">
          <cell r="A242" t="str">
            <v>Novel00414.1</v>
          </cell>
          <cell r="B242">
            <v>1.163962175</v>
          </cell>
          <cell r="C242">
            <v>0.022915905</v>
          </cell>
        </row>
        <row r="242">
          <cell r="E242" t="str">
            <v>Up</v>
          </cell>
          <cell r="F242">
            <v>2.240797524</v>
          </cell>
          <cell r="G242">
            <v>0.256241482</v>
          </cell>
        </row>
        <row r="243">
          <cell r="A243" t="str">
            <v>Poh0037910.1</v>
          </cell>
          <cell r="B243">
            <v>1.164108725</v>
          </cell>
          <cell r="C243">
            <v>0.004967535</v>
          </cell>
          <cell r="D243" t="str">
            <v>Putative pectinesterase/pectinesterase inhibitor 28 Pectinesterase inhibitor 28 Pectin methylesterase inhibitor 28 Pectinesterase 28 Short=PE 28 EC=3.1.1.11 Pectin methylesterase 28 Short=AtPME28 OS=Arabidopsis thaliana (Mouse-ear cress) ORFNames=F14I23.30 PE=2</v>
          </cell>
          <cell r="E243" t="str">
            <v>Up</v>
          </cell>
          <cell r="F243">
            <v>2.242029612</v>
          </cell>
          <cell r="G243">
            <v>0.093138922</v>
          </cell>
        </row>
        <row r="244">
          <cell r="A244" t="str">
            <v>Poh0167760.1</v>
          </cell>
          <cell r="B244">
            <v>1.164608748</v>
          </cell>
          <cell r="C244">
            <v>0.007679242</v>
          </cell>
          <cell r="D244" t="str">
            <v>Basic helix-loop-helix protein A OS=Pisum sativum (Garden pea) Name=BHLH PE=3</v>
          </cell>
          <cell r="E244" t="str">
            <v>Up</v>
          </cell>
          <cell r="F244">
            <v>2.241430231</v>
          </cell>
          <cell r="G244">
            <v>0.125063099</v>
          </cell>
        </row>
        <row r="245">
          <cell r="A245" t="str">
            <v>Poh0216040.1</v>
          </cell>
          <cell r="B245">
            <v>1.165437041</v>
          </cell>
          <cell r="C245">
            <v>0.004321502</v>
          </cell>
          <cell r="D245" t="str">
            <v>Light-sensor Protein kinase Phytochrome Protein kinase EC=2.7.11.1 OS=Ceratodon purpureus (Fire moss) (Dicranum purpureum) Name=PHY1 Synonyms=PHY PE=3</v>
          </cell>
          <cell r="E245" t="str">
            <v>Up</v>
          </cell>
          <cell r="F245">
            <v>2.243558974</v>
          </cell>
          <cell r="G245">
            <v>0.084222418</v>
          </cell>
        </row>
        <row r="246">
          <cell r="A246" t="str">
            <v>Poh0185480.1</v>
          </cell>
          <cell r="B246">
            <v>1.165927428</v>
          </cell>
          <cell r="C246">
            <v>0.001944713</v>
          </cell>
          <cell r="D246" t="str">
            <v>Heat shock factor protein HSF8 Heat shock transcription factor 8 Short=HSTF 8 Heat stress transcription factor OS=Solanum lycopersicum (Tomato) (Lycopersicon esculentum) Name=HSF8 PE=3</v>
          </cell>
          <cell r="E246" t="str">
            <v>Up</v>
          </cell>
          <cell r="F246">
            <v>2.243819181</v>
          </cell>
          <cell r="G246">
            <v>0.047642242</v>
          </cell>
        </row>
        <row r="247">
          <cell r="A247" t="str">
            <v>Poh0218480.1</v>
          </cell>
          <cell r="B247">
            <v>1.166062087</v>
          </cell>
          <cell r="C247">
            <v>0.001420193</v>
          </cell>
          <cell r="D247" t="str">
            <v>Two pore calcium channel protein 1 Voltage-dependent calcium channel protein TPC1 Short=HvTPC1 OS=Hordeum vulgare (Barley) Name=TPC1 PE=2</v>
          </cell>
          <cell r="E247" t="str">
            <v>Up</v>
          </cell>
          <cell r="F247">
            <v>2.246047416</v>
          </cell>
          <cell r="G247">
            <v>0.038411297</v>
          </cell>
        </row>
        <row r="248">
          <cell r="A248" t="str">
            <v>Poh0049160.1</v>
          </cell>
          <cell r="B248">
            <v>1.166066483</v>
          </cell>
          <cell r="C248">
            <v>0.01501151</v>
          </cell>
          <cell r="D248" t="str">
            <v>Lysine histidine transporter 2 Short=AtLHT2 Amino acid transporter-like protein 2 OS=Arabidopsis thaliana (Mouse-ear cress) ORFNames=F21J9.6 PE=1</v>
          </cell>
          <cell r="E248" t="str">
            <v>Up</v>
          </cell>
          <cell r="F248">
            <v>2.244358593</v>
          </cell>
          <cell r="G248">
            <v>0.195770428</v>
          </cell>
        </row>
        <row r="249">
          <cell r="A249" t="str">
            <v>Poh0095290.1</v>
          </cell>
          <cell r="B249">
            <v>1.166519828</v>
          </cell>
          <cell r="C249">
            <v>0.00610595</v>
          </cell>
          <cell r="D249" t="str">
            <v>Small heat shock protein, chloroplastic Fragment OS=Glycine max (Soybean) (Glycine hispida) Name=HSP22 PE=2</v>
          </cell>
          <cell r="E249" t="str">
            <v>Up</v>
          </cell>
          <cell r="F249">
            <v>2.243311003</v>
          </cell>
          <cell r="G249">
            <v>0.106469817</v>
          </cell>
        </row>
        <row r="250">
          <cell r="A250" t="str">
            <v>Poh0230060.1</v>
          </cell>
          <cell r="B250">
            <v>1.166716167</v>
          </cell>
          <cell r="C250">
            <v>0.000614979</v>
          </cell>
          <cell r="D250" t="str">
            <v>Flavone 3'-O-methyltransferase 1 Short=AtOMT1 EC=2.1.1.42 Acetylserotonin O-methyltransferase OMT1 {ECO:0000305} EC=2.1.1.4 {ECO:0000269|PubMed:25039887} Caffeate O-methyltransferase 1 EC=2.1.1.68 Quercetin 3'-O-methyltransferase 1 OS=Arabidopsis thaliana (Mouse-ear cress) ORFNames=K18G13.3 PE=1</v>
          </cell>
          <cell r="E250" t="str">
            <v>Up</v>
          </cell>
          <cell r="F250">
            <v>2.246334175</v>
          </cell>
          <cell r="G250">
            <v>0.020377627</v>
          </cell>
        </row>
        <row r="251">
          <cell r="A251" t="str">
            <v>Poh0142920.1</v>
          </cell>
          <cell r="B251">
            <v>1.166815913</v>
          </cell>
          <cell r="C251">
            <v>0.02845548</v>
          </cell>
          <cell r="D251" t="str">
            <v>Glutathione S-transferase F10 Short=AtGSTF10 EC=2.5.1.18 AtGSTF4 GST class-phi member 10 Protein EARLY RESPONSE TO DEHYDRATION 13 OS=Arabidopsis thaliana (Mouse-ear cress) ORFNames=F7F1.8 PE=1</v>
          </cell>
          <cell r="E251" t="str">
            <v>Up</v>
          </cell>
          <cell r="F251">
            <v>2.247601104</v>
          </cell>
          <cell r="G251">
            <v>0.291596502</v>
          </cell>
        </row>
        <row r="252">
          <cell r="A252" t="str">
            <v>Poh0011620.1</v>
          </cell>
          <cell r="B252">
            <v>1.169441007</v>
          </cell>
          <cell r="C252">
            <v>0.000334017</v>
          </cell>
        </row>
        <row r="252">
          <cell r="E252" t="str">
            <v>Up</v>
          </cell>
          <cell r="F252">
            <v>2.247950358</v>
          </cell>
          <cell r="G252">
            <v>0.012726563</v>
          </cell>
        </row>
        <row r="253">
          <cell r="A253" t="str">
            <v>Poh0078650.1</v>
          </cell>
          <cell r="B253">
            <v>1.169910964</v>
          </cell>
          <cell r="C253">
            <v>0.00452205</v>
          </cell>
          <cell r="D253" t="str">
            <v>Protein of unknown function, DUF604</v>
          </cell>
          <cell r="E253" t="str">
            <v>Up</v>
          </cell>
          <cell r="F253">
            <v>2.252903839</v>
          </cell>
          <cell r="G253">
            <v>0.086879957</v>
          </cell>
        </row>
        <row r="254">
          <cell r="A254" t="str">
            <v>Poh0102860.1</v>
          </cell>
          <cell r="B254">
            <v>1.170884845</v>
          </cell>
          <cell r="C254">
            <v>0.042455672</v>
          </cell>
          <cell r="D254" t="str">
            <v>Protein NLP3 Short=AtNLP3 NIN-like protein 3 Nodule inception protein-like protein 3 OS=Oryza sativa subsp. japonica (Rice) ORFNames=OsJ_01032, P0708G02.34 PE=3</v>
          </cell>
          <cell r="E254" t="str">
            <v>Up</v>
          </cell>
          <cell r="F254">
            <v>2.249135692</v>
          </cell>
          <cell r="G254">
            <v>0.365977116</v>
          </cell>
        </row>
        <row r="255">
          <cell r="A255" t="str">
            <v>Poh0318150.1</v>
          </cell>
          <cell r="B255">
            <v>1.171053893</v>
          </cell>
          <cell r="C255">
            <v>0.003106851</v>
          </cell>
          <cell r="D255" t="str">
            <v>Endochitinase CH25 EC=3.2.1.14 Precursor OS=Brassica napus (Rape) PE=2</v>
          </cell>
          <cell r="E255" t="str">
            <v>Up</v>
          </cell>
          <cell r="F255">
            <v>2.252462067</v>
          </cell>
          <cell r="G255">
            <v>0.066688186</v>
          </cell>
        </row>
        <row r="256">
          <cell r="A256" t="str">
            <v>Poh0087100.1</v>
          </cell>
          <cell r="B256">
            <v>1.172060913</v>
          </cell>
          <cell r="C256">
            <v>0.04037881</v>
          </cell>
        </row>
        <row r="256">
          <cell r="E256" t="str">
            <v>Up</v>
          </cell>
          <cell r="F256">
            <v>2.251859867</v>
          </cell>
          <cell r="G256">
            <v>0.356978542</v>
          </cell>
        </row>
        <row r="257">
          <cell r="A257" t="str">
            <v>Poh0133540.1</v>
          </cell>
          <cell r="B257">
            <v>1.172135358</v>
          </cell>
          <cell r="C257">
            <v>0.030529229</v>
          </cell>
        </row>
        <row r="257">
          <cell r="E257" t="str">
            <v>Up</v>
          </cell>
          <cell r="F257">
            <v>2.252271976</v>
          </cell>
          <cell r="G257">
            <v>0.303175184</v>
          </cell>
        </row>
        <row r="258">
          <cell r="A258" t="str">
            <v>Poh0033290.1</v>
          </cell>
          <cell r="B258">
            <v>1.17242137</v>
          </cell>
          <cell r="C258">
            <v>2.1e-5</v>
          </cell>
          <cell r="D258" t="str">
            <v>Long-chain-alcohol oxidase FAO4A EC=1.1.3.20 Long-chain fatty alcohol oxidase 4A OS=Arabidopsis thaliana (Mouse-ear cress) Name=FAO4A OrderedLocusNames=At4g19380 ORFNames=T5K18.160 PE=3</v>
          </cell>
          <cell r="E258" t="str">
            <v>Up</v>
          </cell>
          <cell r="F258">
            <v>2.253713871</v>
          </cell>
          <cell r="G258">
            <v>0.001423656</v>
          </cell>
        </row>
        <row r="259">
          <cell r="A259" t="str">
            <v>Poh0023370.1</v>
          </cell>
          <cell r="B259">
            <v>1.174015438</v>
          </cell>
          <cell r="C259">
            <v>0.011073607</v>
          </cell>
          <cell r="D259" t="str">
            <v>Cyclic dof factor 2 Dof zinc finger protein DOF5.2 Short=AtDOF5.2 OS=Arabidopsis thaliana (Mouse-ear cress) ORFNames=MIJ24.16 PE=1</v>
          </cell>
          <cell r="E259" t="str">
            <v>Up</v>
          </cell>
          <cell r="F259">
            <v>2.256525755</v>
          </cell>
          <cell r="G259">
            <v>0.159825822</v>
          </cell>
        </row>
        <row r="260">
          <cell r="A260" t="str">
            <v>Poh0337410.1</v>
          </cell>
          <cell r="B260">
            <v>1.17540948</v>
          </cell>
          <cell r="C260">
            <v>0.001601866</v>
          </cell>
          <cell r="D260" t="str">
            <v>DUF21 domain-containing protein At4g33700 CBS domain-containing protein CBSDUF6 OS=Arabidopsis thaliana (Mouse-ear cress) Name=CBSDUF6 OrderedLocusNames=At4g33700 ORFNames=T16L1_190 PE=1</v>
          </cell>
          <cell r="E260" t="str">
            <v>Up</v>
          </cell>
          <cell r="F260">
            <v>2.258707324</v>
          </cell>
          <cell r="G260">
            <v>0.041689313</v>
          </cell>
        </row>
        <row r="261">
          <cell r="A261" t="str">
            <v>Poh0158460.1</v>
          </cell>
          <cell r="B261">
            <v>1.175928901</v>
          </cell>
          <cell r="C261">
            <v>0.000996379</v>
          </cell>
          <cell r="D261" t="str">
            <v>Phospholipase A1-Igamma1, chloroplastic EC=3.1.1.- Precursor OS=Arabidopsis thaliana (Mouse-ear cress) OrderedLocusNames=At1g06800 ORFNames=F4H5.11, F4H5_10 PE=1</v>
          </cell>
          <cell r="E261" t="str">
            <v>Up</v>
          </cell>
          <cell r="F261">
            <v>2.259263464</v>
          </cell>
          <cell r="G261">
            <v>0.028984937</v>
          </cell>
        </row>
        <row r="262">
          <cell r="A262" t="str">
            <v>Poh0310460.1</v>
          </cell>
          <cell r="B262">
            <v>1.177223852</v>
          </cell>
          <cell r="C262">
            <v>0.005551982</v>
          </cell>
          <cell r="D262" t="str">
            <v>Light-sensor Protein kinase Phytochrome Protein kinase EC=2.7.11.1 OS=Ceratodon purpureus (Fire moss) (Dicranum purpureum) Name=PHY1 Synonyms=PHY PE=3</v>
          </cell>
          <cell r="E262" t="str">
            <v>Up</v>
          </cell>
          <cell r="F262">
            <v>2.260290671</v>
          </cell>
          <cell r="G262">
            <v>0.10035208</v>
          </cell>
        </row>
        <row r="263">
          <cell r="A263" t="str">
            <v>Poh0094440.1</v>
          </cell>
          <cell r="B263">
            <v>1.177236505</v>
          </cell>
          <cell r="C263">
            <v>0.000215052</v>
          </cell>
          <cell r="D263" t="str">
            <v>4-hydroxy-3-methylbut-2-en-1-yl diphosphate synthase (ferredoxin), chloroplastic EC=1.17.7.1 {ECO:0000269|PubMed:15650872} 1-hydroxy-2-methyl-2-(E)-butenyl 4-diphosphate synthase Protein CHLOROPLAST BIOGENESIS 4 Protein CONSTITUTIVE SUBTILISIN 3 Precursor OS=Arabidopsis thaliana (Mouse-ear cress) ORFNames=MUP24.2 PE=1</v>
          </cell>
          <cell r="E263" t="str">
            <v>Up</v>
          </cell>
          <cell r="F263">
            <v>2.260131525</v>
          </cell>
          <cell r="G263">
            <v>0.008953351</v>
          </cell>
        </row>
        <row r="264">
          <cell r="A264" t="str">
            <v>Poh0315240.1</v>
          </cell>
          <cell r="B264">
            <v>1.179277428</v>
          </cell>
          <cell r="C264">
            <v>0.004513685</v>
          </cell>
          <cell r="D264" t="str">
            <v>WRKY transcription factor SUSIBA2 {ECO:0000305|PubMed:12953112} Sugar signaling in barley 2 {ECO:0000303|PubMed:12953112} WRKY transcription factor 46 OS=Hordeum vulgare (Barley) Name=WRKY46 {ECO:0000312|EMBL:AAQ63880.1} PE=1</v>
          </cell>
          <cell r="E264" t="str">
            <v>Up</v>
          </cell>
          <cell r="F264">
            <v>2.264094713</v>
          </cell>
          <cell r="G264">
            <v>0.086879957</v>
          </cell>
        </row>
        <row r="265">
          <cell r="A265" t="str">
            <v>Poh0213280.1</v>
          </cell>
          <cell r="B265">
            <v>1.180869079</v>
          </cell>
          <cell r="C265">
            <v>0.002850888</v>
          </cell>
          <cell r="D265" t="str">
            <v>Lysine histidine transporter-like 2 OS=Arabidopsis thaliana (Mouse-ear cress) OrderedLocusNames=At1g67640 ORFNames=F12A21.22, F12B7.20 PE=2</v>
          </cell>
          <cell r="E265" t="str">
            <v>Up</v>
          </cell>
          <cell r="F265">
            <v>2.267171692</v>
          </cell>
          <cell r="G265">
            <v>0.063113425</v>
          </cell>
        </row>
        <row r="266">
          <cell r="A266" t="str">
            <v>Novel00494.1</v>
          </cell>
          <cell r="B266">
            <v>1.181895806</v>
          </cell>
          <cell r="C266">
            <v>0.028278936</v>
          </cell>
        </row>
        <row r="266">
          <cell r="E266" t="str">
            <v>Up</v>
          </cell>
          <cell r="F266">
            <v>2.269660177</v>
          </cell>
          <cell r="G266">
            <v>0.290837287</v>
          </cell>
        </row>
        <row r="267">
          <cell r="A267" t="str">
            <v>Poh0025880.1</v>
          </cell>
          <cell r="B267">
            <v>1.182626003</v>
          </cell>
          <cell r="C267">
            <v>0.018587084</v>
          </cell>
          <cell r="D267" t="str">
            <v>Uncharacterized membrane protein At3g27390 OS=Arabidopsis thaliana (Mouse-ear cress) OrderedLocusNames=At3g27390 ORFNames=K1G2.10 PE=1</v>
          </cell>
          <cell r="E267" t="str">
            <v>Up</v>
          </cell>
          <cell r="F267">
            <v>2.267915299</v>
          </cell>
          <cell r="G267">
            <v>0.224156606</v>
          </cell>
        </row>
        <row r="268">
          <cell r="A268" t="str">
            <v>Poh0236590.1</v>
          </cell>
          <cell r="B268">
            <v>1.182821973</v>
          </cell>
          <cell r="C268">
            <v>0.025218263</v>
          </cell>
        </row>
        <row r="268">
          <cell r="E268" t="str">
            <v>Up</v>
          </cell>
          <cell r="F268">
            <v>2.271861024</v>
          </cell>
          <cell r="G268">
            <v>0.270620044</v>
          </cell>
        </row>
        <row r="269">
          <cell r="A269" t="str">
            <v>Poh0104440.1</v>
          </cell>
          <cell r="B269">
            <v>1.18302078</v>
          </cell>
          <cell r="C269">
            <v>0.002277199</v>
          </cell>
          <cell r="D269" t="str">
            <v>High mobility group B protein 15 Nucleosome/chromatin assembly factor group D 15 OS=Arabidopsis thaliana (Mouse-ear cress) ORFNames=F13M7.13 PE=2</v>
          </cell>
          <cell r="E269" t="str">
            <v>Up</v>
          </cell>
          <cell r="F269">
            <v>2.269591851</v>
          </cell>
          <cell r="G269">
            <v>0.053172694</v>
          </cell>
        </row>
        <row r="270">
          <cell r="A270" t="str">
            <v>Poh0186550.1</v>
          </cell>
          <cell r="B270">
            <v>1.183341937</v>
          </cell>
          <cell r="C270">
            <v>0.017481291</v>
          </cell>
        </row>
        <row r="270">
          <cell r="E270" t="str">
            <v>Up</v>
          </cell>
          <cell r="F270">
            <v>2.271287849</v>
          </cell>
          <cell r="G270">
            <v>0.216246306</v>
          </cell>
        </row>
        <row r="271">
          <cell r="A271" t="str">
            <v>Poh0366520.1</v>
          </cell>
          <cell r="B271">
            <v>1.185682604</v>
          </cell>
          <cell r="C271">
            <v>0.002771507</v>
          </cell>
          <cell r="D271" t="str">
            <v>Glyoxysomal processing protease, glyoxysomal Short=AtDEG15 EC=3.4.21.- DEG-protease OS=Arabidopsis thaliana (Mouse-ear cress) ORFNames=F3H9.2, F3H9.3 PE=1</v>
          </cell>
          <cell r="E271" t="str">
            <v>Up</v>
          </cell>
          <cell r="F271">
            <v>2.2750284</v>
          </cell>
          <cell r="G271">
            <v>0.061771256</v>
          </cell>
        </row>
        <row r="272">
          <cell r="A272" t="str">
            <v>Poh0133290.1</v>
          </cell>
          <cell r="B272">
            <v>1.186671404</v>
          </cell>
          <cell r="C272">
            <v>0.003904593</v>
          </cell>
        </row>
        <row r="272">
          <cell r="E272" t="str">
            <v>Up</v>
          </cell>
          <cell r="F272">
            <v>2.276646093</v>
          </cell>
          <cell r="G272">
            <v>0.078690143</v>
          </cell>
        </row>
        <row r="273">
          <cell r="A273" t="str">
            <v>Poh0185750.1</v>
          </cell>
          <cell r="B273">
            <v>1.187463185</v>
          </cell>
          <cell r="C273">
            <v>0.002471197</v>
          </cell>
          <cell r="D273" t="str">
            <v>Probable LRR receptor-like serine/threonine-protein kinase At1g06840 EC=2.7.11.1 Precursor OS=Arabidopsis thaliana (Mouse-ear cress) OrderedLocusNames=At1g06840 ORFNames=F4H5.8 PE=2</v>
          </cell>
          <cell r="E273" t="str">
            <v>Up</v>
          </cell>
          <cell r="F273">
            <v>2.27821797</v>
          </cell>
          <cell r="G273">
            <v>0.056455025</v>
          </cell>
        </row>
        <row r="274">
          <cell r="A274" t="str">
            <v>Poh0089670.1</v>
          </cell>
          <cell r="B274">
            <v>1.187877425</v>
          </cell>
          <cell r="C274">
            <v>0.005202104</v>
          </cell>
          <cell r="D274" t="str">
            <v>Glycosyltransferase family 92 protein RCOM_0530710 EC=2.4.1.- {ECO:0000305} OS=Ricinus communis (Castor bean) ORFNames=RCOM_0699480 PE=3</v>
          </cell>
          <cell r="E274" t="str">
            <v>Up</v>
          </cell>
          <cell r="F274">
            <v>2.280558075</v>
          </cell>
          <cell r="G274">
            <v>0.095749584</v>
          </cell>
        </row>
        <row r="275">
          <cell r="A275" t="str">
            <v>Poh0032410.1</v>
          </cell>
          <cell r="B275">
            <v>1.190649362</v>
          </cell>
          <cell r="C275">
            <v>0.00485284</v>
          </cell>
          <cell r="D275" t="str">
            <v>Two pore calcium channel protein 1 OsTPC1 Voltage-dependent calcium channel protein TPC1 OS=Oryza sativa subsp. japonica (Rice) ORFNames=B1144G04.26-1, OsJ_03004 {ECO:0000312|EMBL:EEE55175.1} PE=1</v>
          </cell>
          <cell r="E275" t="str">
            <v>Up</v>
          </cell>
          <cell r="F275">
            <v>2.282434349</v>
          </cell>
          <cell r="G275">
            <v>0.091684341</v>
          </cell>
        </row>
        <row r="276">
          <cell r="A276" t="str">
            <v>Poh0313870.1</v>
          </cell>
          <cell r="B276">
            <v>1.191766075</v>
          </cell>
          <cell r="C276">
            <v>0.023988958</v>
          </cell>
          <cell r="D276" t="str">
            <v>Ammonium transporter 3 member 2 Short=OsAMT3 OS=Oryza sativa subsp. japonica (Rice) ORFNames=OsJ_13291, OSJNBa0042I09.15 PE=2</v>
          </cell>
          <cell r="E276" t="str">
            <v>Up</v>
          </cell>
          <cell r="F276">
            <v>2.285483319</v>
          </cell>
          <cell r="G276">
            <v>0.263307716</v>
          </cell>
        </row>
        <row r="277">
          <cell r="A277" t="str">
            <v>Poh0202480.1</v>
          </cell>
          <cell r="B277">
            <v>1.193477552</v>
          </cell>
          <cell r="C277">
            <v>0.019039428</v>
          </cell>
          <cell r="D277" t="str">
            <v>Hemiasterlin resistant protein</v>
          </cell>
          <cell r="E277" t="str">
            <v>Up</v>
          </cell>
          <cell r="F277">
            <v>2.287550635</v>
          </cell>
          <cell r="G277">
            <v>0.227483177</v>
          </cell>
        </row>
        <row r="278">
          <cell r="A278" t="str">
            <v>Poh0079730.1</v>
          </cell>
          <cell r="B278">
            <v>1.193651275</v>
          </cell>
          <cell r="C278">
            <v>0.002713606</v>
          </cell>
          <cell r="D278" t="str">
            <v>1,4-dihydroxy-2-naphthoyl-CoA thioesterase 1 {ECO:0000303|PubMed:22372525} Short=AtDHNAT1 {ECO:0000303|PubMed:22372525} Short=DHNA-CoA thioesterase 1 {ECO:0000303|PubMed:22372525} EC=3.1.2.- {ECO:0000305} OS=Arabidopsis thaliana (Mouse-ear cress) ORFNames=F11A17.13 {ECO:0000312|EMBL:AAD49765.1} PE=1</v>
          </cell>
          <cell r="E278" t="str">
            <v>Up</v>
          </cell>
          <cell r="F278">
            <v>2.291591407</v>
          </cell>
          <cell r="G278">
            <v>0.060846775</v>
          </cell>
        </row>
        <row r="279">
          <cell r="A279" t="str">
            <v>Poh0034460.1</v>
          </cell>
          <cell r="B279">
            <v>1.194138385</v>
          </cell>
          <cell r="C279">
            <v>0.006872421</v>
          </cell>
          <cell r="D279" t="str">
            <v>Cell number regulator 9 ZmCNR09 OS=Zea mays (Maize) Name=CNR9 PE=2</v>
          </cell>
          <cell r="E279" t="str">
            <v>Up</v>
          </cell>
          <cell r="F279">
            <v>2.288577751</v>
          </cell>
          <cell r="G279">
            <v>0.115552568</v>
          </cell>
        </row>
        <row r="280">
          <cell r="A280" t="str">
            <v>Novel00263.1</v>
          </cell>
          <cell r="B280">
            <v>1.195553485</v>
          </cell>
          <cell r="C280">
            <v>0.034001815</v>
          </cell>
        </row>
        <row r="280">
          <cell r="E280" t="str">
            <v>Up</v>
          </cell>
          <cell r="F280">
            <v>2.283470451</v>
          </cell>
          <cell r="G280">
            <v>0.323360865</v>
          </cell>
        </row>
        <row r="281">
          <cell r="A281" t="str">
            <v>Poh0108000.1</v>
          </cell>
          <cell r="B281">
            <v>1.195791206</v>
          </cell>
          <cell r="C281">
            <v>0.001733673</v>
          </cell>
          <cell r="D281" t="str">
            <v>Transcription factor TGA2.2 {ECO:0000305} OsNIF1 {ECO:0000312|EMBL:BAB72061.1} OsbZIP1 {ECO:0000303|Ref.1} bZIP transcription factor 28 {ECO:0000303|PubMed:18065552} Short=OsbZIP28 {ECO:0000303|PubMed:18065552} OS=Oryza sativa subsp. japonica (Rice) ORFNames=OsJ_10635 {ECO:0000312|EMBL:EEE58954.1} PE=1</v>
          </cell>
          <cell r="E281" t="str">
            <v>Up</v>
          </cell>
          <cell r="F281">
            <v>2.29189732</v>
          </cell>
          <cell r="G281">
            <v>0.043999386</v>
          </cell>
        </row>
        <row r="282">
          <cell r="A282" t="str">
            <v>Poh0196950.1</v>
          </cell>
          <cell r="B282">
            <v>1.200146456</v>
          </cell>
          <cell r="C282">
            <v>0.00016839</v>
          </cell>
          <cell r="D282" t="str">
            <v>Histidine kinase 5 EC=2.7.13.3 Arabidopsis histidine kinase 5 Short=AtHK5 Protein AUTHENTIC HIS-KINASE 5 Protein CYTOKININ-INDEPENDENT 2 OS=Arabidopsis thaliana (Mouse-ear cress) ORFNames=MAJ23.80 PE=1</v>
          </cell>
          <cell r="E282" t="str">
            <v>Up</v>
          </cell>
          <cell r="F282">
            <v>2.295965127</v>
          </cell>
          <cell r="G282">
            <v>0.007525809</v>
          </cell>
        </row>
        <row r="283">
          <cell r="A283" t="str">
            <v>Poh0041980.1</v>
          </cell>
          <cell r="B283">
            <v>1.200368925</v>
          </cell>
          <cell r="C283">
            <v>4.6e-6</v>
          </cell>
          <cell r="D283" t="str">
            <v>Probable phospholipid hydroperoxide glutathione peroxidase 6, mitochondrial Short=AtGPX1 Short=PHGPx EC=1.11.1.12 Precursor OS=Arabidopsis thaliana (Mouse-ear cress) ORFNames=T5C23.30 PE=2</v>
          </cell>
          <cell r="E283" t="str">
            <v>Up</v>
          </cell>
          <cell r="F283">
            <v>2.298006958</v>
          </cell>
          <cell r="G283">
            <v>0.000406811</v>
          </cell>
        </row>
        <row r="284">
          <cell r="A284" t="str">
            <v>Poh0079880.1</v>
          </cell>
          <cell r="B284">
            <v>1.201396921</v>
          </cell>
          <cell r="C284">
            <v>0.001489241</v>
          </cell>
          <cell r="D284" t="str">
            <v>Calcium-transporting ATPase 8, plasma membrane-type EC=3.6.3.8 Ca(2+)-ATPase isoform 8 OS=Arabidopsis thaliana (Mouse-ear cress) Name=ACA8 OrderedLocusNames=At5g57110 ORFNames=MUL3.5 PE=1</v>
          </cell>
          <cell r="E284" t="str">
            <v>Up</v>
          </cell>
          <cell r="F284">
            <v>2.297626168</v>
          </cell>
          <cell r="G284">
            <v>0.039734982</v>
          </cell>
        </row>
        <row r="285">
          <cell r="A285" t="str">
            <v>Poh0206240.1</v>
          </cell>
          <cell r="B285">
            <v>1.201712157</v>
          </cell>
          <cell r="C285">
            <v>0.002997962</v>
          </cell>
          <cell r="D285" t="str">
            <v>AT-hook motif nuclear-localized protein 21 {ECO:0000312|EMBL:FAA00292.1} Protein GIANT KILLER {ECO:0000303|PubMed:19956801} OS=Arabidopsis thaliana (Mouse-ear cress) ORFNames=T4C15.6 {ECO:0000312|EMBL:AAC61811.1} PE=2</v>
          </cell>
          <cell r="E285" t="str">
            <v>Up</v>
          </cell>
          <cell r="F285">
            <v>2.300101086</v>
          </cell>
          <cell r="G285">
            <v>0.065178763</v>
          </cell>
        </row>
        <row r="286">
          <cell r="A286" t="str">
            <v>Poh0006680.1</v>
          </cell>
          <cell r="B286">
            <v>1.202539322</v>
          </cell>
          <cell r="C286">
            <v>0.011489665</v>
          </cell>
        </row>
        <row r="286">
          <cell r="E286" t="str">
            <v>Up</v>
          </cell>
          <cell r="F286">
            <v>2.298490391</v>
          </cell>
          <cell r="G286">
            <v>0.163665606</v>
          </cell>
        </row>
        <row r="287">
          <cell r="A287" t="str">
            <v>Poh0089160.1</v>
          </cell>
          <cell r="B287">
            <v>1.202755239</v>
          </cell>
          <cell r="C287">
            <v>0.001488297</v>
          </cell>
          <cell r="D287" t="str">
            <v>Phytochrome 1 OS=Selaginella martensii (Martens's spike moss) Name=PHY1 PE=3</v>
          </cell>
          <cell r="E287" t="str">
            <v>Up</v>
          </cell>
          <cell r="F287">
            <v>2.301425119</v>
          </cell>
          <cell r="G287">
            <v>0.039734982</v>
          </cell>
        </row>
        <row r="288">
          <cell r="A288" t="str">
            <v>Poh0260540.1</v>
          </cell>
          <cell r="B288">
            <v>1.202911217</v>
          </cell>
          <cell r="C288">
            <v>0.012215902</v>
          </cell>
        </row>
        <row r="288">
          <cell r="E288" t="str">
            <v>Up</v>
          </cell>
          <cell r="F288">
            <v>2.302639485</v>
          </cell>
          <cell r="G288">
            <v>0.170239263</v>
          </cell>
        </row>
        <row r="289">
          <cell r="A289" t="str">
            <v>Poh0301620.1</v>
          </cell>
          <cell r="B289">
            <v>1.20411469</v>
          </cell>
          <cell r="C289">
            <v>0.015904189</v>
          </cell>
          <cell r="D289" t="str">
            <v>Putative 12-oxophytodienoate reductase 11 EC=1.3.1.- OPDA-reductase 11 Short=OsOPR11 OS=Oryza sativa subsp. japonica (Rice) Name=OPR11 Synonyms=OPR3 ORFNames=OsJ_20711 PE=2</v>
          </cell>
          <cell r="E289" t="str">
            <v>Up</v>
          </cell>
          <cell r="F289">
            <v>2.311750409</v>
          </cell>
          <cell r="G289">
            <v>0.203649188</v>
          </cell>
        </row>
        <row r="290">
          <cell r="A290" t="str">
            <v>Poh0144710.1</v>
          </cell>
          <cell r="B290">
            <v>1.204134535</v>
          </cell>
          <cell r="C290">
            <v>0.025015386</v>
          </cell>
          <cell r="D290" t="str">
            <v>Transcription factor KUA1 {ECO:0000303|PubMed:24806884} Myb-related protein H {ECO:0000303|PubMed:23888064} Short=AtMYBH {ECO:0000303|PubMed:23888064} Short=AtMYBS3 {ECO:0000303|PubMed:25920996} Short=MYBS3-homolg protein {ECO:0000303|PubMed:25920996} Protein KUODA1 {ECO:0000303|PubMed:24806884} OS=Arabidopsis thaliana (Mouse-ear cress) ORFNames=MQL5.25 {ECO:0000312|EMBL:BAA97173.1} PE=1</v>
          </cell>
          <cell r="E290" t="str">
            <v>Up</v>
          </cell>
          <cell r="F290">
            <v>2.303879186</v>
          </cell>
          <cell r="G290">
            <v>0.269647665</v>
          </cell>
        </row>
        <row r="291">
          <cell r="A291" t="str">
            <v>Poh0270790.1</v>
          </cell>
          <cell r="B291">
            <v>1.204706493</v>
          </cell>
          <cell r="C291">
            <v>0.000510468</v>
          </cell>
          <cell r="D291" t="str">
            <v>Scarecrow-like protein 33 Short=AtSCL33 GRAS family protein 12 Short=AtGRAS-12 OS=Arabidopsis thaliana (Mouse-ear cress) Name=SCL33 OrderedLocusNames=At2g29060 ORFNames=T9I4.14 PE=1</v>
          </cell>
          <cell r="E291" t="str">
            <v>Up</v>
          </cell>
          <cell r="F291">
            <v>2.304274593</v>
          </cell>
          <cell r="G291">
            <v>0.0177664</v>
          </cell>
        </row>
        <row r="292">
          <cell r="A292" t="str">
            <v>Poh0281110.1</v>
          </cell>
          <cell r="B292">
            <v>1.204902297</v>
          </cell>
          <cell r="C292">
            <v>1.6e-5</v>
          </cell>
          <cell r="D292" t="str">
            <v>Phosphoglucan phosphatase LSF1, chloroplastic EC=3.1.3.- Phosphoglucan phosphatase like sex Four1 Protein LIKE SEX4 1 Precursor OS=Arabidopsis thaliana (Mouse-ear cress) ORFNames=F4P13.6 PE=1</v>
          </cell>
          <cell r="E292" t="str">
            <v>Up</v>
          </cell>
          <cell r="F292">
            <v>2.305003359</v>
          </cell>
          <cell r="G292">
            <v>0.001134543</v>
          </cell>
        </row>
        <row r="293">
          <cell r="A293" t="str">
            <v>Poh0166080.1</v>
          </cell>
          <cell r="B293">
            <v>1.206056006</v>
          </cell>
          <cell r="C293">
            <v>0.003234394</v>
          </cell>
          <cell r="D293" t="str">
            <v>C2 domain-containing protein At1g53590 N-terminal-TM-C2 domain type 6 protein 1 Short=NTMC2TYPE6.1 OS=Arabidopsis thaliana (Mouse-ear cress) ORFNames=F22G10.28, T3F20.10 PE=1</v>
          </cell>
          <cell r="E293" t="str">
            <v>Up</v>
          </cell>
          <cell r="F293">
            <v>2.306506888</v>
          </cell>
          <cell r="G293">
            <v>0.068532629</v>
          </cell>
        </row>
        <row r="294">
          <cell r="A294" t="str">
            <v>Poh0354120.1</v>
          </cell>
          <cell r="B294">
            <v>1.206380273</v>
          </cell>
          <cell r="C294">
            <v>0.000402721</v>
          </cell>
          <cell r="D294" t="str">
            <v>E3 ubiquitin-protein ligase PRT6 {ECO:0000305} EC=2.3.2.27 Protein PROTEOLYSIS 6 {ECO:0000303|PubMed:17572409} RING-type E3 ubiquitin transferase PRT6 {ECO:0000305} OS=Arabidopsis thaliana (Mouse-ear cress) ECO:0000312|EMBL:CAB85536.1} PE=2</v>
          </cell>
          <cell r="E294" t="str">
            <v>Up</v>
          </cell>
          <cell r="F294">
            <v>2.307304099</v>
          </cell>
          <cell r="G294">
            <v>0.0147563</v>
          </cell>
        </row>
        <row r="295">
          <cell r="A295" t="str">
            <v>Poh0127320.1</v>
          </cell>
          <cell r="B295">
            <v>1.206567637</v>
          </cell>
          <cell r="C295">
            <v>0.000142762</v>
          </cell>
        </row>
        <row r="295">
          <cell r="E295" t="str">
            <v>Up</v>
          </cell>
          <cell r="F295">
            <v>2.308754415</v>
          </cell>
          <cell r="G295">
            <v>0.006591732</v>
          </cell>
        </row>
        <row r="296">
          <cell r="A296" t="str">
            <v>Poh0248450.1</v>
          </cell>
          <cell r="B296">
            <v>1.206702578</v>
          </cell>
          <cell r="C296">
            <v>0.000155055</v>
          </cell>
        </row>
        <row r="296">
          <cell r="E296" t="str">
            <v>Up</v>
          </cell>
          <cell r="F296">
            <v>2.308324549</v>
          </cell>
          <cell r="G296">
            <v>0.007071234</v>
          </cell>
        </row>
        <row r="297">
          <cell r="A297" t="str">
            <v>Poh0136040.1</v>
          </cell>
          <cell r="B297">
            <v>1.207176116</v>
          </cell>
          <cell r="C297">
            <v>0.005877723</v>
          </cell>
          <cell r="D297" t="str">
            <v>Sucrose synthase 3 Short=AtSUS3 EC=2.4.1.13 Sucrose-UDP glucosyltransferase 3 OS=Arabidopsis thaliana (Mouse-ear cress) Name=SUS3 OrderedLocusNames=At4g02280 ORFNames=T2H3.8 PE=1</v>
          </cell>
          <cell r="E297" t="str">
            <v>Up</v>
          </cell>
          <cell r="F297">
            <v>2.309273779</v>
          </cell>
          <cell r="G297">
            <v>0.10383394</v>
          </cell>
        </row>
        <row r="298">
          <cell r="A298" t="str">
            <v>Poh0212320.1</v>
          </cell>
          <cell r="B298">
            <v>1.208943062</v>
          </cell>
          <cell r="C298">
            <v>0.031232342</v>
          </cell>
        </row>
        <row r="298">
          <cell r="E298" t="str">
            <v>Up</v>
          </cell>
          <cell r="F298">
            <v>2.316050217</v>
          </cell>
          <cell r="G298">
            <v>0.306933505</v>
          </cell>
        </row>
        <row r="299">
          <cell r="A299" t="str">
            <v>Poh0303060.1</v>
          </cell>
          <cell r="B299">
            <v>1.20899538</v>
          </cell>
          <cell r="C299">
            <v>0.003037008</v>
          </cell>
          <cell r="D299" t="str">
            <v>Glucose-6-phosphate 1-dehydrogenase, cytoplasmic isoform 2 EC=1.1.1.49 G6PDH6 Short=G6PD6 OS=Arabidopsis thaliana (Mouse-ear cress) Name=ACG12 OrderedLocusNames=At5g40760 ORFNames=K1B16.1, MNF13.6 PE=2</v>
          </cell>
          <cell r="E299" t="str">
            <v>Up</v>
          </cell>
          <cell r="F299">
            <v>2.312092976</v>
          </cell>
          <cell r="G299">
            <v>0.06571243</v>
          </cell>
        </row>
        <row r="300">
          <cell r="A300" t="str">
            <v>Poh0362920.1</v>
          </cell>
          <cell r="B300">
            <v>1.209167914</v>
          </cell>
          <cell r="C300">
            <v>0.018886938</v>
          </cell>
        </row>
        <row r="300">
          <cell r="E300" t="str">
            <v>Up</v>
          </cell>
          <cell r="F300">
            <v>2.311979778</v>
          </cell>
          <cell r="G300">
            <v>0.226380673</v>
          </cell>
        </row>
        <row r="301">
          <cell r="A301" t="str">
            <v>Poh0003230.1</v>
          </cell>
          <cell r="B301">
            <v>1.209268614</v>
          </cell>
          <cell r="C301">
            <v>0.005489796</v>
          </cell>
          <cell r="D301" t="str">
            <v>Probable myosin-binding protein 5 {ECO:0000305} OS=Arabidopsis thaliana (Mouse-ear cress) ORFNames=F14D16.14 {ECO:0000312|EMBL:AAF79302.1} PE=2</v>
          </cell>
          <cell r="E301" t="str">
            <v>Up</v>
          </cell>
          <cell r="F301">
            <v>2.313167994</v>
          </cell>
          <cell r="G301">
            <v>0.099349228</v>
          </cell>
        </row>
        <row r="302">
          <cell r="A302" t="str">
            <v>Poh0349600.1</v>
          </cell>
          <cell r="B302">
            <v>1.209814097</v>
          </cell>
          <cell r="C302">
            <v>0.002122345</v>
          </cell>
          <cell r="D302" t="str">
            <v>Probable methyltransferase PMT26 EC=2.1.1.- OS=Arabidopsis thaliana (Mouse-ear cress) OrderedLocusNames=At5g64030 ORFNames=MBM17.13 PE=2</v>
          </cell>
          <cell r="E302" t="str">
            <v>Up</v>
          </cell>
          <cell r="F302">
            <v>2.312462346</v>
          </cell>
          <cell r="G302">
            <v>0.050390474</v>
          </cell>
        </row>
        <row r="303">
          <cell r="A303" t="str">
            <v>Poh0216680.1</v>
          </cell>
          <cell r="B303">
            <v>1.210068362</v>
          </cell>
          <cell r="C303">
            <v>0.000724824</v>
          </cell>
          <cell r="D303" t="str">
            <v>Plasma membrane ATPase EC=3.6.3.6 Proton pump OS=Oryza sativa subsp. japonica (Rice) ORFNames=OSJNBa0071I13.11 PE=2</v>
          </cell>
          <cell r="E303" t="str">
            <v>Up</v>
          </cell>
          <cell r="F303">
            <v>2.31292805</v>
          </cell>
          <cell r="G303">
            <v>0.022879045</v>
          </cell>
        </row>
        <row r="304">
          <cell r="A304" t="str">
            <v>Poh0231250.1</v>
          </cell>
          <cell r="B304">
            <v>1.21017852</v>
          </cell>
          <cell r="C304">
            <v>9.92e-5</v>
          </cell>
          <cell r="D304" t="str">
            <v>Peroxidase 53 Short=Atperox P53 EC=1.11.1.7 ATPA2 Precursor OS=Arabidopsis thaliana (Mouse-ear cress) ORFNames=MPH15.8 PE=1</v>
          </cell>
          <cell r="E304" t="str">
            <v>Up</v>
          </cell>
          <cell r="F304">
            <v>2.313579025</v>
          </cell>
          <cell r="G304">
            <v>0.004989616</v>
          </cell>
        </row>
        <row r="305">
          <cell r="A305" t="str">
            <v>Poh0002940.1</v>
          </cell>
          <cell r="B305">
            <v>1.211505931</v>
          </cell>
          <cell r="C305">
            <v>0.030036203</v>
          </cell>
        </row>
        <row r="305">
          <cell r="E305" t="str">
            <v>Up</v>
          </cell>
          <cell r="F305">
            <v>2.31416865</v>
          </cell>
          <cell r="G305">
            <v>0.30051913</v>
          </cell>
        </row>
        <row r="306">
          <cell r="A306" t="str">
            <v>Poh0020810.1</v>
          </cell>
          <cell r="B306">
            <v>1.21186391</v>
          </cell>
          <cell r="C306">
            <v>0.006622148</v>
          </cell>
          <cell r="D306" t="str">
            <v>DUF21 domain-containing protein At4g33700 CBS domain-containing protein CBSDUF6 OS=Arabidopsis thaliana (Mouse-ear cress) Name=CBSDUF6 OrderedLocusNames=At4g33700 ORFNames=T16L1_190 PE=1</v>
          </cell>
          <cell r="E306" t="str">
            <v>Up</v>
          </cell>
          <cell r="F306">
            <v>2.316560761</v>
          </cell>
          <cell r="G306">
            <v>0.112946098</v>
          </cell>
        </row>
        <row r="307">
          <cell r="A307" t="str">
            <v>Poh0098790.1</v>
          </cell>
          <cell r="B307">
            <v>1.213986654</v>
          </cell>
          <cell r="C307">
            <v>0.033554043</v>
          </cell>
          <cell r="D307" t="str">
            <v>Metal tolerance protein 11 Short=AtMTP11 OS=Arabidopsis thaliana (Mouse-ear cress) Name=MTP11 OrderedLocusNames=At2g39450 ORFNames=F12L6.11 PE=2</v>
          </cell>
          <cell r="E307" t="str">
            <v>Up</v>
          </cell>
          <cell r="F307">
            <v>2.321486082</v>
          </cell>
          <cell r="G307">
            <v>0.320924142</v>
          </cell>
        </row>
        <row r="308">
          <cell r="A308" t="str">
            <v>Poh0187000.1</v>
          </cell>
          <cell r="B308">
            <v>1.215081982</v>
          </cell>
          <cell r="C308">
            <v>0.021223169</v>
          </cell>
          <cell r="D308" t="str">
            <v>Ras-related protein RABF1 {ECO:0000303|PubMed:12644670} Short=AtRABF1 {ECO:0000303|PubMed:12644670} Ras-related protein Ara-6 {ECO:0000303|PubMed:11532937} Ras-related protein Rab5C {ECO:0000305|PubMed:12644670} Short=AtRab5C {ECO:0000305|PubMed:12644670} OS=Arabidopsis thaliana (Mouse-ear cress) ORFNames=F28P10.180 {ECO:0000312|EMBL:CAB41100.1} PE=1</v>
          </cell>
          <cell r="E308" t="str">
            <v>Up</v>
          </cell>
          <cell r="F308">
            <v>2.321569228</v>
          </cell>
          <cell r="G308">
            <v>0.243938895</v>
          </cell>
        </row>
        <row r="309">
          <cell r="A309" t="str">
            <v>Poh0289200.1</v>
          </cell>
          <cell r="B309">
            <v>1.216272065</v>
          </cell>
          <cell r="C309">
            <v>0.004088736</v>
          </cell>
          <cell r="D309" t="str">
            <v>Beta-1,3-galactosyltransferase GALT1 {ECO:0000305} EC=2.4.1.- {ECO:0000269|PubMed:17630273} Beta-1,3-galactosyltransferase 15 {ECO:0000305} Galactosyltransferase 1 {ECO:0000303|PubMed:17630273} OS=Arabidopsis thaliana (Mouse-ear cress) OrderedLocusNames=At1g26810 ORFNames=T24P13.20 PE=1</v>
          </cell>
          <cell r="E309" t="str">
            <v>Up</v>
          </cell>
          <cell r="F309">
            <v>2.326295316</v>
          </cell>
          <cell r="G309">
            <v>0.080909478</v>
          </cell>
        </row>
        <row r="310">
          <cell r="A310" t="str">
            <v>Poh0362910.1</v>
          </cell>
          <cell r="B310">
            <v>1.217519736</v>
          </cell>
          <cell r="C310">
            <v>0.030227493</v>
          </cell>
          <cell r="D310" t="str">
            <v>NmrA-like family</v>
          </cell>
          <cell r="E310" t="str">
            <v>Up</v>
          </cell>
          <cell r="F310">
            <v>2.327215638</v>
          </cell>
          <cell r="G310">
            <v>0.302056392</v>
          </cell>
        </row>
        <row r="311">
          <cell r="A311" t="str">
            <v>Poh0050970.1</v>
          </cell>
          <cell r="B311">
            <v>1.218262839</v>
          </cell>
          <cell r="C311">
            <v>0.043004761</v>
          </cell>
        </row>
        <row r="311">
          <cell r="E311" t="str">
            <v>Up</v>
          </cell>
          <cell r="F311">
            <v>2.330776209</v>
          </cell>
          <cell r="G311">
            <v>0.367861181</v>
          </cell>
        </row>
        <row r="312">
          <cell r="A312" t="str">
            <v>Poh0353740.1</v>
          </cell>
          <cell r="B312">
            <v>1.219122188</v>
          </cell>
          <cell r="C312">
            <v>0.011577948</v>
          </cell>
          <cell r="D312" t="str">
            <v>Encoded by</v>
          </cell>
          <cell r="E312" t="str">
            <v>Up</v>
          </cell>
          <cell r="F312">
            <v>2.328285788</v>
          </cell>
          <cell r="G312">
            <v>0.164685752</v>
          </cell>
        </row>
        <row r="313">
          <cell r="A313" t="str">
            <v>Poh0162790.1</v>
          </cell>
          <cell r="B313">
            <v>1.219343489</v>
          </cell>
          <cell r="C313">
            <v>0.000922319</v>
          </cell>
          <cell r="D313" t="str">
            <v>NAC domain-containing protein 78 {ECO:0000303|PubMed:15029955} Short=ANAC078 {ECO:0000303|PubMed:15029955} Protein NTM1-like 11 {ECO:0000303|PubMed:17158162} OS=Arabidopsis thaliana (Mouse-ear cress) ORFNames=T32M21.10 PE=2</v>
          </cell>
          <cell r="E313" t="str">
            <v>Up</v>
          </cell>
          <cell r="F313">
            <v>2.328475254</v>
          </cell>
          <cell r="G313">
            <v>0.027367667</v>
          </cell>
        </row>
        <row r="314">
          <cell r="A314" t="str">
            <v>Novel01171.1</v>
          </cell>
          <cell r="B314">
            <v>1.220581064</v>
          </cell>
          <cell r="C314">
            <v>0.011784001</v>
          </cell>
        </row>
        <row r="314">
          <cell r="E314" t="str">
            <v>Up</v>
          </cell>
          <cell r="F314">
            <v>2.330149746</v>
          </cell>
          <cell r="G314">
            <v>0.166102309</v>
          </cell>
        </row>
        <row r="315">
          <cell r="A315" t="str">
            <v>Poh0185370.1</v>
          </cell>
          <cell r="B315">
            <v>1.220853873</v>
          </cell>
          <cell r="C315">
            <v>0.020837713</v>
          </cell>
          <cell r="D315" t="str">
            <v>gnl|BL_ORD_ID|464514 sp|Q9FI14|TAO1_ARATH Disease resistance protein TAO1 OS=Arabidopsis thaliana OX=3702 GN=TAO1 PE=4 SV=1//2.39915e-07</v>
          </cell>
          <cell r="E315" t="str">
            <v>Up</v>
          </cell>
          <cell r="F315">
            <v>2.3322003</v>
          </cell>
          <cell r="G315">
            <v>0.241097711</v>
          </cell>
        </row>
        <row r="316">
          <cell r="A316" t="str">
            <v>Poh0125180.1</v>
          </cell>
          <cell r="B316">
            <v>1.221135094</v>
          </cell>
          <cell r="C316">
            <v>0.031388123</v>
          </cell>
          <cell r="D316" t="str">
            <v>Probable WRKY transcription factor 12 WRKY DNA-binding protein 12 OS=Arabidopsis thaliana (Mouse-ear cress) Name=WRKY12 OrderedLocusNames=At2g44745 ORFNames=F16B22.46 PE=2</v>
          </cell>
          <cell r="E316" t="str">
            <v>Up</v>
          </cell>
          <cell r="F316">
            <v>2.331670714</v>
          </cell>
          <cell r="G316">
            <v>0.3078882</v>
          </cell>
        </row>
        <row r="317">
          <cell r="A317" t="str">
            <v>Poh0043430.1</v>
          </cell>
          <cell r="B317">
            <v>1.221166934</v>
          </cell>
          <cell r="C317">
            <v>0.031192283</v>
          </cell>
          <cell r="D317" t="str">
            <v>NmrA-like family</v>
          </cell>
          <cell r="E317" t="str">
            <v>Up</v>
          </cell>
          <cell r="F317">
            <v>2.325286947</v>
          </cell>
          <cell r="G317">
            <v>0.306881126</v>
          </cell>
        </row>
        <row r="318">
          <cell r="A318" t="str">
            <v>Poh0318160.1</v>
          </cell>
          <cell r="B318">
            <v>1.221591611</v>
          </cell>
          <cell r="C318">
            <v>0.00038637</v>
          </cell>
          <cell r="D318" t="str">
            <v>Glyoxysomal processing protease, glyoxysomal Short=AtDEG15 EC=3.4.21.- DEG-protease OS=Arabidopsis thaliana (Mouse-ear cress) ORFNames=F3H9.2, F3H9.3 PE=1</v>
          </cell>
          <cell r="E318" t="str">
            <v>Up</v>
          </cell>
          <cell r="F318">
            <v>2.331523298</v>
          </cell>
          <cell r="G318">
            <v>0.014298599</v>
          </cell>
        </row>
        <row r="319">
          <cell r="A319" t="str">
            <v>Poh0064740.1</v>
          </cell>
          <cell r="B319">
            <v>1.222475765</v>
          </cell>
          <cell r="C319">
            <v>0.006417193</v>
          </cell>
        </row>
        <row r="319">
          <cell r="E319" t="str">
            <v>Up</v>
          </cell>
          <cell r="F319">
            <v>2.337444678</v>
          </cell>
          <cell r="G319">
            <v>0.110531576</v>
          </cell>
        </row>
        <row r="320">
          <cell r="A320" t="str">
            <v>Poh0187800.1</v>
          </cell>
          <cell r="B320">
            <v>1.222826633</v>
          </cell>
          <cell r="C320">
            <v>0.000396341</v>
          </cell>
          <cell r="D320" t="str">
            <v>Transcription factor MYB16 {ECO:0000305} Myb-related protein 16 {ECO:0000303|PubMed:11597504} Short=AtMYB16 {ECO:0000303|PubMed:11597504} Protein MIXTA homolog {ECO:0000303|PubMed:17376813} Short=AtMIXTA {ECO:0000303|PubMed:17376813} OS=Arabidopsis thaliana (Mouse-ear cress) ORFNames=F8M21_200 {ECO:0000312|EMBL:CAB89341.1} PE=2</v>
          </cell>
          <cell r="E320" t="str">
            <v>Up</v>
          </cell>
          <cell r="F320">
            <v>2.334343974</v>
          </cell>
          <cell r="G320">
            <v>0.01454052</v>
          </cell>
        </row>
        <row r="321">
          <cell r="A321" t="str">
            <v>Poh0053050.1</v>
          </cell>
          <cell r="B321">
            <v>1.223808149</v>
          </cell>
          <cell r="C321">
            <v>0.000338318</v>
          </cell>
          <cell r="D321" t="str">
            <v>Short-chain dehydrogenase TIC 32, chloroplastic EC=1.1.1.- Translocon at the inner envelope membrane of chloroplasts 32 Short=AtTIC32 OS=Arabidopsis thaliana (Mouse-ear cress) Name=TIC32 OrderedLocusNames=At4g23430 ORFNames=F16G20.130 PE=2</v>
          </cell>
          <cell r="E321" t="str">
            <v>Up</v>
          </cell>
          <cell r="F321">
            <v>2.33521631</v>
          </cell>
          <cell r="G321">
            <v>0.012873872</v>
          </cell>
        </row>
        <row r="322">
          <cell r="A322" t="str">
            <v>Poh0226540.1</v>
          </cell>
          <cell r="B322">
            <v>1.226810687</v>
          </cell>
          <cell r="C322">
            <v>0.000712837</v>
          </cell>
          <cell r="D322" t="str">
            <v>ATP-dependent protease La</v>
          </cell>
          <cell r="E322" t="str">
            <v>Up</v>
          </cell>
          <cell r="F322">
            <v>2.341163116</v>
          </cell>
          <cell r="G322">
            <v>0.022599605</v>
          </cell>
        </row>
        <row r="323">
          <cell r="A323" t="str">
            <v>Poh0094580.1</v>
          </cell>
          <cell r="B323">
            <v>1.228887268</v>
          </cell>
          <cell r="C323">
            <v>0.001781002</v>
          </cell>
          <cell r="D323" t="str">
            <v>Regulatory protein NPR1 BTB/POZ domain-containing protein NPR1 Non-inducible immunity protein 1 Short=Nim1 Nonexpresser of PR genes 1 Salicylic acid insensitive 1 Short=Sai1 OS=Arabidopsis thaliana (Mouse-ear cress) ORFNames=F15H21.6 PE=1</v>
          </cell>
          <cell r="E323" t="str">
            <v>Up</v>
          </cell>
          <cell r="F323">
            <v>2.344725249</v>
          </cell>
          <cell r="G323">
            <v>0.044795555</v>
          </cell>
        </row>
        <row r="324">
          <cell r="A324" t="str">
            <v>Novel00552.1</v>
          </cell>
          <cell r="B324">
            <v>1.229571755</v>
          </cell>
          <cell r="C324">
            <v>0.008861483</v>
          </cell>
          <cell r="D324" t="str">
            <v>predicted protein [Physcomitrella patens]&gt;gi|162664871|gb|EDQ51575.1| predicted protein [Physcomitrella patens]</v>
          </cell>
          <cell r="E324" t="str">
            <v>Up</v>
          </cell>
          <cell r="F324">
            <v>2.344973776</v>
          </cell>
          <cell r="G324">
            <v>0.137598981</v>
          </cell>
        </row>
        <row r="325">
          <cell r="A325" t="str">
            <v>Poh0172110.1</v>
          </cell>
          <cell r="B325">
            <v>1.230000626</v>
          </cell>
          <cell r="C325">
            <v>0.000879461</v>
          </cell>
          <cell r="D325" t="str">
            <v>Probable histidine kinase 1 {ECO:0000305} Short=OsHK1 {ECO:0000303|PubMed:16891544} EC=2.7.13.3 {ECO:0000305} OS=Oryza sativa subsp. japonica (Rice) ORFNames=OsJ_22203 {ECO:0000312|EMBL:EAZ37857.1} PE=2</v>
          </cell>
          <cell r="E325" t="str">
            <v>Up</v>
          </cell>
          <cell r="F325">
            <v>2.345426379</v>
          </cell>
          <cell r="G325">
            <v>0.026547728</v>
          </cell>
        </row>
        <row r="326">
          <cell r="A326" t="str">
            <v>Poh0119220.1</v>
          </cell>
          <cell r="B326">
            <v>1.230239148</v>
          </cell>
          <cell r="C326">
            <v>0.000266748</v>
          </cell>
          <cell r="D326" t="str">
            <v>gnl|BL_ORD_ID|520424 sp|Q9SHI2|Y1723_ARATH Leucine-rich repeat receptor-like serine/threonine-protein kinase At1g17230 OS=Arabidopsis thaliana OX=3702 GN=At1g17230 PE=2 SV=2//4.18979e-86</v>
          </cell>
          <cell r="E326" t="str">
            <v>Up</v>
          </cell>
          <cell r="F326">
            <v>2.345861322</v>
          </cell>
          <cell r="G326">
            <v>0.010714362</v>
          </cell>
        </row>
        <row r="327">
          <cell r="A327" t="str">
            <v>Poh0264480.1</v>
          </cell>
          <cell r="B327">
            <v>1.231605084</v>
          </cell>
          <cell r="C327">
            <v>0.025937328</v>
          </cell>
          <cell r="D327" t="str">
            <v>Calmodulin-binding receptor-like cytoplasmic kinase 2 EC=2.7.11.1 OS=Arabidopsis thaliana (Mouse-ear cress) ORFNames=A_IG005I10.8, F5I10.8 PE=2</v>
          </cell>
          <cell r="E327" t="str">
            <v>Up</v>
          </cell>
          <cell r="F327">
            <v>2.347111921</v>
          </cell>
          <cell r="G327">
            <v>0.275675943</v>
          </cell>
        </row>
        <row r="328">
          <cell r="A328" t="str">
            <v>Poh0123180.1</v>
          </cell>
          <cell r="B328">
            <v>1.231673179</v>
          </cell>
          <cell r="C328">
            <v>0.025983156</v>
          </cell>
          <cell r="D328" t="str">
            <v>Phospholipase A1-Igamma2, chloroplastic EC=3.1.1.- Precursor OS=Arabidopsis thaliana (Mouse-ear cress) OrderedLocusNames=At2g30550 ORFNames=T6B20.10 PE=1</v>
          </cell>
          <cell r="E328" t="str">
            <v>Up</v>
          </cell>
          <cell r="F328">
            <v>2.348361215</v>
          </cell>
          <cell r="G328">
            <v>0.275866296</v>
          </cell>
        </row>
        <row r="329">
          <cell r="A329" t="str">
            <v>Poh0090200.1</v>
          </cell>
          <cell r="B329">
            <v>1.232452289</v>
          </cell>
          <cell r="C329">
            <v>0.023221164</v>
          </cell>
          <cell r="D329" t="str">
            <v>Zinc finger protein CONSTANS-LIKE 16 OS=Arabidopsis thaliana (Mouse-ear cress) Name=COL16 OrderedLocusNames=At1g25440 ORFNames=F2J7.10 PE=1</v>
          </cell>
          <cell r="E329" t="str">
            <v>Up</v>
          </cell>
          <cell r="F329">
            <v>2.343634216</v>
          </cell>
          <cell r="G329">
            <v>0.257941358</v>
          </cell>
        </row>
        <row r="330">
          <cell r="A330" t="str">
            <v>Poh0110130.1</v>
          </cell>
          <cell r="B330">
            <v>1.234826024</v>
          </cell>
          <cell r="C330">
            <v>0.016962938</v>
          </cell>
          <cell r="D330" t="str">
            <v>reductase</v>
          </cell>
          <cell r="E330" t="str">
            <v>Up</v>
          </cell>
          <cell r="F330">
            <v>2.355342183</v>
          </cell>
          <cell r="G330">
            <v>0.211897332</v>
          </cell>
        </row>
        <row r="331">
          <cell r="A331" t="str">
            <v>Poh0332150.1</v>
          </cell>
          <cell r="B331">
            <v>1.235984078</v>
          </cell>
          <cell r="C331">
            <v>0.003905674</v>
          </cell>
        </row>
        <row r="331">
          <cell r="E331" t="str">
            <v>Up</v>
          </cell>
          <cell r="F331">
            <v>2.354982188</v>
          </cell>
          <cell r="G331">
            <v>0.078690143</v>
          </cell>
        </row>
        <row r="332">
          <cell r="A332" t="str">
            <v>Poh0220910.1</v>
          </cell>
          <cell r="B332">
            <v>1.237391614</v>
          </cell>
          <cell r="C332">
            <v>9.96e-5</v>
          </cell>
          <cell r="D332" t="str">
            <v>ABC transporter G family member 36 Short=ABC transporter ABCG.36 Short=AtABCG36 Pleiotropic drug resistance protein 8 Protein PENETRATION 3 OS=Arabidopsis thaliana (Mouse-ear cress) ORFNames=F23H11.19 PE=1</v>
          </cell>
          <cell r="E332" t="str">
            <v>Up</v>
          </cell>
          <cell r="F332">
            <v>2.359198385</v>
          </cell>
          <cell r="G332">
            <v>0.004989616</v>
          </cell>
        </row>
        <row r="333">
          <cell r="A333" t="str">
            <v>Novel01647.1</v>
          </cell>
          <cell r="B333">
            <v>1.239707196</v>
          </cell>
          <cell r="C333">
            <v>0.014000208</v>
          </cell>
        </row>
        <row r="333">
          <cell r="E333" t="str">
            <v>Up</v>
          </cell>
          <cell r="F333">
            <v>2.356989299</v>
          </cell>
          <cell r="G333">
            <v>0.186436738</v>
          </cell>
        </row>
        <row r="334">
          <cell r="A334" t="str">
            <v>Poh0241810.1</v>
          </cell>
          <cell r="B334">
            <v>1.240789832</v>
          </cell>
          <cell r="C334">
            <v>0.000312435</v>
          </cell>
          <cell r="D334" t="str">
            <v>Probable starch synthase 4, chloroplastic/amyloplastic {ECO:0000305} Short=AtSS4 {ECO:0000303|PubMed:17217470} EC=2.4.1.21 {ECO:0000269|PubMed:19666739} Soluble starch synthase IV {ECO:0000303|PubMed:17217470} Short=SSIV {ECO:0000303|PubMed:17217470} Precursor OS=Arabidopsis thaliana (Mouse-ear cress) ORFNames=T9A21.90 {ECO:0000312|EMBL:CAB78826.1} PE=1</v>
          </cell>
          <cell r="E334" t="str">
            <v>Up</v>
          </cell>
          <cell r="F334">
            <v>2.36368779</v>
          </cell>
          <cell r="G334">
            <v>0.012186192</v>
          </cell>
        </row>
        <row r="335">
          <cell r="A335" t="str">
            <v>Novel01170.1</v>
          </cell>
          <cell r="B335">
            <v>1.241467112</v>
          </cell>
          <cell r="C335">
            <v>0.003995573</v>
          </cell>
        </row>
        <row r="335">
          <cell r="E335" t="str">
            <v>Up</v>
          </cell>
          <cell r="F335">
            <v>2.364995598</v>
          </cell>
          <cell r="G335">
            <v>0.079865658</v>
          </cell>
        </row>
        <row r="336">
          <cell r="A336" t="str">
            <v>Poh0209020.1</v>
          </cell>
          <cell r="B336">
            <v>1.241708863</v>
          </cell>
          <cell r="C336">
            <v>0.003274924</v>
          </cell>
          <cell r="D336" t="str">
            <v>Glyceraldehyde-3-phosphate dehydrogenase, cytosolic EC=1.2.1.12 OS=Physcomitrella patens subsp. patens (Moss) Name=GAPC ORFNames=PHYPADRAFT_226280 PE=2</v>
          </cell>
          <cell r="E336" t="str">
            <v>Up</v>
          </cell>
          <cell r="F336">
            <v>2.365142399</v>
          </cell>
          <cell r="G336">
            <v>0.069292341</v>
          </cell>
        </row>
        <row r="337">
          <cell r="A337" t="str">
            <v>Poh0239180.1</v>
          </cell>
          <cell r="B337">
            <v>1.242223103</v>
          </cell>
          <cell r="C337">
            <v>0.000210867</v>
          </cell>
          <cell r="D337" t="str">
            <v>Phosphoserine aminotransferase 1, chloroplastic Short=AtPSAT1 EC=2.6.1.52 Phosphohydroxythreonine aminotransferase Precursor OS=Arabidopsis thaliana (Mouse-ear cress) Name=PSAT1 OrderedLocusNames=At4g35630 ORFNames=F8D20.140 PE=1</v>
          </cell>
          <cell r="E337" t="str">
            <v>Up</v>
          </cell>
          <cell r="F337">
            <v>2.365670591</v>
          </cell>
          <cell r="G337">
            <v>0.008816278</v>
          </cell>
        </row>
        <row r="338">
          <cell r="A338" t="str">
            <v>Poh0064870.1</v>
          </cell>
          <cell r="B338">
            <v>1.243499992</v>
          </cell>
          <cell r="C338">
            <v>4.04e-6</v>
          </cell>
          <cell r="D338" t="str">
            <v>ABC transporter G family member 36 {ECO:0000303|PubMed:18299247} Short=OsABCG36 {ECO:0000303|PubMed:18299247} Pleiotropic drug resistance protein 9 {ECO:0000303|PubMed:12644668, ECO:0000303|PubMed:16506311} Short=OsPDR9 {ECO:0000303|PubMed:16506311} OS=Oryza sativa subsp. japonica (Rice) ECO:0000312|EMBL:BAD52521.1} PE=2</v>
          </cell>
          <cell r="E338" t="str">
            <v>Up</v>
          </cell>
          <cell r="F338">
            <v>2.368173916</v>
          </cell>
          <cell r="G338">
            <v>0.000364745</v>
          </cell>
        </row>
        <row r="339">
          <cell r="A339" t="str">
            <v>Poh0284340.1</v>
          </cell>
          <cell r="B339">
            <v>1.245167721</v>
          </cell>
          <cell r="C339">
            <v>0.000101388</v>
          </cell>
          <cell r="D339" t="str">
            <v>Glycerol kinase Short=Glycerokinase EC=2.7.1.30 ATP:glycerol 3-phosphotransferase Protein GLYCEROL INSENSITIVE 1 Protein NONHOST RESISTANCE TO P. S. PHASEOLICOLA 1 OS=Arabidopsis thaliana (Mouse-ear cress) ORFNames=T21F11.21 PE=1</v>
          </cell>
          <cell r="E339" t="str">
            <v>Up</v>
          </cell>
          <cell r="F339">
            <v>2.370449429</v>
          </cell>
          <cell r="G339">
            <v>0.005030895</v>
          </cell>
        </row>
        <row r="340">
          <cell r="A340" t="str">
            <v>Poh0282540.1</v>
          </cell>
          <cell r="B340">
            <v>1.247127969</v>
          </cell>
          <cell r="C340">
            <v>0.021709543</v>
          </cell>
          <cell r="D340" t="str">
            <v>Osmotin-like protein OSML13 PA13 Precursor OS=Solanum commersonii (Commerson's wild potato) (Commerson's nightshade) PE=2</v>
          </cell>
          <cell r="E340" t="str">
            <v>Up</v>
          </cell>
          <cell r="F340">
            <v>2.380165013</v>
          </cell>
          <cell r="G340">
            <v>0.247704378</v>
          </cell>
        </row>
        <row r="341">
          <cell r="A341" t="str">
            <v>Poh0246610.1</v>
          </cell>
          <cell r="B341">
            <v>1.24957827</v>
          </cell>
          <cell r="C341">
            <v>0.011527282</v>
          </cell>
          <cell r="D341" t="str">
            <v>Mitochondrial arginine transporter BAC2 Mitochondrial basic amino acid carrier 2 Short=AtMBAC2 OS=Arabidopsis thaliana (Mouse-ear cress) Name=BAC2 OrderedLocusNames=At1g79900 ORFNames=F19K16.14 PE=1</v>
          </cell>
          <cell r="E341" t="str">
            <v>Up</v>
          </cell>
          <cell r="F341">
            <v>2.378715141</v>
          </cell>
          <cell r="G341">
            <v>0.164043796</v>
          </cell>
        </row>
        <row r="342">
          <cell r="A342" t="str">
            <v>Poh0085090.1</v>
          </cell>
          <cell r="B342">
            <v>1.250064648</v>
          </cell>
          <cell r="C342">
            <v>0.014036931</v>
          </cell>
        </row>
        <row r="342">
          <cell r="E342" t="str">
            <v>Up</v>
          </cell>
          <cell r="F342">
            <v>2.379029942</v>
          </cell>
          <cell r="G342">
            <v>0.186564552</v>
          </cell>
        </row>
        <row r="343">
          <cell r="A343" t="str">
            <v>Poh0106760.1</v>
          </cell>
          <cell r="B343">
            <v>1.250703036</v>
          </cell>
          <cell r="C343">
            <v>0.007281014</v>
          </cell>
          <cell r="D343" t="str">
            <v>TMV resistance protein N OS=Nicotiana glutinosa (Tobacco) Name=N PE=1</v>
          </cell>
          <cell r="E343" t="str">
            <v>Up</v>
          </cell>
          <cell r="F343">
            <v>2.381077207</v>
          </cell>
          <cell r="G343">
            <v>0.120576032</v>
          </cell>
        </row>
        <row r="344">
          <cell r="A344" t="str">
            <v>Poh0277510.1</v>
          </cell>
          <cell r="B344">
            <v>1.250938274</v>
          </cell>
          <cell r="C344">
            <v>0.039585037</v>
          </cell>
        </row>
        <row r="344">
          <cell r="E344" t="str">
            <v>Up</v>
          </cell>
          <cell r="F344">
            <v>2.385661508</v>
          </cell>
          <cell r="G344">
            <v>0.352908048</v>
          </cell>
        </row>
        <row r="345">
          <cell r="A345" t="str">
            <v>Poh0277470.1</v>
          </cell>
          <cell r="B345">
            <v>1.251133594</v>
          </cell>
          <cell r="C345">
            <v>0.003672472</v>
          </cell>
        </row>
        <row r="345">
          <cell r="E345" t="str">
            <v>Up</v>
          </cell>
          <cell r="F345">
            <v>2.374144393</v>
          </cell>
          <cell r="G345">
            <v>0.075285671</v>
          </cell>
        </row>
        <row r="346">
          <cell r="A346" t="str">
            <v>Poh0137330.1</v>
          </cell>
          <cell r="B346">
            <v>1.251511071</v>
          </cell>
          <cell r="C346">
            <v>0.005809693</v>
          </cell>
          <cell r="D346" t="str">
            <v>Peroxisomal adenine nucleotide carrier 1 Short=AtPNC1 OS=Arabidopsis thaliana (Mouse-ear cress) Name=PNC1 OrderedLocusNames=At3g05290 ORFNames=T12H1.26 PE=1</v>
          </cell>
          <cell r="E346" t="str">
            <v>Up</v>
          </cell>
          <cell r="F346">
            <v>2.381864888</v>
          </cell>
          <cell r="G346">
            <v>0.103350593</v>
          </cell>
        </row>
        <row r="347">
          <cell r="A347" t="str">
            <v>Poh0208710.1</v>
          </cell>
          <cell r="B347">
            <v>1.254546262</v>
          </cell>
          <cell r="C347">
            <v>0.008619917</v>
          </cell>
          <cell r="D347" t="str">
            <v>Transcription factor bHLH71 Basic helix-loop-helix protein 71 Short=AtbHLH71 Short=bHLH 71 Transcription factor EN 17 bHLH transcription factor bHLH071 OS=Arabidopsis thaliana (Mouse-ear cress) ORFNames=MZA15.10 PE=1</v>
          </cell>
          <cell r="E347" t="str">
            <v>Up</v>
          </cell>
          <cell r="F347">
            <v>2.386751139</v>
          </cell>
          <cell r="G347">
            <v>0.134768042</v>
          </cell>
        </row>
        <row r="348">
          <cell r="A348" t="str">
            <v>Poh0132120.1</v>
          </cell>
          <cell r="B348">
            <v>1.255875158</v>
          </cell>
          <cell r="C348">
            <v>0.014919122</v>
          </cell>
        </row>
        <row r="348">
          <cell r="E348" t="str">
            <v>Up</v>
          </cell>
          <cell r="F348">
            <v>2.392905922</v>
          </cell>
          <cell r="G348">
            <v>0.195166611</v>
          </cell>
        </row>
        <row r="349">
          <cell r="A349" t="str">
            <v>Poh0110740.1</v>
          </cell>
          <cell r="B349">
            <v>1.259174057</v>
          </cell>
          <cell r="C349">
            <v>0.002136383</v>
          </cell>
          <cell r="D349" t="str">
            <v>Glycerophosphodiester phosphodiesterase GDPD5 {ECO:0000305} EC=3.1.4.46 {ECO:0000250|UniProtKB:Q9SGA2} Glycerophosphodiester phosphodiesterase 5 {ECO:0000303|PubMed:21323773} Short=ATGDPD5 {ECO:0000303|PubMed:21323773} Precursor OS=Arabidopsis thaliana (Mouse-ear cress) ORFNames=F1O17.12 {ECO:0000312|EMBL:AAG52406.1} PE=2</v>
          </cell>
          <cell r="E349" t="str">
            <v>Up</v>
          </cell>
          <cell r="F349">
            <v>2.396063949</v>
          </cell>
          <cell r="G349">
            <v>0.05058211</v>
          </cell>
        </row>
        <row r="350">
          <cell r="A350" t="str">
            <v>Poh0230470.1</v>
          </cell>
          <cell r="B350">
            <v>1.259389569</v>
          </cell>
          <cell r="C350">
            <v>0.022729235</v>
          </cell>
          <cell r="D350" t="str">
            <v>Probable WRKY transcription factor 12 WRKY DNA-binding protein 12 OS=Arabidopsis thaliana (Mouse-ear cress) Name=WRKY12 OrderedLocusNames=At2g44745 ORFNames=F16B22.46 PE=2</v>
          </cell>
          <cell r="E350" t="str">
            <v>Up</v>
          </cell>
          <cell r="F350">
            <v>2.399811166</v>
          </cell>
          <cell r="G350">
            <v>0.25492346</v>
          </cell>
        </row>
        <row r="351">
          <cell r="A351" t="str">
            <v>Poh0337080.1</v>
          </cell>
          <cell r="B351">
            <v>1.260351495</v>
          </cell>
          <cell r="C351">
            <v>0.048740735</v>
          </cell>
        </row>
        <row r="351">
          <cell r="E351" t="str">
            <v>Up</v>
          </cell>
          <cell r="F351">
            <v>2.399644941</v>
          </cell>
          <cell r="G351">
            <v>0.393469935</v>
          </cell>
        </row>
        <row r="352">
          <cell r="A352" t="str">
            <v>Poh0013930.1</v>
          </cell>
          <cell r="B352">
            <v>1.26042841</v>
          </cell>
          <cell r="C352">
            <v>0.001705143</v>
          </cell>
          <cell r="D352" t="str">
            <v>Glutathione reductase, cytosolic Short=GR Short=GRase EC=1.8.1.7 OS=Oryza sativa subsp. japonica (Rice) OSJNBa0053L11.26-1 PE=2</v>
          </cell>
          <cell r="E352" t="str">
            <v>Up</v>
          </cell>
          <cell r="F352">
            <v>2.395867104</v>
          </cell>
          <cell r="G352">
            <v>0.043461345</v>
          </cell>
        </row>
        <row r="353">
          <cell r="A353" t="str">
            <v>Poh0311560.1</v>
          </cell>
          <cell r="B353">
            <v>1.260543384</v>
          </cell>
          <cell r="C353">
            <v>0.02838711</v>
          </cell>
          <cell r="D353" t="str">
            <v>Programmed cell death protein</v>
          </cell>
          <cell r="E353" t="str">
            <v>Up</v>
          </cell>
          <cell r="F353">
            <v>2.396338551</v>
          </cell>
          <cell r="G353">
            <v>0.291370878</v>
          </cell>
        </row>
        <row r="354">
          <cell r="A354" t="str">
            <v>Poh0352320.1</v>
          </cell>
          <cell r="B354">
            <v>1.261507827</v>
          </cell>
          <cell r="C354">
            <v>0.036285359</v>
          </cell>
          <cell r="D354" t="str">
            <v>Probable L-gulonolactone oxidase 1 {ECO:0000303|PubMed:20622436} Short=AtGulLO1 {ECO:0000303|PubMed:20622436} EC=1.1.3.8 {ECO:0000305} Precursor OS=Arabidopsis thaliana (Mouse-ear cress) F5D14.6 {ECO:0000312|EMBL:AAF81326.1} PE=3</v>
          </cell>
          <cell r="E354" t="str">
            <v>Up</v>
          </cell>
          <cell r="F354">
            <v>2.39791633</v>
          </cell>
          <cell r="G354">
            <v>0.336442573</v>
          </cell>
        </row>
        <row r="355">
          <cell r="A355" t="str">
            <v>Poh0318530.1</v>
          </cell>
          <cell r="B355">
            <v>1.262253715</v>
          </cell>
          <cell r="C355">
            <v>0.008422688</v>
          </cell>
          <cell r="D355" t="str">
            <v>E3 ubiquitin-protein ligase RGLG2 {ECO:0000305} EC=2.3.2.27 {ECO:0000305} RING domain ligase 2 {ECO:0000303|PubMed:17586653} OS=Arabidopsis thaliana (Mouse-ear cress) ORFNames=F18O22.210 PE=1</v>
          </cell>
          <cell r="E355" t="str">
            <v>Up</v>
          </cell>
          <cell r="F355">
            <v>2.400567945</v>
          </cell>
          <cell r="G355">
            <v>0.132585182</v>
          </cell>
        </row>
        <row r="356">
          <cell r="A356" t="str">
            <v>Poh0014780.1</v>
          </cell>
          <cell r="B356">
            <v>1.262801025</v>
          </cell>
          <cell r="C356">
            <v>0.000653594</v>
          </cell>
          <cell r="D356" t="str">
            <v>G-type lectin S-receptor-like serine/threonine-protein kinase At2g19130 EC=2.7.11.1 Precursor OS=Arabidopsis thaliana (Mouse-ear cress) OrderedLocusNames=At2g19130 ORFNames=T20K24.15 PE=2</v>
          </cell>
          <cell r="E356" t="str">
            <v>Up</v>
          </cell>
          <cell r="F356">
            <v>2.399510183</v>
          </cell>
          <cell r="G356">
            <v>0.021220681</v>
          </cell>
        </row>
        <row r="357">
          <cell r="A357" t="str">
            <v>Poh0104580.1</v>
          </cell>
          <cell r="B357">
            <v>1.2634317</v>
          </cell>
          <cell r="C357">
            <v>0.000126595</v>
          </cell>
          <cell r="D357" t="str">
            <v>Putative multidrug resistance protein P-glycoprotein OS=Oryza sativa subsp. japonica (Rice) ORFNames=OSJNBb0031B09.19 PE=3</v>
          </cell>
          <cell r="E357" t="str">
            <v>Up</v>
          </cell>
          <cell r="F357">
            <v>2.400801489</v>
          </cell>
          <cell r="G357">
            <v>0.005994677</v>
          </cell>
        </row>
        <row r="358">
          <cell r="A358" t="str">
            <v>Poh0203380.1</v>
          </cell>
          <cell r="B358">
            <v>1.26414392</v>
          </cell>
          <cell r="C358">
            <v>0.006673032</v>
          </cell>
          <cell r="D358" t="str">
            <v>Calmodulin-binding protein 60 B {ECO:0000303|PubMed:11782485} OS=Arabidopsis thaliana (Mouse-ear cress) ORFNames=MUA2.16 {ECO:0000312|EMBL:BAB08793.1} PE=2</v>
          </cell>
          <cell r="E358" t="str">
            <v>Up</v>
          </cell>
          <cell r="F358">
            <v>2.401913653</v>
          </cell>
          <cell r="G358">
            <v>0.113552642</v>
          </cell>
        </row>
        <row r="359">
          <cell r="A359" t="str">
            <v>Poh0078960.1</v>
          </cell>
          <cell r="B359">
            <v>1.264451157</v>
          </cell>
          <cell r="C359">
            <v>0.015773499</v>
          </cell>
          <cell r="D359" t="str">
            <v>Acetyl-coenzyme A synthetase, chloroplastic/glyoxysomal EC=6.2.1.1 Acetate--CoA ligase Acetyl-CoA synthetase Precursor OS=Arabidopsis thaliana (Mouse-ear cress) Name=ACS OrderedLocusNames=At5g36880 ORFNames=F5H8.15 PE=1</v>
          </cell>
          <cell r="E359" t="str">
            <v>Up</v>
          </cell>
          <cell r="F359">
            <v>2.401635049</v>
          </cell>
          <cell r="G359">
            <v>0.202676131</v>
          </cell>
        </row>
        <row r="360">
          <cell r="A360" t="str">
            <v>Poh0038940.1</v>
          </cell>
          <cell r="B360">
            <v>1.264617674</v>
          </cell>
          <cell r="C360">
            <v>0.000416975</v>
          </cell>
          <cell r="D360" t="str">
            <v>NAC domain-containing protein 78 {ECO:0000303|PubMed:15029955} Short=ANAC078 {ECO:0000303|PubMed:15029955} Protein NTM1-like 11 {ECO:0000303|PubMed:17158162} OS=Arabidopsis thaliana (Mouse-ear cress) ORFNames=T32M21.10 PE=2</v>
          </cell>
          <cell r="E360" t="str">
            <v>Up</v>
          </cell>
          <cell r="F360">
            <v>2.402722369</v>
          </cell>
          <cell r="G360">
            <v>0.015166107</v>
          </cell>
        </row>
        <row r="361">
          <cell r="A361" t="str">
            <v>Poh0192180.1</v>
          </cell>
          <cell r="B361">
            <v>1.265095395</v>
          </cell>
          <cell r="C361">
            <v>0.001726613</v>
          </cell>
          <cell r="D361" t="str">
            <v>ALA-interacting subunit 5 Short=AtALIS5 OS=Arabidopsis thaliana (Mouse-ear cress) Name=ALIS5 OrderedLocusNames=At1g79450 ORFNames=T8K14.13 PE=1</v>
          </cell>
          <cell r="E361" t="str">
            <v>Up</v>
          </cell>
          <cell r="F361">
            <v>2.403674904</v>
          </cell>
          <cell r="G361">
            <v>0.043857735</v>
          </cell>
        </row>
        <row r="362">
          <cell r="A362" t="str">
            <v>Poh0177310.1</v>
          </cell>
          <cell r="B362">
            <v>1.266583312</v>
          </cell>
          <cell r="C362">
            <v>0.000167907</v>
          </cell>
          <cell r="D362" t="str">
            <v>NAC domain-containing protein 78 {ECO:0000303|PubMed:15029955} Short=ANAC078 {ECO:0000303|PubMed:15029955} Protein NTM1-like 11 {ECO:0000303|PubMed:17158162} OS=Arabidopsis thaliana (Mouse-ear cress) ORFNames=T32M21.10 PE=2</v>
          </cell>
          <cell r="E362" t="str">
            <v>Up</v>
          </cell>
          <cell r="F362">
            <v>2.405797452</v>
          </cell>
          <cell r="G362">
            <v>0.007518523</v>
          </cell>
        </row>
        <row r="363">
          <cell r="A363" t="str">
            <v>Poh0360520.1</v>
          </cell>
          <cell r="B363">
            <v>1.266967355</v>
          </cell>
          <cell r="C363">
            <v>0.0117418</v>
          </cell>
          <cell r="D363" t="str">
            <v>Trigger factor-like protein</v>
          </cell>
          <cell r="E363" t="str">
            <v>Up</v>
          </cell>
          <cell r="F363">
            <v>2.406808314</v>
          </cell>
          <cell r="G363">
            <v>0.165743893</v>
          </cell>
        </row>
        <row r="364">
          <cell r="A364" t="str">
            <v>Poh0087190.1</v>
          </cell>
          <cell r="B364">
            <v>1.267293083</v>
          </cell>
          <cell r="C364">
            <v>0.003190156</v>
          </cell>
          <cell r="D364" t="str">
            <v>PRLI-interacting factor</v>
          </cell>
          <cell r="E364" t="str">
            <v>Up</v>
          </cell>
          <cell r="F364">
            <v>2.407764102</v>
          </cell>
          <cell r="G364">
            <v>0.067935187</v>
          </cell>
        </row>
        <row r="365">
          <cell r="A365" t="str">
            <v>Poh0052450.1</v>
          </cell>
          <cell r="B365">
            <v>1.267430797</v>
          </cell>
          <cell r="C365">
            <v>0.001909822</v>
          </cell>
        </row>
        <row r="365">
          <cell r="E365" t="str">
            <v>Up</v>
          </cell>
          <cell r="F365">
            <v>2.40722454</v>
          </cell>
          <cell r="G365">
            <v>0.047015462</v>
          </cell>
        </row>
        <row r="366">
          <cell r="A366" t="str">
            <v>Poh0209430.1</v>
          </cell>
          <cell r="B366">
            <v>1.267747404</v>
          </cell>
          <cell r="C366">
            <v>0.005452165</v>
          </cell>
          <cell r="D366" t="str">
            <v>Probable LRR receptor-like serine/threonine-protein kinase At1g06840 EC=2.7.11.1 Precursor OS=Arabidopsis thaliana (Mouse-ear cress) OrderedLocusNames=At1g06840 ORFNames=F4H5.8 PE=2</v>
          </cell>
          <cell r="E366" t="str">
            <v>Up</v>
          </cell>
          <cell r="F366">
            <v>2.410452917</v>
          </cell>
          <cell r="G366">
            <v>0.098788825</v>
          </cell>
        </row>
        <row r="367">
          <cell r="A367" t="str">
            <v>Poh0105140.1</v>
          </cell>
          <cell r="B367">
            <v>1.26785072</v>
          </cell>
          <cell r="C367">
            <v>0.002882672</v>
          </cell>
          <cell r="D367" t="str">
            <v>Cytochrome P450 94A1 EC=1.14.-.- P450-dependent fatty acid omega-hydroxylase OS=Vicia sativa (Spring vetch) (Tare) Name=CYP94A1 Synonyms=VAGH111 PE=2</v>
          </cell>
          <cell r="E367" t="str">
            <v>Up</v>
          </cell>
          <cell r="F367">
            <v>2.408225059</v>
          </cell>
          <cell r="G367">
            <v>0.063579643</v>
          </cell>
        </row>
        <row r="368">
          <cell r="A368" t="str">
            <v>Poh0097470.1</v>
          </cell>
          <cell r="B368">
            <v>1.268425809</v>
          </cell>
          <cell r="C368">
            <v>0.004685386</v>
          </cell>
          <cell r="D368" t="str">
            <v>Zinc finger CCCH domain-containing protein 40 Short=OsC3H40 OS=Oryza sativa subsp. japonica (Rice) ORFNames=OsJ_019459, P0675A05.7 PE=2</v>
          </cell>
          <cell r="E368" t="str">
            <v>Up</v>
          </cell>
          <cell r="F368">
            <v>2.40941311</v>
          </cell>
          <cell r="G368">
            <v>0.089260219</v>
          </cell>
        </row>
        <row r="369">
          <cell r="A369" t="str">
            <v>Poh0118550.1</v>
          </cell>
          <cell r="B369">
            <v>1.270520224</v>
          </cell>
          <cell r="C369">
            <v>0.017477222</v>
          </cell>
        </row>
        <row r="369">
          <cell r="E369" t="str">
            <v>Up</v>
          </cell>
          <cell r="F369">
            <v>2.419689228</v>
          </cell>
          <cell r="G369">
            <v>0.216246306</v>
          </cell>
        </row>
        <row r="370">
          <cell r="A370" t="str">
            <v>Novel01608.1</v>
          </cell>
          <cell r="B370">
            <v>1.270869317</v>
          </cell>
          <cell r="C370">
            <v>0.002856628</v>
          </cell>
        </row>
        <row r="370">
          <cell r="E370" t="str">
            <v>Up</v>
          </cell>
          <cell r="F370">
            <v>2.412545637</v>
          </cell>
          <cell r="G370">
            <v>0.06317957</v>
          </cell>
        </row>
        <row r="371">
          <cell r="A371" t="str">
            <v>Novel00681.1</v>
          </cell>
          <cell r="B371">
            <v>1.271015859</v>
          </cell>
          <cell r="C371">
            <v>0.01849398</v>
          </cell>
        </row>
        <row r="371">
          <cell r="E371" t="str">
            <v>Up</v>
          </cell>
          <cell r="F371">
            <v>2.418742122</v>
          </cell>
          <cell r="G371">
            <v>0.223670764</v>
          </cell>
        </row>
        <row r="372">
          <cell r="A372" t="str">
            <v>Poh0223440.1</v>
          </cell>
          <cell r="B372">
            <v>1.271292279</v>
          </cell>
          <cell r="C372">
            <v>0.000902872</v>
          </cell>
          <cell r="D372" t="str">
            <v>Platelet-activating factor acetylhydrolase, isoform II</v>
          </cell>
          <cell r="E372" t="str">
            <v>Up</v>
          </cell>
          <cell r="F372">
            <v>2.41603751</v>
          </cell>
          <cell r="G372">
            <v>0.02706913</v>
          </cell>
        </row>
        <row r="373">
          <cell r="A373" t="str">
            <v>Poh0112610.1</v>
          </cell>
          <cell r="B373">
            <v>1.271469446</v>
          </cell>
          <cell r="C373">
            <v>0.003150358</v>
          </cell>
          <cell r="D373" t="str">
            <v>12-oxophytodienoate reductase 1 EC=1.3.1.42 12-oxophytodienoate-10,11-reductase 1 Short=AtOPR1 Short=OPDA-reductase 1 FS-AT-I OS=Arabidopsis thaliana (Mouse-ear cress) Name=OPR1 OrderedLocusNames=At1g76680 ORFNames=F28O16.5 PE=1</v>
          </cell>
          <cell r="E373" t="str">
            <v>Up</v>
          </cell>
          <cell r="F373">
            <v>2.413919053</v>
          </cell>
          <cell r="G373">
            <v>0.067374806</v>
          </cell>
        </row>
        <row r="374">
          <cell r="A374" t="str">
            <v>Poh0337050.1</v>
          </cell>
          <cell r="B374">
            <v>1.272197155</v>
          </cell>
          <cell r="C374">
            <v>0.002168464</v>
          </cell>
          <cell r="D374" t="str">
            <v>TMV resistance protein N OS=Nicotiana glutinosa (Tobacco) Name=N PE=1</v>
          </cell>
          <cell r="E374" t="str">
            <v>Up</v>
          </cell>
          <cell r="F374">
            <v>2.415729357</v>
          </cell>
          <cell r="G374">
            <v>0.051137451</v>
          </cell>
        </row>
        <row r="375">
          <cell r="A375" t="str">
            <v>Poh0362220.1</v>
          </cell>
          <cell r="B375">
            <v>1.272842274</v>
          </cell>
          <cell r="C375">
            <v>0.00488145</v>
          </cell>
          <cell r="D375" t="str">
            <v>4-alpha-glucanotransferase DPE2 EC=2.4.1.25 Amylomaltase Disproportionating enzyme Short=D-enzyme Protein DISPROPORTIONATING ENZYME 2 OS=Oryza sativa subsp. japonica (Rice) ORFNames=P0453E03.120 PE=2</v>
          </cell>
          <cell r="E375" t="str">
            <v>Up</v>
          </cell>
          <cell r="F375">
            <v>2.416472941</v>
          </cell>
          <cell r="G375">
            <v>0.092048861</v>
          </cell>
        </row>
        <row r="376">
          <cell r="A376" t="str">
            <v>Novel01258.1</v>
          </cell>
          <cell r="B376">
            <v>1.273134873</v>
          </cell>
          <cell r="C376">
            <v>0.006511322</v>
          </cell>
        </row>
        <row r="376">
          <cell r="E376" t="str">
            <v>Up</v>
          </cell>
          <cell r="F376">
            <v>2.415926691</v>
          </cell>
          <cell r="G376">
            <v>0.111698568</v>
          </cell>
        </row>
        <row r="377">
          <cell r="A377" t="str">
            <v>Poh0294760.1</v>
          </cell>
          <cell r="B377">
            <v>1.273807571</v>
          </cell>
          <cell r="C377">
            <v>0.001650617</v>
          </cell>
          <cell r="D377" t="str">
            <v>WD40-like Beta Propeller Repeat</v>
          </cell>
          <cell r="E377" t="str">
            <v>Up</v>
          </cell>
          <cell r="F377">
            <v>2.417924642</v>
          </cell>
          <cell r="G377">
            <v>0.042510189</v>
          </cell>
        </row>
        <row r="378">
          <cell r="A378" t="str">
            <v>Poh0067690.1</v>
          </cell>
          <cell r="B378">
            <v>1.274677796</v>
          </cell>
          <cell r="C378">
            <v>0.035984855</v>
          </cell>
          <cell r="D378" t="str">
            <v>Putative F-box/kelch-repeat protein At3g17280 OS=Arabidopsis thaliana (Mouse-ear cress) OrderedLocusNames=At3g17280 ORFNames=MGD8.12 PE=4</v>
          </cell>
          <cell r="E378" t="str">
            <v>Up</v>
          </cell>
          <cell r="F378">
            <v>2.419040085</v>
          </cell>
          <cell r="G378">
            <v>0.334620298</v>
          </cell>
        </row>
        <row r="379">
          <cell r="A379" t="str">
            <v>Poh0302010.1</v>
          </cell>
          <cell r="B379">
            <v>1.275565048</v>
          </cell>
          <cell r="C379">
            <v>0.032079462</v>
          </cell>
          <cell r="D379" t="str">
            <v>Partial alpha/beta-hydrolase lipase region</v>
          </cell>
          <cell r="E379" t="str">
            <v>Up</v>
          </cell>
          <cell r="F379">
            <v>2.415445869</v>
          </cell>
          <cell r="G379">
            <v>0.312068794</v>
          </cell>
        </row>
        <row r="380">
          <cell r="A380" t="str">
            <v>Poh0263000.1</v>
          </cell>
          <cell r="B380">
            <v>1.276403135</v>
          </cell>
          <cell r="C380">
            <v>2.43e-5</v>
          </cell>
          <cell r="D380" t="str">
            <v>Calmodulin Short=CaM OS=Mougeotia scalaris (Green alga) (Sphaerocarpus scalaris) PE=2</v>
          </cell>
          <cell r="E380" t="str">
            <v>Up</v>
          </cell>
          <cell r="F380">
            <v>2.422357375</v>
          </cell>
          <cell r="G380">
            <v>0.00159704</v>
          </cell>
        </row>
        <row r="381">
          <cell r="A381" t="str">
            <v>Poh0131410.1</v>
          </cell>
          <cell r="B381">
            <v>1.276780455</v>
          </cell>
          <cell r="C381">
            <v>2.44e-6</v>
          </cell>
          <cell r="D381" t="str">
            <v>Granule-bound starch synthase 1, chloroplastic/amyloplastic EC=2.4.1.242 Granule-bound starch synthase I Short=GBSS-I Precursor OS=Manihot esculenta (Cassava) (Jatropha manihot) Name=WAXY Synonyms=GBSS PE=2</v>
          </cell>
          <cell r="E381" t="str">
            <v>Up</v>
          </cell>
          <cell r="F381">
            <v>2.423383802</v>
          </cell>
          <cell r="G381">
            <v>0.000246711</v>
          </cell>
        </row>
        <row r="382">
          <cell r="A382" t="str">
            <v>Poh0040690.1</v>
          </cell>
          <cell r="B382">
            <v>1.2776865</v>
          </cell>
          <cell r="C382">
            <v>0.005671407</v>
          </cell>
          <cell r="D382" t="str">
            <v>Phosphoglycerate kinase 3, cytosolic {ECO:0000303|PubMed:24930633} EC=2.7.2.3 {ECO:0000305} OS=Arabidopsis thaliana (Mouse-ear cress) ORFNames=T8K14.3 {ECO:0000312|EMBL:AAD30221.1} PE=1</v>
          </cell>
          <cell r="E382" t="str">
            <v>Up</v>
          </cell>
          <cell r="F382">
            <v>2.424824539</v>
          </cell>
          <cell r="G382">
            <v>0.101940408</v>
          </cell>
        </row>
        <row r="383">
          <cell r="A383" t="str">
            <v>Poh0200670.1</v>
          </cell>
          <cell r="B383">
            <v>1.277730743</v>
          </cell>
          <cell r="C383">
            <v>0.001780898</v>
          </cell>
          <cell r="D383" t="str">
            <v>Alanine aminotransferase 1, mitochondrial Short=AtAlaAT1 Short=AtAlaATc EC=2.6.1.2 Alanine-2-oxoglutarate aminotransferase 4 EC=2.6.1.- Precursor OS=Arabidopsis thaliana (Mouse-ear cress) ORFNames=T13M22.3 PE=1</v>
          </cell>
          <cell r="E383" t="str">
            <v>Up</v>
          </cell>
          <cell r="F383">
            <v>2.42402712</v>
          </cell>
          <cell r="G383">
            <v>0.044795555</v>
          </cell>
        </row>
        <row r="384">
          <cell r="A384" t="str">
            <v>Poh0076110.1</v>
          </cell>
          <cell r="B384">
            <v>1.278332411</v>
          </cell>
          <cell r="C384">
            <v>2.95e-6</v>
          </cell>
          <cell r="D384" t="str">
            <v>GDP-L-galactose phosphorylase 1 EC=2.7.7.69 Protein VITAMIN C DEFECTIVE 2 OS=Arabidopsis thaliana (Mouse-ear cress) Name=VTC2 OrderedLocusNames=At4g26850 ORFNames=F10M23.190 PE=1</v>
          </cell>
          <cell r="E384" t="str">
            <v>Up</v>
          </cell>
          <cell r="F384">
            <v>2.425090721</v>
          </cell>
          <cell r="G384">
            <v>0.000289395</v>
          </cell>
        </row>
        <row r="385">
          <cell r="A385" t="str">
            <v>Poh0051820.1</v>
          </cell>
          <cell r="B385">
            <v>1.281507072</v>
          </cell>
          <cell r="C385">
            <v>2.2e-5</v>
          </cell>
          <cell r="D385" t="str">
            <v>FAD binding domain</v>
          </cell>
          <cell r="E385" t="str">
            <v>Up</v>
          </cell>
          <cell r="F385">
            <v>2.43170528</v>
          </cell>
          <cell r="G385">
            <v>0.00147198</v>
          </cell>
        </row>
        <row r="386">
          <cell r="A386" t="str">
            <v>Poh0257690.1</v>
          </cell>
          <cell r="B386">
            <v>1.283550814</v>
          </cell>
          <cell r="C386">
            <v>0.003067979</v>
          </cell>
          <cell r="D386" t="str">
            <v>Chromatin remodeling protein EBS {ECO:0000305} Protein EARLY BOLTING IN SHORT DAYS {ECO:0000303|PubMed:11340178} OS=Arabidopsis thaliana (Mouse-ear cress) ORFNames=F1N20.240 {ECO:0000312|EMBL:CAA18117.1} PE=1</v>
          </cell>
          <cell r="E386" t="str">
            <v>Up</v>
          </cell>
          <cell r="F386">
            <v>2.433533066</v>
          </cell>
          <cell r="G386">
            <v>0.066183475</v>
          </cell>
        </row>
        <row r="387">
          <cell r="A387" t="str">
            <v>Poh0037110.1</v>
          </cell>
          <cell r="B387">
            <v>1.284382934</v>
          </cell>
          <cell r="C387">
            <v>0.00012175</v>
          </cell>
          <cell r="D387" t="str">
            <v>transcription factor family protein</v>
          </cell>
          <cell r="E387" t="str">
            <v>Up</v>
          </cell>
          <cell r="F387">
            <v>2.435205218</v>
          </cell>
          <cell r="G387">
            <v>0.005783703</v>
          </cell>
        </row>
        <row r="388">
          <cell r="A388" t="str">
            <v>Poh0247980.1</v>
          </cell>
          <cell r="B388">
            <v>1.284931285</v>
          </cell>
          <cell r="C388">
            <v>0.00225094</v>
          </cell>
          <cell r="D388" t="str">
            <v>Protein PIN-LIKES 2 {ECO:0000303|PubMed:22504182} Auxin efflux carrier-like protein 2 {ECO:0000303|PubMed:22504182} OS=Arabidopsis thaliana (Mouse-ear cress) ORFNames=F23N20.8 {ECO:0000312|EMBL:AAG51701.1} PE=2</v>
          </cell>
          <cell r="E388" t="str">
            <v>Up</v>
          </cell>
          <cell r="F388">
            <v>2.433186102</v>
          </cell>
          <cell r="G388">
            <v>0.052746736</v>
          </cell>
        </row>
        <row r="389">
          <cell r="A389" t="str">
            <v>Poh0268280.1</v>
          </cell>
          <cell r="B389">
            <v>1.285881914</v>
          </cell>
          <cell r="C389">
            <v>0.029939125</v>
          </cell>
          <cell r="D389" t="str">
            <v>BTB/POZ domain-containing protein At4g08455 OS=Arabidopsis thaliana (Mouse-ear cress) OrderedLocusNames=At4g08455 ORFNames=T15F16.14 PE=1</v>
          </cell>
          <cell r="E389" t="str">
            <v>Up</v>
          </cell>
          <cell r="F389">
            <v>2.429105409</v>
          </cell>
          <cell r="G389">
            <v>0.300028895</v>
          </cell>
        </row>
        <row r="390">
          <cell r="A390" t="str">
            <v>Poh0002760.1</v>
          </cell>
          <cell r="B390">
            <v>1.286310509</v>
          </cell>
          <cell r="C390">
            <v>0.001080465</v>
          </cell>
          <cell r="D390" t="str">
            <v>8-hydroxygeraniol dehydrogenase Short=Cr10HGO EC=1.1.1.324 OS=Catharanthus roseus (Madagascar periwinkle) (Vinca rosea) Name=10HGO PE=1</v>
          </cell>
          <cell r="E390" t="str">
            <v>Up</v>
          </cell>
          <cell r="F390">
            <v>2.439145644</v>
          </cell>
          <cell r="G390">
            <v>0.030885448</v>
          </cell>
        </row>
        <row r="391">
          <cell r="A391" t="str">
            <v>Poh0082780.1</v>
          </cell>
          <cell r="B391">
            <v>1.286470144</v>
          </cell>
          <cell r="C391">
            <v>0.000239044</v>
          </cell>
          <cell r="D391" t="str">
            <v>Calmodulin Short=CaM OS=Mougeotia scalaris (Green alga) (Sphaerocarpus scalaris) PE=2</v>
          </cell>
          <cell r="E391" t="str">
            <v>Up</v>
          </cell>
          <cell r="F391">
            <v>2.439339158</v>
          </cell>
          <cell r="G391">
            <v>0.009800795</v>
          </cell>
        </row>
        <row r="392">
          <cell r="A392" t="str">
            <v>Poh0082790.1</v>
          </cell>
          <cell r="B392">
            <v>1.28769575</v>
          </cell>
          <cell r="C392">
            <v>0.000223229</v>
          </cell>
          <cell r="D392" t="str">
            <v>Calmodulin Short=CaM OS=Mougeotia scalaris (Green alga) (Sphaerocarpus scalaris) PE=2</v>
          </cell>
          <cell r="E392" t="str">
            <v>Up</v>
          </cell>
          <cell r="F392">
            <v>2.441413619</v>
          </cell>
          <cell r="G392">
            <v>0.009241859</v>
          </cell>
        </row>
        <row r="393">
          <cell r="A393" t="str">
            <v>Poh0372470.1</v>
          </cell>
          <cell r="B393">
            <v>1.288543916</v>
          </cell>
          <cell r="C393">
            <v>0.000329863</v>
          </cell>
          <cell r="D393" t="str">
            <v>Probable aldo-keto reductase 2 EC=1.1.1.- OS=Oryza sativa subsp. indica (Rice) ORFNames=OsI_15387, OSIGBa0115A19.4 PE=3</v>
          </cell>
          <cell r="E393" t="str">
            <v>Up</v>
          </cell>
          <cell r="F393">
            <v>2.442736099</v>
          </cell>
          <cell r="G393">
            <v>0.012649587</v>
          </cell>
        </row>
        <row r="394">
          <cell r="A394" t="str">
            <v>Poh0179460.1</v>
          </cell>
          <cell r="B394">
            <v>1.289308953</v>
          </cell>
          <cell r="C394">
            <v>0.004940081</v>
          </cell>
          <cell r="D394" t="str">
            <v>Phosphoglycerate kinase 3, cytosolic {ECO:0000303|PubMed:24930633} EC=2.7.2.3 {ECO:0000305} OS=Arabidopsis thaliana (Mouse-ear cress) ORFNames=T8K14.3 {ECO:0000312|EMBL:AAD30221.1} PE=1</v>
          </cell>
          <cell r="E394" t="str">
            <v>Up</v>
          </cell>
          <cell r="F394">
            <v>2.44465882</v>
          </cell>
          <cell r="G394">
            <v>0.092859106</v>
          </cell>
        </row>
        <row r="395">
          <cell r="A395" t="str">
            <v>Poh0251930.1</v>
          </cell>
          <cell r="B395">
            <v>1.29284961</v>
          </cell>
          <cell r="C395">
            <v>5.82e-5</v>
          </cell>
          <cell r="D395" t="str">
            <v>Calcium-transporting ATPase 8, plasma membrane-type EC=3.6.3.8 Ca(2+)-ATPase isoform 8 OS=Arabidopsis thaliana (Mouse-ear cress) Name=ACA8 OrderedLocusNames=At5g57110 ORFNames=MUL3.5 PE=1</v>
          </cell>
          <cell r="E395" t="str">
            <v>Up</v>
          </cell>
          <cell r="F395">
            <v>2.450148369</v>
          </cell>
          <cell r="G395">
            <v>0.003249448</v>
          </cell>
        </row>
        <row r="396">
          <cell r="A396" t="str">
            <v>Poh0013170.1</v>
          </cell>
          <cell r="B396">
            <v>1.293424914</v>
          </cell>
          <cell r="C396">
            <v>0.04445561</v>
          </cell>
          <cell r="D396" t="str">
            <v>Integrin-linked protein kinase 1 {ECO:0000303|PubMed:27208244} EC=2.7.11.1 {ECO:0000269|PubMed:27208244} Ankyrin protein kinase 1 {ECO:0000303|PubMed:12650621} OS=Arabidopsis thaliana (Mouse-ear cress) ORFNames=F18O19.4 {ECO:0000312|EMBL:AEC10334.1} PE=1</v>
          </cell>
          <cell r="E396" t="str">
            <v>Up</v>
          </cell>
          <cell r="F396">
            <v>2.441020563</v>
          </cell>
          <cell r="G396">
            <v>0.374374335</v>
          </cell>
        </row>
        <row r="397">
          <cell r="A397" t="str">
            <v>Poh0240970.1</v>
          </cell>
          <cell r="B397">
            <v>1.293841865</v>
          </cell>
          <cell r="C397">
            <v>0.001400377</v>
          </cell>
        </row>
        <row r="397">
          <cell r="E397" t="str">
            <v>Up</v>
          </cell>
          <cell r="F397">
            <v>2.457040696</v>
          </cell>
          <cell r="G397">
            <v>0.037979294</v>
          </cell>
        </row>
        <row r="398">
          <cell r="A398" t="str">
            <v>Poh0138320.1</v>
          </cell>
          <cell r="B398">
            <v>1.294737128</v>
          </cell>
          <cell r="C398">
            <v>0.000104064</v>
          </cell>
        </row>
        <row r="398">
          <cell r="E398" t="str">
            <v>Up</v>
          </cell>
          <cell r="F398">
            <v>2.452868455</v>
          </cell>
          <cell r="G398">
            <v>0.005124192</v>
          </cell>
        </row>
        <row r="399">
          <cell r="A399" t="str">
            <v>Poh0273270.1</v>
          </cell>
          <cell r="B399">
            <v>1.295231584</v>
          </cell>
          <cell r="C399">
            <v>0.001851146</v>
          </cell>
          <cell r="D399" t="str">
            <v>4Fe-4S single cluster domain of Ferredoxin I</v>
          </cell>
          <cell r="E399" t="str">
            <v>Up</v>
          </cell>
          <cell r="F399">
            <v>2.453588127</v>
          </cell>
          <cell r="G399">
            <v>0.045957712</v>
          </cell>
        </row>
        <row r="400">
          <cell r="A400" t="str">
            <v>Poh0289040.1</v>
          </cell>
          <cell r="B400">
            <v>1.295673325</v>
          </cell>
          <cell r="C400">
            <v>0.00803043</v>
          </cell>
          <cell r="D400" t="str">
            <v>Aminotransferase class-V</v>
          </cell>
          <cell r="E400" t="str">
            <v>Up</v>
          </cell>
          <cell r="F400">
            <v>2.455135725</v>
          </cell>
          <cell r="G400">
            <v>0.128764998</v>
          </cell>
        </row>
        <row r="401">
          <cell r="A401" t="str">
            <v>Poh0205020.1</v>
          </cell>
          <cell r="B401">
            <v>1.296559096</v>
          </cell>
          <cell r="C401">
            <v>0.024831683</v>
          </cell>
          <cell r="D401" t="str">
            <v>Belongs to the glycosyl hydrolase 18 family</v>
          </cell>
          <cell r="E401" t="str">
            <v>Up</v>
          </cell>
          <cell r="F401">
            <v>2.456284531</v>
          </cell>
          <cell r="G401">
            <v>0.268443875</v>
          </cell>
        </row>
        <row r="402">
          <cell r="A402" t="str">
            <v>Poh0112830.1</v>
          </cell>
          <cell r="B402">
            <v>1.29672223</v>
          </cell>
          <cell r="C402">
            <v>8.23e-5</v>
          </cell>
        </row>
        <row r="402">
          <cell r="E402" t="str">
            <v>Up</v>
          </cell>
          <cell r="F402">
            <v>2.459242815</v>
          </cell>
          <cell r="G402">
            <v>0.004320044</v>
          </cell>
        </row>
        <row r="403">
          <cell r="A403" t="str">
            <v>Poh0345190.1</v>
          </cell>
          <cell r="B403">
            <v>1.298778306</v>
          </cell>
          <cell r="C403">
            <v>0.001609573</v>
          </cell>
          <cell r="D403" t="str">
            <v>cellular response to glucose starvation</v>
          </cell>
          <cell r="E403" t="str">
            <v>Up</v>
          </cell>
          <cell r="F403">
            <v>2.460530012</v>
          </cell>
          <cell r="G403">
            <v>0.041706799</v>
          </cell>
        </row>
        <row r="404">
          <cell r="A404" t="str">
            <v>Poh0055500.1</v>
          </cell>
          <cell r="B404">
            <v>1.299768253</v>
          </cell>
          <cell r="C404">
            <v>2.51e-5</v>
          </cell>
          <cell r="D404" t="str">
            <v>ATP-dependent protease La</v>
          </cell>
          <cell r="E404" t="str">
            <v>Up</v>
          </cell>
          <cell r="F404">
            <v>2.461596398</v>
          </cell>
          <cell r="G404">
            <v>0.001639687</v>
          </cell>
        </row>
        <row r="405">
          <cell r="A405" t="str">
            <v>Novel00513.1</v>
          </cell>
          <cell r="B405">
            <v>1.301283997</v>
          </cell>
          <cell r="C405">
            <v>0.002258463</v>
          </cell>
          <cell r="D405" t="str">
            <v>predicted protein [Physcomitrella patens]&gt;gi|162690252|gb|EDQ76620.1| predicted protein [Physcomitrella patens]</v>
          </cell>
          <cell r="E405" t="str">
            <v>Up</v>
          </cell>
          <cell r="F405">
            <v>2.465126413</v>
          </cell>
          <cell r="G405">
            <v>0.052881218</v>
          </cell>
        </row>
        <row r="406">
          <cell r="A406" t="str">
            <v>Poh0046620.1</v>
          </cell>
          <cell r="B406">
            <v>1.301772746</v>
          </cell>
          <cell r="C406">
            <v>0.006530082</v>
          </cell>
          <cell r="D406" t="str">
            <v>Probable calcium-binding protein CML28 Calmodulin-like protein 28 OS=Oryza sativa subsp. japonica (Rice) Name=CML28 OrderedLocusNames=Os12g0228800, LOC_Os12g12730 PE=2</v>
          </cell>
          <cell r="E406" t="str">
            <v>Up</v>
          </cell>
          <cell r="F406">
            <v>2.46559884</v>
          </cell>
          <cell r="G406">
            <v>0.111802293</v>
          </cell>
        </row>
        <row r="407">
          <cell r="A407" t="str">
            <v>Poh0038240.1</v>
          </cell>
          <cell r="B407">
            <v>1.302729331</v>
          </cell>
          <cell r="C407">
            <v>1.74e-5</v>
          </cell>
          <cell r="D407" t="str">
            <v>Serine/threonine-protein kinase STN8, chloroplastic EC=2.7.11.1 Protein STATE TRANSITION 8 Precursor OS=Arabidopsis thaliana (Mouse-ear cress) Name=STN8 OrderedLocusNames=At5g01920 ORFNames=T20L15_190 PE=2</v>
          </cell>
          <cell r="E407" t="str">
            <v>Up</v>
          </cell>
          <cell r="F407">
            <v>2.46708068</v>
          </cell>
          <cell r="G407">
            <v>0.001204492</v>
          </cell>
        </row>
        <row r="408">
          <cell r="A408" t="str">
            <v>Poh0148510.1</v>
          </cell>
          <cell r="B408">
            <v>1.302922748</v>
          </cell>
          <cell r="C408">
            <v>0.018220991</v>
          </cell>
          <cell r="D408" t="str">
            <v>Acylamino-acid-releasing enzyme 1 {ECO:0000305} Short=AARE1 {ECO:0000305} EC=3.4.19.1 {ECO:0000305} OS=Oryza sativa subsp. japonica (Rice) ORFNames=OsJ_31520 {ECO:0000312|EMBL:EEE50961.1} PE=3</v>
          </cell>
          <cell r="E408" t="str">
            <v>Up</v>
          </cell>
          <cell r="F408">
            <v>2.466617011</v>
          </cell>
          <cell r="G408">
            <v>0.222548341</v>
          </cell>
        </row>
        <row r="409">
          <cell r="A409" t="str">
            <v>Poh0224460.1</v>
          </cell>
          <cell r="B409">
            <v>1.303235793</v>
          </cell>
          <cell r="C409">
            <v>0.008574486</v>
          </cell>
        </row>
        <row r="409">
          <cell r="E409" t="str">
            <v>Up</v>
          </cell>
          <cell r="F409">
            <v>2.468605664</v>
          </cell>
          <cell r="G409">
            <v>0.134341168</v>
          </cell>
        </row>
        <row r="410">
          <cell r="A410" t="str">
            <v>Poh0033320.1</v>
          </cell>
          <cell r="B410">
            <v>1.30498754</v>
          </cell>
          <cell r="C410">
            <v>0.001836337</v>
          </cell>
          <cell r="D410" t="str">
            <v>Probable lysophospholipase BODYGUARD 2 {ECO:0000303|PubMed:16415209} Short=AtBDG2 {ECO:0000303|PubMed:16415209} EC=3.1.1.- {ECO:0000305} Precursor OS=Arabidopsis thaliana (Mouse-ear cress) ORFNames=K16L22.19 {ECO:0000312|EMBL:BAB10665.1} PE=2</v>
          </cell>
          <cell r="E410" t="str">
            <v>Up</v>
          </cell>
          <cell r="F410">
            <v>2.475589893</v>
          </cell>
          <cell r="G410">
            <v>0.045628289</v>
          </cell>
        </row>
        <row r="411">
          <cell r="A411" t="str">
            <v>Poh0117390.1</v>
          </cell>
          <cell r="B411">
            <v>1.305496706</v>
          </cell>
          <cell r="C411">
            <v>0.009528593</v>
          </cell>
        </row>
        <row r="411">
          <cell r="E411" t="str">
            <v>Up</v>
          </cell>
          <cell r="F411">
            <v>2.472193318</v>
          </cell>
          <cell r="G411">
            <v>0.144626773</v>
          </cell>
        </row>
        <row r="412">
          <cell r="A412" t="str">
            <v>Poh0305700.1</v>
          </cell>
          <cell r="B412">
            <v>1.306414059</v>
          </cell>
          <cell r="C412">
            <v>0.014782435</v>
          </cell>
          <cell r="D412" t="str">
            <v>Aluminum-activated malate transporter 9 Short=AtALMT9 OS=Arabidopsis thaliana (Mouse-ear cress) Name=ALMT9 OrderedLocusNames=At3g18440 ORFNames=MYF24.16 PE=2</v>
          </cell>
          <cell r="E412" t="str">
            <v>Up</v>
          </cell>
          <cell r="F412">
            <v>2.476636002</v>
          </cell>
          <cell r="G412">
            <v>0.193915495</v>
          </cell>
        </row>
        <row r="413">
          <cell r="A413" t="str">
            <v>Poh0179710.1</v>
          </cell>
          <cell r="B413">
            <v>1.306981133</v>
          </cell>
          <cell r="C413">
            <v>0.00020343</v>
          </cell>
          <cell r="D413" t="str">
            <v>Protein of unknown function (DUF1348)</v>
          </cell>
          <cell r="E413" t="str">
            <v>Up</v>
          </cell>
          <cell r="F413">
            <v>2.475655512</v>
          </cell>
          <cell r="G413">
            <v>0.008565716</v>
          </cell>
        </row>
        <row r="414">
          <cell r="A414" t="str">
            <v>Poh0187060.1</v>
          </cell>
          <cell r="B414">
            <v>1.307172522</v>
          </cell>
          <cell r="C414">
            <v>0.000538458</v>
          </cell>
          <cell r="D414" t="str">
            <v>Transcription factor bHLH71 Basic helix-loop-helix protein 71 Short=AtbHLH71 Short=bHLH 71 Transcription factor EN 17 bHLH transcription factor bHLH071 OS=Arabidopsis thaliana (Mouse-ear cress) ORFNames=MZA15.10 PE=1</v>
          </cell>
          <cell r="E414" t="str">
            <v>Up</v>
          </cell>
          <cell r="F414">
            <v>2.475833308</v>
          </cell>
          <cell r="G414">
            <v>0.018516826</v>
          </cell>
        </row>
        <row r="415">
          <cell r="A415" t="str">
            <v>Novel00739.1</v>
          </cell>
          <cell r="B415">
            <v>1.307287159</v>
          </cell>
          <cell r="C415">
            <v>0.0066011</v>
          </cell>
        </row>
        <row r="415">
          <cell r="E415" t="str">
            <v>Up</v>
          </cell>
          <cell r="F415">
            <v>2.475838984</v>
          </cell>
          <cell r="G415">
            <v>0.112651935</v>
          </cell>
        </row>
        <row r="416">
          <cell r="A416" t="str">
            <v>Poh0037820.1</v>
          </cell>
          <cell r="B416">
            <v>1.308552217</v>
          </cell>
          <cell r="C416">
            <v>0.013256254</v>
          </cell>
        </row>
        <row r="416">
          <cell r="E416" t="str">
            <v>Up</v>
          </cell>
          <cell r="F416">
            <v>2.478673757</v>
          </cell>
          <cell r="G416">
            <v>0.179842164</v>
          </cell>
        </row>
        <row r="417">
          <cell r="A417" t="str">
            <v>Poh0004210.1</v>
          </cell>
          <cell r="B417">
            <v>1.308988475</v>
          </cell>
          <cell r="C417">
            <v>1.93e-6</v>
          </cell>
          <cell r="D417" t="str">
            <v>Cystatin-1 Corn kernel cysteine proteinase inhibitor Cystatin I Precursor OS=Zea mays (Maize) Name=RAMDAZC7 PE=2</v>
          </cell>
          <cell r="E417" t="str">
            <v>Up</v>
          </cell>
          <cell r="F417">
            <v>2.478031383</v>
          </cell>
          <cell r="G417">
            <v>0.000202718</v>
          </cell>
        </row>
        <row r="418">
          <cell r="A418" t="str">
            <v>Poh0280700.1</v>
          </cell>
          <cell r="B418">
            <v>1.310141481</v>
          </cell>
          <cell r="C418">
            <v>0.002008044</v>
          </cell>
          <cell r="D418" t="str">
            <v>Protein NRT1/ PTR FAMILY 8.1 Short=AtNPF8.1 Peptide transporter PTR1 OS=Arabidopsis thaliana (Mouse-ear cress) ORFNames=F24B22.100 PE=1</v>
          </cell>
          <cell r="E418" t="str">
            <v>Up</v>
          </cell>
          <cell r="F418">
            <v>2.479852416</v>
          </cell>
          <cell r="G418">
            <v>0.048512174</v>
          </cell>
        </row>
        <row r="419">
          <cell r="A419" t="str">
            <v>Poh0165300.1</v>
          </cell>
          <cell r="B419">
            <v>1.311352051</v>
          </cell>
          <cell r="C419">
            <v>0.014664182</v>
          </cell>
        </row>
        <row r="419">
          <cell r="E419" t="str">
            <v>Up</v>
          </cell>
          <cell r="F419">
            <v>2.478013092</v>
          </cell>
          <cell r="G419">
            <v>0.192852861</v>
          </cell>
        </row>
        <row r="420">
          <cell r="A420" t="str">
            <v>Poh0114490.1</v>
          </cell>
          <cell r="B420">
            <v>1.312293594</v>
          </cell>
          <cell r="C420">
            <v>6.32e-5</v>
          </cell>
          <cell r="D420" t="str">
            <v>Transmembrane protein 65</v>
          </cell>
          <cell r="E420" t="str">
            <v>Up</v>
          </cell>
          <cell r="F420">
            <v>2.483201874</v>
          </cell>
          <cell r="G420">
            <v>0.003484166</v>
          </cell>
        </row>
        <row r="421">
          <cell r="A421" t="str">
            <v>Poh0049620.1</v>
          </cell>
          <cell r="B421">
            <v>1.312709218</v>
          </cell>
          <cell r="C421">
            <v>0.012009573</v>
          </cell>
          <cell r="D421" t="str">
            <v>Peroxidase 53 Short=Atperox P53 EC=1.11.1.7 ATPA2 Precursor OS=Arabidopsis thaliana (Mouse-ear cress) ORFNames=MPH15.8 PE=1</v>
          </cell>
          <cell r="E421" t="str">
            <v>Up</v>
          </cell>
          <cell r="F421">
            <v>2.486036387</v>
          </cell>
          <cell r="G421">
            <v>0.168480729</v>
          </cell>
        </row>
        <row r="422">
          <cell r="A422" t="str">
            <v>Poh0190700.1</v>
          </cell>
          <cell r="B422">
            <v>1.314305767</v>
          </cell>
          <cell r="C422">
            <v>0.000975952</v>
          </cell>
          <cell r="D422" t="str">
            <v>Phosphoglycerate kinase, cytosolic EC=2.7.2.3 OS=Triticum aestivum (Wheat) PE=2</v>
          </cell>
          <cell r="E422" t="str">
            <v>Up</v>
          </cell>
          <cell r="F422">
            <v>2.48652231</v>
          </cell>
          <cell r="G422">
            <v>0.028558884</v>
          </cell>
        </row>
        <row r="423">
          <cell r="A423" t="str">
            <v>Poh0216490.1</v>
          </cell>
          <cell r="B423">
            <v>1.315908425</v>
          </cell>
          <cell r="C423">
            <v>0.017818542</v>
          </cell>
          <cell r="D423" t="str">
            <v>Putative 12-oxophytodienoate reductase 11 EC=1.3.1.- OPDA-reductase 11 Short=OsOPR11 OS=Oryza sativa subsp. japonica (Rice) Name=OPR11 Synonyms=OPR3 ORFNames=OsJ_20711 PE=2</v>
          </cell>
          <cell r="E423" t="str">
            <v>Up</v>
          </cell>
          <cell r="F423">
            <v>2.489989829</v>
          </cell>
          <cell r="G423">
            <v>0.218895582</v>
          </cell>
        </row>
        <row r="424">
          <cell r="A424" t="str">
            <v>Poh0079340.1</v>
          </cell>
          <cell r="B424">
            <v>1.316295055</v>
          </cell>
          <cell r="C424">
            <v>0.002014306</v>
          </cell>
          <cell r="D424" t="str">
            <v>Protein LIGHT-DEPENDENT SHORT HYPOCOTYLS 6 Protein ORGAN BOUNDARY 6 OS=Arabidopsis thaliana (Mouse-ear cress) ORFNames=F10K1.20 PE=1</v>
          </cell>
          <cell r="E424" t="str">
            <v>Up</v>
          </cell>
          <cell r="F424">
            <v>2.490003851</v>
          </cell>
          <cell r="G424">
            <v>0.048584272</v>
          </cell>
        </row>
        <row r="425">
          <cell r="A425" t="str">
            <v>Poh0068270.1</v>
          </cell>
          <cell r="B425">
            <v>1.31702189</v>
          </cell>
          <cell r="C425">
            <v>3.54e-5</v>
          </cell>
          <cell r="D425" t="str">
            <v>GDP-L-galactose phosphorylase 1 EC=2.7.7.69 Protein VITAMIN C DEFECTIVE 2 OS=Arabidopsis thaliana (Mouse-ear cress) Name=VTC2 OrderedLocusNames=At4g26850 ORFNames=F10M23.190 PE=1</v>
          </cell>
          <cell r="E425" t="str">
            <v>Up</v>
          </cell>
          <cell r="F425">
            <v>2.491993384</v>
          </cell>
          <cell r="G425">
            <v>0.002166917</v>
          </cell>
        </row>
        <row r="426">
          <cell r="A426" t="str">
            <v>Poh0064110.1</v>
          </cell>
          <cell r="B426">
            <v>1.317818149</v>
          </cell>
          <cell r="C426">
            <v>0.002559006</v>
          </cell>
          <cell r="D426" t="str">
            <v>High-affinity nitrate transporter 2.1 Short=OsNRT2.1 OS=Oryza sativa subsp. japonica (Rice) P0501G04.34 {ECO:0000312|EMBL:BAD07851.1} PE=1</v>
          </cell>
          <cell r="E426" t="str">
            <v>Up</v>
          </cell>
          <cell r="F426">
            <v>2.491490443</v>
          </cell>
          <cell r="G426">
            <v>0.058172248</v>
          </cell>
        </row>
        <row r="427">
          <cell r="A427" t="str">
            <v>Poh0193940.1</v>
          </cell>
          <cell r="B427">
            <v>1.318054556</v>
          </cell>
          <cell r="C427">
            <v>0.000464728</v>
          </cell>
          <cell r="D427" t="str">
            <v>Internal alternative NAD(P)H-ubiquinone oxidoreductase A1, mitochondrial EC=1.6.5.9 Internal alternative NADH dehydrogenase NDA1 Internal non-phosphorylating NAD(P)H dehydrogenase 1 Short=AtNDI1 NADH:ubiquinone reductase (non-electrogenic) NDA1 Precursor OS=Arabidopsis thaliana (Mouse-ear cress) ORFNames=F10K1.11 PE=2</v>
          </cell>
          <cell r="E427" t="str">
            <v>Up</v>
          </cell>
          <cell r="F427">
            <v>2.493483482</v>
          </cell>
          <cell r="G427">
            <v>0.016597525</v>
          </cell>
        </row>
        <row r="428">
          <cell r="A428" t="str">
            <v>Poh0152900.1</v>
          </cell>
          <cell r="B428">
            <v>1.318886479</v>
          </cell>
          <cell r="C428">
            <v>0.00147049</v>
          </cell>
          <cell r="D428" t="str">
            <v>Calcium-dependent protein kinase 17 EC=2.7.11.1 OS=Arabidopsis thaliana (Mouse-ear cress) Name=CPK17 OrderedLocusNames=At5g12180 ORFNames=MXC9.14 PE=2</v>
          </cell>
          <cell r="E428" t="str">
            <v>Up</v>
          </cell>
          <cell r="F428">
            <v>2.494090377</v>
          </cell>
          <cell r="G428">
            <v>0.03941206</v>
          </cell>
        </row>
        <row r="429">
          <cell r="A429" t="str">
            <v>Poh0026430.1</v>
          </cell>
          <cell r="B429">
            <v>1.31928299</v>
          </cell>
          <cell r="C429">
            <v>0.001346576</v>
          </cell>
          <cell r="D429" t="str">
            <v>CBL-interacting protein kinase 23 EC=2.7.11.1 OsCIPK23 OS=Oryza sativa subsp. japonica (Rice) ORFNames=OJ1027_G06.32 PE=2</v>
          </cell>
          <cell r="E429" t="str">
            <v>Up</v>
          </cell>
          <cell r="F429">
            <v>2.495690823</v>
          </cell>
          <cell r="G429">
            <v>0.036823382</v>
          </cell>
        </row>
        <row r="430">
          <cell r="A430" t="str">
            <v>Poh0064880.1</v>
          </cell>
          <cell r="B430">
            <v>1.321432245</v>
          </cell>
          <cell r="C430">
            <v>8.58e-5</v>
          </cell>
          <cell r="D430" t="str">
            <v>Gibberellin 20 oxidase 1 EC=1.14.11.- GA 20-oxidase 1 Short=AtGA20ox1 Gibberellin C-20 oxidase 1 OS=Arabidopsis thaliana (Mouse-ear cress) OrderedLocusNames=At4g25420 ORFNames=T30C3.90 PE=2</v>
          </cell>
          <cell r="E430" t="str">
            <v>Up</v>
          </cell>
          <cell r="F430">
            <v>2.498444523</v>
          </cell>
          <cell r="G430">
            <v>0.004453398</v>
          </cell>
        </row>
        <row r="431">
          <cell r="A431" t="str">
            <v>Novel00656.1</v>
          </cell>
          <cell r="B431">
            <v>1.321918248</v>
          </cell>
          <cell r="C431">
            <v>0.012115785</v>
          </cell>
          <cell r="D431" t="str">
            <v>predicted protein [Physcomitrella patens]&gt;gi|162677081|gb|EDQ63556.1| predicted protein, partial [Physcomitrella patens]</v>
          </cell>
          <cell r="E431" t="str">
            <v>Up</v>
          </cell>
          <cell r="F431">
            <v>2.50024414</v>
          </cell>
          <cell r="G431">
            <v>0.169409539</v>
          </cell>
        </row>
        <row r="432">
          <cell r="A432" t="str">
            <v>Poh0325260.1</v>
          </cell>
          <cell r="B432">
            <v>1.32218378</v>
          </cell>
          <cell r="C432">
            <v>0.000381566</v>
          </cell>
          <cell r="D432" t="str">
            <v>Receptor-like serine/threonine-protein kinase ALE2 EC=2.7.11.1 Protein ABNORMAL LEAF SHAPE 2 Precursor OS=Arabidopsis thaliana (Mouse-ear cress) Name=ALE2 OrderedLocusNames=At2g20300 ORFNames=F11A3.15 PE=1</v>
          </cell>
          <cell r="E432" t="str">
            <v>Up</v>
          </cell>
          <cell r="F432">
            <v>2.497913019</v>
          </cell>
          <cell r="G432">
            <v>0.014156152</v>
          </cell>
        </row>
        <row r="433">
          <cell r="A433" t="str">
            <v>Poh0152080.1</v>
          </cell>
          <cell r="B433">
            <v>1.322582763</v>
          </cell>
          <cell r="C433">
            <v>0.005996543</v>
          </cell>
          <cell r="D433" t="str">
            <v>ASC1-like protein Alternaria stem canker resistance-like protein OS=Solanum lycopersicum (Tomato) (Lycopersicon esculentum) PE=2</v>
          </cell>
          <cell r="E433" t="str">
            <v>Up</v>
          </cell>
          <cell r="F433">
            <v>2.502580053</v>
          </cell>
          <cell r="G433">
            <v>0.105114232</v>
          </cell>
        </row>
        <row r="434">
          <cell r="A434" t="str">
            <v>Poh0339940.1</v>
          </cell>
          <cell r="B434">
            <v>1.325052023</v>
          </cell>
          <cell r="C434">
            <v>0.009552627</v>
          </cell>
          <cell r="D434" t="str">
            <v>Ribonuclease 1 EC=3.1.27.1 Precursor OS=Arabidopsis thaliana (Mouse-ear cress) Name=RNS1 OrderedLocusNames=At2g02990 ORFNames=T17M13.16 PE=1</v>
          </cell>
          <cell r="E434" t="str">
            <v>Up</v>
          </cell>
          <cell r="F434">
            <v>2.496108417</v>
          </cell>
          <cell r="G434">
            <v>0.144813865</v>
          </cell>
        </row>
        <row r="435">
          <cell r="A435" t="str">
            <v>Poh0222540.1</v>
          </cell>
          <cell r="B435">
            <v>1.325574309</v>
          </cell>
          <cell r="C435">
            <v>0.028784626</v>
          </cell>
          <cell r="D435" t="str">
            <v>Phosphoenolpyruvate carboxylase Short=PEPC Short=PEPCase EC=4.1.1.31 OS=Picea abies (Norway spruce) (Picea excelsa) Name=PPC PE=2</v>
          </cell>
          <cell r="E435" t="str">
            <v>Up</v>
          </cell>
          <cell r="F435">
            <v>2.505916925</v>
          </cell>
          <cell r="G435">
            <v>0.293030713</v>
          </cell>
        </row>
        <row r="436">
          <cell r="A436" t="str">
            <v>Poh0285950.1</v>
          </cell>
          <cell r="B436">
            <v>1.325962349</v>
          </cell>
          <cell r="C436">
            <v>0.019405556</v>
          </cell>
        </row>
        <row r="436">
          <cell r="E436" t="str">
            <v>Up</v>
          </cell>
          <cell r="F436">
            <v>2.506803415</v>
          </cell>
          <cell r="G436">
            <v>0.230187636</v>
          </cell>
        </row>
        <row r="437">
          <cell r="A437" t="str">
            <v>Poh0061520.1</v>
          </cell>
          <cell r="B437">
            <v>1.327540562</v>
          </cell>
          <cell r="C437">
            <v>0.000680258</v>
          </cell>
          <cell r="D437" t="str">
            <v>C-terminal duplication domain of Friend of PRMT1</v>
          </cell>
          <cell r="E437" t="str">
            <v>Up</v>
          </cell>
          <cell r="F437">
            <v>2.509706852</v>
          </cell>
          <cell r="G437">
            <v>0.021918363</v>
          </cell>
        </row>
        <row r="438">
          <cell r="A438" t="str">
            <v>Poh0095270.1</v>
          </cell>
          <cell r="B438">
            <v>1.328109133</v>
          </cell>
          <cell r="C438">
            <v>0.016223496</v>
          </cell>
          <cell r="D438" t="str">
            <v>Mitogen-activated protein kinase kinase kinase NPK1 EC=2.7.11.25 Nicotiana protein kinase 1 OS=Nicotiana tabacum (Common tobacco) Name=NPK1 PE=1</v>
          </cell>
          <cell r="E438" t="str">
            <v>Up</v>
          </cell>
          <cell r="F438">
            <v>2.510651606</v>
          </cell>
          <cell r="G438">
            <v>0.205834155</v>
          </cell>
        </row>
        <row r="439">
          <cell r="A439" t="str">
            <v>Poh0152650.1</v>
          </cell>
          <cell r="B439">
            <v>1.328804506</v>
          </cell>
          <cell r="C439">
            <v>0.000950615</v>
          </cell>
          <cell r="D439" t="str">
            <v>cellular response to glucose starvation</v>
          </cell>
          <cell r="E439" t="str">
            <v>Up</v>
          </cell>
          <cell r="F439">
            <v>2.512058101</v>
          </cell>
          <cell r="G439">
            <v>0.027955443</v>
          </cell>
        </row>
        <row r="440">
          <cell r="A440" t="str">
            <v>Poh0257030.1</v>
          </cell>
          <cell r="B440">
            <v>1.329498131</v>
          </cell>
          <cell r="C440">
            <v>0.003430975</v>
          </cell>
          <cell r="D440" t="str">
            <v>Probable potassium transporter 2 OsHAK2 OS=Oryza sativa subsp. japonica (Rice) ORFNames=OsJ_04680, P0492G09.24-1, P0492G09.24-2 PE=2</v>
          </cell>
          <cell r="E440" t="str">
            <v>Up</v>
          </cell>
          <cell r="F440">
            <v>2.507822799</v>
          </cell>
          <cell r="G440">
            <v>0.071723826</v>
          </cell>
        </row>
        <row r="441">
          <cell r="A441" t="str">
            <v>Poh0032720.1</v>
          </cell>
          <cell r="B441">
            <v>1.332506148</v>
          </cell>
          <cell r="C441">
            <v>0.002914901</v>
          </cell>
          <cell r="D441" t="str">
            <v>Probable serine/threonine-protein kinase PIX7 {ECO:0000305} EC=2.7.11.1 {ECO:0000305} OS=Arabidopsis thaliana (Mouse-ear cress) ORFNames=F2G14.200 PE=1</v>
          </cell>
          <cell r="E441" t="str">
            <v>Up</v>
          </cell>
          <cell r="F441">
            <v>2.518859094</v>
          </cell>
          <cell r="G441">
            <v>0.064147307</v>
          </cell>
        </row>
        <row r="442">
          <cell r="A442" t="str">
            <v>Poh0141940.1</v>
          </cell>
          <cell r="B442">
            <v>1.333354761</v>
          </cell>
          <cell r="C442">
            <v>6.76e-5</v>
          </cell>
        </row>
        <row r="442">
          <cell r="E442" t="str">
            <v>Up</v>
          </cell>
          <cell r="F442">
            <v>2.521196015</v>
          </cell>
          <cell r="G442">
            <v>0.003682933</v>
          </cell>
        </row>
        <row r="443">
          <cell r="A443" t="str">
            <v>Poh0208970.1</v>
          </cell>
          <cell r="B443">
            <v>1.333611275</v>
          </cell>
          <cell r="C443">
            <v>0.000250615</v>
          </cell>
          <cell r="D443" t="str">
            <v>Ferredoxin--NADP reductase, embryo isozyme, chloroplastic Short=FNR EC=1.18.1.2 Precursor OS=Oryza sativa subsp. japonica (Rice) ORFNames=OsJ_23093 {ECO:0000312|EMBL:EAZ38695.1}, P0022E03.21-1 PE=1</v>
          </cell>
          <cell r="E443" t="str">
            <v>Up</v>
          </cell>
          <cell r="F443">
            <v>2.517119855</v>
          </cell>
          <cell r="G443">
            <v>0.010135053</v>
          </cell>
        </row>
        <row r="444">
          <cell r="A444" t="str">
            <v>Poh0296400.1</v>
          </cell>
          <cell r="B444">
            <v>1.334079408</v>
          </cell>
          <cell r="C444">
            <v>8.98e-5</v>
          </cell>
          <cell r="D444" t="str">
            <v>Transcription factor bHLH66 Basic helix-loop-helix protein 66 Short=AtbHLH66 Short=bHLH 66 Transcription factor EN 95 bHLH transcription factor bHLH066 OS=Arabidopsis thaliana (Mouse-ear cress) ORFNames=F27D4.17 PE=1</v>
          </cell>
          <cell r="E444" t="str">
            <v>Up</v>
          </cell>
          <cell r="F444">
            <v>2.520982962</v>
          </cell>
          <cell r="G444">
            <v>0.004638568</v>
          </cell>
        </row>
        <row r="445">
          <cell r="A445" t="str">
            <v>Poh0326080.1</v>
          </cell>
          <cell r="B445">
            <v>1.335559962</v>
          </cell>
          <cell r="C445">
            <v>0.014947436</v>
          </cell>
          <cell r="D445" t="str">
            <v>Abscisic acid receptor PYL4 ABI1-binding protein 2 PYR1-like protein 4 Regulatory components of ABA receptor 10 OS=Arabidopsis thaliana (Mouse-ear cress) ORFNames=T19C21.20 PE=1</v>
          </cell>
          <cell r="E445" t="str">
            <v>Up</v>
          </cell>
          <cell r="F445">
            <v>2.520989424</v>
          </cell>
          <cell r="G445">
            <v>0.195364574</v>
          </cell>
        </row>
        <row r="446">
          <cell r="A446" t="str">
            <v>Poh0099210.1</v>
          </cell>
          <cell r="B446">
            <v>1.336301246</v>
          </cell>
          <cell r="C446">
            <v>0.034704525</v>
          </cell>
        </row>
        <row r="446">
          <cell r="E446" t="str">
            <v>Up</v>
          </cell>
          <cell r="F446">
            <v>2.52423716</v>
          </cell>
          <cell r="G446">
            <v>0.327209364</v>
          </cell>
        </row>
        <row r="447">
          <cell r="A447" t="str">
            <v>Poh0178430.1</v>
          </cell>
          <cell r="B447">
            <v>1.338531221</v>
          </cell>
          <cell r="C447">
            <v>0.024206378</v>
          </cell>
        </row>
        <row r="447">
          <cell r="E447" t="str">
            <v>Up</v>
          </cell>
          <cell r="F447">
            <v>2.528631039</v>
          </cell>
          <cell r="G447">
            <v>0.264583211</v>
          </cell>
        </row>
        <row r="448">
          <cell r="A448" t="str">
            <v>Poh0022210.1</v>
          </cell>
          <cell r="B448">
            <v>1.339244707</v>
          </cell>
          <cell r="C448">
            <v>5.01e-5</v>
          </cell>
          <cell r="D448" t="str">
            <v>F-box Kelch-repeat protein</v>
          </cell>
          <cell r="E448" t="str">
            <v>Up</v>
          </cell>
          <cell r="F448">
            <v>2.529581074</v>
          </cell>
          <cell r="G448">
            <v>0.002875648</v>
          </cell>
        </row>
        <row r="449">
          <cell r="A449" t="str">
            <v>Poh0225590.1</v>
          </cell>
          <cell r="B449">
            <v>1.34192687</v>
          </cell>
          <cell r="C449">
            <v>0.034869316</v>
          </cell>
          <cell r="D449" t="str">
            <v>ABC transporter G family member 42 {ECO:0000303|PubMed:18299247} Short=OsABCG42 {ECO:0000303|PubMed:18299247} Pleiotropic drug resistance protein 12 {ECO:0000303|PubMed:12644668, ECO:0000303|PubMed:16506311} Short=OsPDR12 {ECO:0000303|PubMed:16506311} OS=Oryza sativa subsp. japonica (Rice) P0458E11.3-2 {ECO:0000312|EMBL:BAD53546.1} PE=2</v>
          </cell>
          <cell r="E449" t="str">
            <v>Up</v>
          </cell>
          <cell r="F449">
            <v>2.53525609</v>
          </cell>
          <cell r="G449">
            <v>0.328005678</v>
          </cell>
        </row>
        <row r="450">
          <cell r="A450" t="str">
            <v>Poh0149390.1</v>
          </cell>
          <cell r="B450">
            <v>1.342898103</v>
          </cell>
          <cell r="C450">
            <v>0.000640185</v>
          </cell>
          <cell r="D450" t="str">
            <v>Probable aldo-keto reductase 2 EC=1.1.1.- OS=Oryza sativa subsp. indica (Rice) ORFNames=OsI_15387, OSIGBa0115A19.4 PE=3</v>
          </cell>
          <cell r="E450" t="str">
            <v>Up</v>
          </cell>
          <cell r="F450">
            <v>2.53593888</v>
          </cell>
          <cell r="G450">
            <v>0.020922833</v>
          </cell>
        </row>
        <row r="451">
          <cell r="A451" t="str">
            <v>Poh0074830.1</v>
          </cell>
          <cell r="B451">
            <v>1.344417604</v>
          </cell>
          <cell r="C451">
            <v>0.001827193</v>
          </cell>
          <cell r="D451" t="str">
            <v>Protein TIFY 6a {ECO:0000305} Short=OsTIFY6a {ECO:0000303|PubMed:19618278} Jasmonate ZIM domain-containing protein 3 {ECO:0000305} Short=OsJAZ3 {ECO:0000303|PubMed:19618278} OsJAZ9 {ECO:0000303|PubMed:21332845} OS=Oryza sativa subsp. japonica (Rice) OsJ_27393 {ECO:0000312|EMBL:EEE68725.1} PE=1</v>
          </cell>
          <cell r="E451" t="str">
            <v>Up</v>
          </cell>
          <cell r="F451">
            <v>2.540447705</v>
          </cell>
          <cell r="G451">
            <v>0.045541963</v>
          </cell>
        </row>
        <row r="452">
          <cell r="A452" t="str">
            <v>Poh0128050.1</v>
          </cell>
          <cell r="B452">
            <v>1.345155627</v>
          </cell>
          <cell r="C452">
            <v>0.019474865</v>
          </cell>
          <cell r="D452" t="str">
            <v>Putative potassium transporter 12 Short=AtPOT12 OS=Arabidopsis thaliana (Mouse-ear cress) ORFNames=T13D8.5 PE=1</v>
          </cell>
          <cell r="E452" t="str">
            <v>Up</v>
          </cell>
          <cell r="F452">
            <v>2.52985674</v>
          </cell>
          <cell r="G452">
            <v>0.230456452</v>
          </cell>
        </row>
        <row r="453">
          <cell r="A453" t="str">
            <v>Poh0155520.1</v>
          </cell>
          <cell r="B453">
            <v>1.345923749</v>
          </cell>
          <cell r="C453">
            <v>0.000100467</v>
          </cell>
          <cell r="D453" t="str">
            <v>Two-component response regulator ARR3 OS=Arabidopsis thaliana (Mouse-ear cress) Name=ARR3 OrderedLocusNames=At1g59940 ORFNames=F23H11.25 PE=2</v>
          </cell>
          <cell r="E453" t="str">
            <v>Up</v>
          </cell>
          <cell r="F453">
            <v>2.543672492</v>
          </cell>
          <cell r="G453">
            <v>0.005013716</v>
          </cell>
        </row>
        <row r="454">
          <cell r="A454" t="str">
            <v>Poh0199550.1</v>
          </cell>
          <cell r="B454">
            <v>1.346724709</v>
          </cell>
          <cell r="C454">
            <v>0.027351915</v>
          </cell>
        </row>
        <row r="454">
          <cell r="E454" t="str">
            <v>Up</v>
          </cell>
          <cell r="F454">
            <v>2.546983565</v>
          </cell>
          <cell r="G454">
            <v>0.284688488</v>
          </cell>
        </row>
        <row r="455">
          <cell r="A455" t="str">
            <v>Poh0262990.1</v>
          </cell>
          <cell r="B455">
            <v>1.34727923</v>
          </cell>
          <cell r="C455">
            <v>1.15e-5</v>
          </cell>
          <cell r="D455" t="str">
            <v>Calmodulin Short=CaM OS=Mougeotia scalaris (Green alga) (Sphaerocarpus scalaris) PE=2</v>
          </cell>
          <cell r="E455" t="str">
            <v>Up</v>
          </cell>
          <cell r="F455">
            <v>2.544273397</v>
          </cell>
          <cell r="G455">
            <v>0.000863944</v>
          </cell>
        </row>
        <row r="456">
          <cell r="A456" t="str">
            <v>Poh0251990.1</v>
          </cell>
          <cell r="B456">
            <v>1.348644638</v>
          </cell>
          <cell r="C456">
            <v>0.024659928</v>
          </cell>
        </row>
        <row r="456">
          <cell r="E456" t="str">
            <v>Up</v>
          </cell>
          <cell r="F456">
            <v>2.536235733</v>
          </cell>
          <cell r="G456">
            <v>0.267665419</v>
          </cell>
        </row>
        <row r="457">
          <cell r="A457" t="str">
            <v>Poh0287100.1</v>
          </cell>
          <cell r="B457">
            <v>1.349288567</v>
          </cell>
          <cell r="C457">
            <v>0.040688759</v>
          </cell>
          <cell r="D457" t="str">
            <v>gnl|BL_ORD_ID|132837 sp|Q9LFV5|FK111_ARATH F-box/kelch-repeat protein At5g15710 OS=Arabidopsis thaliana OX=3702 GN=At5g15710 PE=2 SV=1//2.10827e-11</v>
          </cell>
          <cell r="E457" t="str">
            <v>Up</v>
          </cell>
          <cell r="F457">
            <v>2.557142994</v>
          </cell>
          <cell r="G457">
            <v>0.358239375</v>
          </cell>
        </row>
        <row r="458">
          <cell r="A458" t="str">
            <v>Poh0217450.1</v>
          </cell>
          <cell r="B458">
            <v>1.350449719</v>
          </cell>
          <cell r="C458">
            <v>0.025298454</v>
          </cell>
          <cell r="D458" t="str">
            <v>gnl|BL_ORD_ID|132837 sp|Q9LFV5|FK111_ARATH F-box/kelch-repeat protein At5g15710 OS=Arabidopsis thaliana OX=3702 GN=At5g15710 PE=2 SV=1//3.15625e-06</v>
          </cell>
          <cell r="E458" t="str">
            <v>Up</v>
          </cell>
          <cell r="F458">
            <v>2.5605375</v>
          </cell>
          <cell r="G458">
            <v>0.271103002</v>
          </cell>
        </row>
        <row r="459">
          <cell r="A459" t="str">
            <v>Poh0015760.1</v>
          </cell>
          <cell r="B459">
            <v>1.350500812</v>
          </cell>
          <cell r="C459">
            <v>0.034547645</v>
          </cell>
          <cell r="D459" t="str">
            <v>Sulfate transporter 1.1 AST101 High-affinity sulfate transporter 1 Hst1At OS=Arabidopsis thaliana (Mouse-ear cress) ORFNames=T3F12.7 PE=1</v>
          </cell>
          <cell r="E459" t="str">
            <v>Up</v>
          </cell>
          <cell r="F459">
            <v>2.539972552</v>
          </cell>
          <cell r="G459">
            <v>0.326249075</v>
          </cell>
        </row>
        <row r="460">
          <cell r="A460" t="str">
            <v>Poh0327690.1</v>
          </cell>
          <cell r="B460">
            <v>1.350598837</v>
          </cell>
          <cell r="C460">
            <v>0.024769473</v>
          </cell>
        </row>
        <row r="460">
          <cell r="E460" t="str">
            <v>Up</v>
          </cell>
          <cell r="F460">
            <v>2.555972009</v>
          </cell>
          <cell r="G460">
            <v>0.268443875</v>
          </cell>
        </row>
        <row r="461">
          <cell r="A461" t="str">
            <v>Poh0294940.1</v>
          </cell>
          <cell r="B461">
            <v>1.351573314</v>
          </cell>
          <cell r="C461">
            <v>0.008536177</v>
          </cell>
          <cell r="D461" t="str">
            <v>WD40-like Beta Propeller Repeat</v>
          </cell>
          <cell r="E461" t="str">
            <v>Up</v>
          </cell>
          <cell r="F461">
            <v>2.552634147</v>
          </cell>
          <cell r="G461">
            <v>0.133827078</v>
          </cell>
        </row>
        <row r="462">
          <cell r="A462" t="str">
            <v>Poh0083840.1</v>
          </cell>
          <cell r="B462">
            <v>1.353673647</v>
          </cell>
          <cell r="C462">
            <v>0.000139956</v>
          </cell>
        </row>
        <row r="462">
          <cell r="E462" t="str">
            <v>Up</v>
          </cell>
          <cell r="F462">
            <v>2.555402206</v>
          </cell>
          <cell r="G462">
            <v>0.00648238</v>
          </cell>
        </row>
        <row r="463">
          <cell r="A463" t="str">
            <v>Poh0302980.1</v>
          </cell>
          <cell r="B463">
            <v>1.353837842</v>
          </cell>
          <cell r="C463">
            <v>0.001696361</v>
          </cell>
          <cell r="D463" t="str">
            <v>Probable phospholipid-transporting ATPase 8 {ECO:0000303|PubMed:11402198} Short=AtALA8 {ECO:0000303|PubMed:11402198} EC=3.6.3.1 {ECO:0000305|PubMed:11402198} Aminophospholipid flippase 8 {ECO:0000303|PubMed:11402198} OS=Arabidopsis thaliana (Mouse-ear cress) ORFNames=K16N12.9 {ECO:0000312|EMBL:BAB02533.1} PE=3</v>
          </cell>
          <cell r="E463" t="str">
            <v>Up</v>
          </cell>
          <cell r="F463">
            <v>2.55797108</v>
          </cell>
          <cell r="G463">
            <v>0.043346627</v>
          </cell>
        </row>
        <row r="464">
          <cell r="A464" t="str">
            <v>Poh0093910.1</v>
          </cell>
          <cell r="B464">
            <v>1.353953681</v>
          </cell>
          <cell r="C464">
            <v>0.003327901</v>
          </cell>
          <cell r="D464" t="str">
            <v>Aminotransferase class-V</v>
          </cell>
          <cell r="E464" t="str">
            <v>Up</v>
          </cell>
          <cell r="F464">
            <v>2.556358105</v>
          </cell>
          <cell r="G464">
            <v>0.070112975</v>
          </cell>
        </row>
        <row r="465">
          <cell r="A465" t="str">
            <v>Poh0263800.1</v>
          </cell>
          <cell r="B465">
            <v>1.354826628</v>
          </cell>
          <cell r="C465">
            <v>0.001142516</v>
          </cell>
        </row>
        <row r="465">
          <cell r="E465" t="str">
            <v>Up</v>
          </cell>
          <cell r="F465">
            <v>2.558135839</v>
          </cell>
          <cell r="G465">
            <v>0.0322856</v>
          </cell>
        </row>
        <row r="466">
          <cell r="A466" t="str">
            <v>Poh0023770.1</v>
          </cell>
          <cell r="B466">
            <v>1.356745224</v>
          </cell>
          <cell r="C466">
            <v>6.81e-5</v>
          </cell>
          <cell r="D466" t="str">
            <v>Phosphoglucan phosphatase LSF1, chloroplastic EC=3.1.3.- Phosphoglucan phosphatase like sex Four1 Protein LIKE SEX4 1 Precursor OS=Arabidopsis thaliana (Mouse-ear cress) ORFNames=F4P13.6 PE=1</v>
          </cell>
          <cell r="E466" t="str">
            <v>Up</v>
          </cell>
          <cell r="F466">
            <v>2.560497344</v>
          </cell>
          <cell r="G466">
            <v>0.003698874</v>
          </cell>
        </row>
        <row r="467">
          <cell r="A467" t="str">
            <v>Poh0023780.1</v>
          </cell>
          <cell r="B467">
            <v>1.358933722</v>
          </cell>
          <cell r="C467">
            <v>0.000553125</v>
          </cell>
          <cell r="D467" t="str">
            <v>Probable inactive poly [ADP-ribose] polymerase SRO3 Protein SIMILAR TO RCD ONE 3 OS=Arabidopsis thaliana (Mouse-ear cress) ORFNames=F17O7.2, F24J13.1 PE=1</v>
          </cell>
          <cell r="E467" t="str">
            <v>Up</v>
          </cell>
          <cell r="F467">
            <v>2.564628775</v>
          </cell>
          <cell r="G467">
            <v>0.018889713</v>
          </cell>
        </row>
        <row r="468">
          <cell r="A468" t="str">
            <v>Poh0222840.1</v>
          </cell>
          <cell r="B468">
            <v>1.359531791</v>
          </cell>
          <cell r="C468">
            <v>4.88e-5</v>
          </cell>
          <cell r="D468" t="str">
            <v>Probable histidine kinase 5 {ECO:0000305} Short=OsHK5 {ECO:0000303|PubMed:22642989} EC=2.7.13.3 {ECO:0000305} OsCRL3 {ECO:0000305} OS=Oryza sativa subsp. japonica (Rice) OSJNBa0073L01.1 {ECO:0000312|EMBL:AAM18726.1} PE=2</v>
          </cell>
          <cell r="E468" t="str">
            <v>Up</v>
          </cell>
          <cell r="F468">
            <v>2.568857649</v>
          </cell>
          <cell r="G468">
            <v>0.0028131</v>
          </cell>
        </row>
        <row r="469">
          <cell r="A469" t="str">
            <v>Novel00479.1</v>
          </cell>
          <cell r="B469">
            <v>1.360192207</v>
          </cell>
          <cell r="C469">
            <v>0.026745925</v>
          </cell>
        </row>
        <row r="469">
          <cell r="E469" t="str">
            <v>Up</v>
          </cell>
          <cell r="F469">
            <v>2.567339396</v>
          </cell>
          <cell r="G469">
            <v>0.281145194</v>
          </cell>
        </row>
        <row r="470">
          <cell r="A470" t="str">
            <v>Poh0052980.1</v>
          </cell>
          <cell r="B470">
            <v>1.360749584</v>
          </cell>
          <cell r="C470">
            <v>0.019069685</v>
          </cell>
          <cell r="D470" t="str">
            <v>IQ domain-containing protein IQM2 {ECO:0000305} IQ motif-containing protein 2 {ECO:0000303|Ref.3} OS=Arabidopsis thaliana (Mouse-ear cress) ORFNames=K20M4.4 {ECO:0000312|EMBL:BAB02602.1} PE=2</v>
          </cell>
          <cell r="E470" t="str">
            <v>Up</v>
          </cell>
          <cell r="F470">
            <v>2.572957548</v>
          </cell>
          <cell r="G470">
            <v>0.227629229</v>
          </cell>
        </row>
        <row r="471">
          <cell r="A471" t="str">
            <v>Poh0117750.1</v>
          </cell>
          <cell r="B471">
            <v>1.361741098</v>
          </cell>
          <cell r="C471">
            <v>0.005915085</v>
          </cell>
          <cell r="D471" t="str">
            <v>ABC transporter G family member 28 Short=ABC transporter ABCG.28 Short=AtABCG28 Putative white-brown complex homolog protein 29 Short=AtWBC29 OS=Arabidopsis thaliana (Mouse-ear cress) ORFNames=MUP24.16 PE=3</v>
          </cell>
          <cell r="E471" t="str">
            <v>Up</v>
          </cell>
          <cell r="F471">
            <v>2.569073778</v>
          </cell>
          <cell r="G471">
            <v>0.104252233</v>
          </cell>
        </row>
        <row r="472">
          <cell r="A472" t="str">
            <v>Poh0027710.1</v>
          </cell>
          <cell r="B472">
            <v>1.362017442</v>
          </cell>
          <cell r="C472">
            <v>0.00081779</v>
          </cell>
          <cell r="D472" t="str">
            <v>Inter-alpha-trypsin inhibitor heavy</v>
          </cell>
          <cell r="E472" t="str">
            <v>Up</v>
          </cell>
          <cell r="F472">
            <v>2.567326355</v>
          </cell>
          <cell r="G472">
            <v>0.025173144</v>
          </cell>
        </row>
        <row r="473">
          <cell r="A473" t="str">
            <v>Poh0125330.1</v>
          </cell>
          <cell r="B473">
            <v>1.362305549</v>
          </cell>
          <cell r="C473">
            <v>0.036337682</v>
          </cell>
          <cell r="D473" t="str">
            <v>Probable disease resistance protein At1g61300 OS=Arabidopsis thaliana (Mouse-ear cress) OrderedLocusNames=At1g61300 ORFNames=T1F9.21 PE=2</v>
          </cell>
          <cell r="E473" t="str">
            <v>Up</v>
          </cell>
          <cell r="F473">
            <v>2.572574972</v>
          </cell>
          <cell r="G473">
            <v>0.336611848</v>
          </cell>
        </row>
        <row r="474">
          <cell r="A474" t="str">
            <v>Poh0333160.1</v>
          </cell>
          <cell r="B474">
            <v>1.362704341</v>
          </cell>
          <cell r="C474">
            <v>0.027545105</v>
          </cell>
          <cell r="D474" t="str">
            <v>Zinc finger protein CONSTANS-LIKE 16 OS=Arabidopsis thaliana (Mouse-ear cress) Name=COL16 OrderedLocusNames=At1g25440 ORFNames=F2J7.10 PE=1</v>
          </cell>
          <cell r="E474" t="str">
            <v>Up</v>
          </cell>
          <cell r="F474">
            <v>2.561956269</v>
          </cell>
          <cell r="G474">
            <v>0.285796134</v>
          </cell>
        </row>
        <row r="475">
          <cell r="A475" t="str">
            <v>Poh0292180.1</v>
          </cell>
          <cell r="B475">
            <v>1.362811863</v>
          </cell>
          <cell r="C475">
            <v>0.044230996</v>
          </cell>
          <cell r="D475" t="str">
            <v>Linoleate 9S-lipoxygenase A EC=1.13.11.58 Lipoxygenase A OS=Solanum lycopersicum (Tomato) (Lycopersicon esculentum) Name=LOX1.1 Synonyms=LOXA PE=2</v>
          </cell>
          <cell r="E475" t="str">
            <v>Up</v>
          </cell>
          <cell r="F475">
            <v>2.571475179</v>
          </cell>
          <cell r="G475">
            <v>0.373331271</v>
          </cell>
        </row>
        <row r="476">
          <cell r="A476" t="str">
            <v>Poh0148300.1</v>
          </cell>
          <cell r="B476">
            <v>1.363249735</v>
          </cell>
          <cell r="C476">
            <v>0.000363601</v>
          </cell>
          <cell r="D476" t="str">
            <v>Non-specific phospholipase C1 EC=3.1.-.- Precursor OS=Arabidopsis thaliana (Mouse-ear cress) Name=NPC1 OrderedLocusNames=At1g07230 ORFNames=F10K1.6 PE=2</v>
          </cell>
          <cell r="E476" t="str">
            <v>Up</v>
          </cell>
          <cell r="F476">
            <v>2.57516761</v>
          </cell>
          <cell r="G476">
            <v>0.0136606</v>
          </cell>
        </row>
        <row r="477">
          <cell r="A477" t="str">
            <v>Poh0135780.1</v>
          </cell>
          <cell r="B477">
            <v>1.363368685</v>
          </cell>
          <cell r="C477">
            <v>0.001950641</v>
          </cell>
          <cell r="D477" t="str">
            <v>Basic helix-loop-helix protein A OS=Pisum sativum (Garden pea) Name=BHLH PE=3</v>
          </cell>
          <cell r="E477" t="str">
            <v>Up</v>
          </cell>
          <cell r="F477">
            <v>2.572669269</v>
          </cell>
          <cell r="G477">
            <v>0.047748017</v>
          </cell>
        </row>
        <row r="478">
          <cell r="A478" t="str">
            <v>Poh0094540.1</v>
          </cell>
          <cell r="B478">
            <v>1.363467135</v>
          </cell>
          <cell r="C478">
            <v>0.002063096</v>
          </cell>
        </row>
        <row r="478">
          <cell r="E478" t="str">
            <v>Up</v>
          </cell>
          <cell r="F478">
            <v>2.571475413</v>
          </cell>
          <cell r="G478">
            <v>0.049319647</v>
          </cell>
        </row>
        <row r="479">
          <cell r="A479" t="str">
            <v>Poh0354880.1</v>
          </cell>
          <cell r="B479">
            <v>1.36392972</v>
          </cell>
          <cell r="C479">
            <v>0.00161801</v>
          </cell>
          <cell r="D479" t="str">
            <v>Zinc finger CCCH domain-containing protein 17 Short=OsC3H17 OS=Oryza sativa subsp. japonica (Rice) OrderedLocusNames=Os02g0677700, LOC_Os02g45480 PE=2</v>
          </cell>
          <cell r="E479" t="str">
            <v>Up</v>
          </cell>
          <cell r="F479">
            <v>2.573860807</v>
          </cell>
          <cell r="G479">
            <v>0.041852254</v>
          </cell>
        </row>
        <row r="480">
          <cell r="A480" t="str">
            <v>Poh0027140.1</v>
          </cell>
          <cell r="B480">
            <v>1.36737516</v>
          </cell>
          <cell r="C480">
            <v>0.008741534</v>
          </cell>
          <cell r="D480" t="str">
            <v>Endoplasmic reticulum oxidoreductin-1 EC=1.8.4.- Precursor OS=Arabidopsis thaliana (Mouse-ear cress) ORFNames=T9N14.18 PE=1</v>
          </cell>
          <cell r="E480" t="str">
            <v>Up</v>
          </cell>
          <cell r="F480">
            <v>2.580394937</v>
          </cell>
          <cell r="G480">
            <v>0.136166727</v>
          </cell>
        </row>
        <row r="481">
          <cell r="A481" t="str">
            <v>Poh0241840.1</v>
          </cell>
          <cell r="B481">
            <v>1.367498085</v>
          </cell>
          <cell r="C481">
            <v>0.013345541</v>
          </cell>
          <cell r="D481" t="str">
            <v>TMV resistance protein N OS=Nicotiana glutinosa (Tobacco) Name=N PE=1</v>
          </cell>
          <cell r="E481" t="str">
            <v>Up</v>
          </cell>
          <cell r="F481">
            <v>2.586643287</v>
          </cell>
          <cell r="G481">
            <v>0.180840116</v>
          </cell>
        </row>
        <row r="482">
          <cell r="A482" t="str">
            <v>Poh0330410.1</v>
          </cell>
          <cell r="B482">
            <v>1.367948722</v>
          </cell>
          <cell r="C482">
            <v>0.024253619</v>
          </cell>
          <cell r="D482" t="str">
            <v>Cation/H(+) antiporter 19 Protein CATION/H+ EXCHANGER 19 Short=AtCHX19 OS=Arabidopsis thaliana (Mouse-ear cress) Name=CHX19 OrderedLocusNames=At3g17630 ORFNames=MKP6.1 PE=2</v>
          </cell>
          <cell r="E482" t="str">
            <v>Up</v>
          </cell>
          <cell r="F482">
            <v>2.579870692</v>
          </cell>
          <cell r="G482">
            <v>0.264904216</v>
          </cell>
        </row>
        <row r="483">
          <cell r="A483" t="str">
            <v>Poh0234090.1</v>
          </cell>
          <cell r="B483">
            <v>1.369688402</v>
          </cell>
          <cell r="C483">
            <v>0.002147749</v>
          </cell>
          <cell r="D483" t="str">
            <v>voltage-gated calcium channel activity</v>
          </cell>
          <cell r="E483" t="str">
            <v>Up</v>
          </cell>
          <cell r="F483">
            <v>2.588821421</v>
          </cell>
          <cell r="G483">
            <v>0.050810633</v>
          </cell>
        </row>
        <row r="484">
          <cell r="A484" t="str">
            <v>Poh0164220.1</v>
          </cell>
          <cell r="B484">
            <v>1.369742751</v>
          </cell>
          <cell r="C484">
            <v>0.005032858</v>
          </cell>
          <cell r="D484" t="str">
            <v>Dehydration-responsive element-binding protein 1C Short=Protein DREB1C Protein C-repeat-binding factor 1 OS=Oryza sativa subsp. indica (Rice) Name=DREB1C Synonyms=CBF1, ERF26 ORFNames=OsI_020719 PE=3</v>
          </cell>
          <cell r="E484" t="str">
            <v>Up</v>
          </cell>
          <cell r="F484">
            <v>2.59113115</v>
          </cell>
          <cell r="G484">
            <v>0.093888608</v>
          </cell>
        </row>
        <row r="485">
          <cell r="A485" t="str">
            <v>Poh0317930.1</v>
          </cell>
          <cell r="B485">
            <v>1.370667229</v>
          </cell>
          <cell r="C485">
            <v>0.037188602</v>
          </cell>
          <cell r="D485" t="str">
            <v>Probable disease resistance protein At1g15890 OS=Arabidopsis thaliana (Mouse-ear cress) OrderedLocusNames=At1g15890 ORFNames=F7H2.22 PE=3</v>
          </cell>
          <cell r="E485" t="str">
            <v>Up</v>
          </cell>
          <cell r="F485">
            <v>2.595660418</v>
          </cell>
          <cell r="G485">
            <v>0.340872522</v>
          </cell>
        </row>
        <row r="486">
          <cell r="A486" t="str">
            <v>Poh0371860.1</v>
          </cell>
          <cell r="B486">
            <v>1.370981801</v>
          </cell>
          <cell r="C486">
            <v>0.001773616</v>
          </cell>
          <cell r="D486" t="str">
            <v>F-box Kelch-repeat protein</v>
          </cell>
          <cell r="E486" t="str">
            <v>Up</v>
          </cell>
          <cell r="F486">
            <v>2.58900384</v>
          </cell>
          <cell r="G486">
            <v>0.044706886</v>
          </cell>
        </row>
        <row r="487">
          <cell r="A487" t="str">
            <v>Poh0133670.1</v>
          </cell>
          <cell r="B487">
            <v>1.371722549</v>
          </cell>
          <cell r="C487">
            <v>1.36e-5</v>
          </cell>
        </row>
        <row r="487">
          <cell r="E487" t="str">
            <v>Up</v>
          </cell>
          <cell r="F487">
            <v>2.588893201</v>
          </cell>
          <cell r="G487">
            <v>0.001006059</v>
          </cell>
        </row>
        <row r="488">
          <cell r="A488" t="str">
            <v>Poh0104660.1</v>
          </cell>
          <cell r="B488">
            <v>1.37434567</v>
          </cell>
          <cell r="C488">
            <v>0.0306797</v>
          </cell>
        </row>
        <row r="488">
          <cell r="E488" t="str">
            <v>Up</v>
          </cell>
          <cell r="F488">
            <v>2.58667629</v>
          </cell>
          <cell r="G488">
            <v>0.304122423</v>
          </cell>
        </row>
        <row r="489">
          <cell r="A489" t="str">
            <v>Poh0284410.1</v>
          </cell>
          <cell r="B489">
            <v>1.376518106</v>
          </cell>
          <cell r="C489">
            <v>0.001607373</v>
          </cell>
          <cell r="D489" t="str">
            <v>UDP-glycosyltransferase 72B1 EC=2.4.1.- Arbutin synthase Probable hydroquinone glucosyltransferase EC=2.4.1.218 OS=Arabidopsis thaliana (Mouse-ear cress) Name=UGT72B1 OrderedLocusNames=At4g01070 ORFNames=F2N1.15 PE=1</v>
          </cell>
          <cell r="E489" t="str">
            <v>Up</v>
          </cell>
          <cell r="F489">
            <v>2.596563338</v>
          </cell>
          <cell r="G489">
            <v>0.041706799</v>
          </cell>
        </row>
        <row r="490">
          <cell r="A490" t="str">
            <v>Novel01249.1</v>
          </cell>
          <cell r="B490">
            <v>1.376726131</v>
          </cell>
          <cell r="C490">
            <v>0.005927738</v>
          </cell>
        </row>
        <row r="490">
          <cell r="E490" t="str">
            <v>Up</v>
          </cell>
          <cell r="F490">
            <v>2.602199932</v>
          </cell>
          <cell r="G490">
            <v>0.104336749</v>
          </cell>
        </row>
        <row r="491">
          <cell r="A491" t="str">
            <v>Poh0135530.1</v>
          </cell>
          <cell r="B491">
            <v>1.380498578</v>
          </cell>
          <cell r="C491">
            <v>0.000114233</v>
          </cell>
          <cell r="D491" t="str">
            <v>Dof zinc finger protein DOF5.3 Short=AtDOF5.3 OS=Arabidopsis thaliana (Mouse-ear cress) Name=DOF5.3 OrderedLocusNames=At5g60200 ORFNames=F15L12.9 PE=2</v>
          </cell>
          <cell r="E491" t="str">
            <v>Up</v>
          </cell>
          <cell r="F491">
            <v>2.603501684</v>
          </cell>
          <cell r="G491">
            <v>0.005497098</v>
          </cell>
        </row>
        <row r="492">
          <cell r="A492" t="str">
            <v>Poh0015260.1</v>
          </cell>
          <cell r="B492">
            <v>1.380842408</v>
          </cell>
          <cell r="C492">
            <v>0.017882751</v>
          </cell>
          <cell r="D492" t="str">
            <v>ABC transporter G family member 28 Short=ABC transporter ABCG.28 Short=AtABCG28 Putative white-brown complex homolog protein 29 Short=AtWBC29 OS=Arabidopsis thaliana (Mouse-ear cress) ORFNames=MUP24.16 PE=3</v>
          </cell>
          <cell r="E492" t="str">
            <v>Up</v>
          </cell>
          <cell r="F492">
            <v>2.605217308</v>
          </cell>
          <cell r="G492">
            <v>0.219320802</v>
          </cell>
        </row>
        <row r="493">
          <cell r="A493" t="str">
            <v>Poh0208450.1</v>
          </cell>
          <cell r="B493">
            <v>1.381420783</v>
          </cell>
          <cell r="C493">
            <v>0.000865052</v>
          </cell>
          <cell r="D493" t="str">
            <v>Putative receptor-like protein kinase At4g00960 EC=2.7.11.1 OS=Arabidopsis thaliana (Mouse-ear cress) OrderedLocusNames=At4g00960 ORFNames=A_TM018A10.19, T18A10.6 PE=3</v>
          </cell>
          <cell r="E493" t="str">
            <v>Up</v>
          </cell>
          <cell r="F493">
            <v>2.610956833</v>
          </cell>
          <cell r="G493">
            <v>0.026219556</v>
          </cell>
        </row>
        <row r="494">
          <cell r="A494" t="str">
            <v>Novel00957.1</v>
          </cell>
          <cell r="B494">
            <v>1.381518377</v>
          </cell>
          <cell r="C494">
            <v>0.008301782</v>
          </cell>
          <cell r="D494" t="str">
            <v>unnamed protein product [Coffea canephora]</v>
          </cell>
          <cell r="E494" t="str">
            <v>Up</v>
          </cell>
          <cell r="F494">
            <v>2.607181295</v>
          </cell>
          <cell r="G494">
            <v>0.131528445</v>
          </cell>
        </row>
        <row r="495">
          <cell r="A495" t="str">
            <v>Poh0002710.1</v>
          </cell>
          <cell r="B495">
            <v>1.384637165</v>
          </cell>
          <cell r="C495">
            <v>2.46e-5</v>
          </cell>
          <cell r="D495" t="str">
            <v>Alpha,alpha-trehalose-phosphate synthase [UDP-forming] 1 EC=2.4.1.15 Trehalose-6-phosphate synthase 1 Short=AtTPS1 OS=Arabidopsis thaliana (Mouse-ear cress) Name=TPS1 OrderedLocusNames=At1g78580 ORFNames=T30F21.9 PE=1</v>
          </cell>
          <cell r="E495" t="str">
            <v>Up</v>
          </cell>
          <cell r="F495">
            <v>2.611139466</v>
          </cell>
          <cell r="G495">
            <v>0.001610448</v>
          </cell>
        </row>
        <row r="496">
          <cell r="A496" t="str">
            <v>Poh0037420.1</v>
          </cell>
          <cell r="B496">
            <v>1.385143516</v>
          </cell>
          <cell r="C496">
            <v>1.47e-5</v>
          </cell>
          <cell r="D496" t="str">
            <v>Phospholipase D alpha 1 Short=PLD alpha 1 EC=3.1.4.4 Choline phosphatase 1 Phosphatidylcholine-hydrolyzing phospholipase D 1 Precursor OS=Oryza sativa subsp. japonica (Rice) ORFNames=OsJ_00559 {ECO:0000312|EMBL:EEE53959.1} PE=1</v>
          </cell>
          <cell r="E496" t="str">
            <v>Up</v>
          </cell>
          <cell r="F496">
            <v>2.611696825</v>
          </cell>
          <cell r="G496">
            <v>0.001082051</v>
          </cell>
        </row>
        <row r="497">
          <cell r="A497" t="str">
            <v>Poh0187770.1</v>
          </cell>
          <cell r="B497">
            <v>1.385420741</v>
          </cell>
          <cell r="C497">
            <v>0.002051838</v>
          </cell>
        </row>
        <row r="497">
          <cell r="E497" t="str">
            <v>Up</v>
          </cell>
          <cell r="F497">
            <v>2.609772579</v>
          </cell>
          <cell r="G497">
            <v>0.049129755</v>
          </cell>
        </row>
        <row r="498">
          <cell r="A498" t="str">
            <v>Poh0050920.1</v>
          </cell>
          <cell r="B498">
            <v>1.388616165</v>
          </cell>
          <cell r="C498">
            <v>0.016889967</v>
          </cell>
          <cell r="D498" t="str">
            <v>Auxin transporter-like protein 2 OS=Oryza sativa subsp. japonica (Rice) ORFNames=OSJNBb0012G21.5 PE=2</v>
          </cell>
          <cell r="E498" t="str">
            <v>Up</v>
          </cell>
          <cell r="F498">
            <v>2.616310084</v>
          </cell>
          <cell r="G498">
            <v>0.211431285</v>
          </cell>
        </row>
        <row r="499">
          <cell r="A499" t="str">
            <v>Poh0091600.1</v>
          </cell>
          <cell r="B499">
            <v>1.389232696</v>
          </cell>
          <cell r="C499">
            <v>0.000135773</v>
          </cell>
          <cell r="D499" t="str">
            <v>Scarecrow-like protein 14 Short=AtSCL14 GRAS family protein 2 Short=AtGRAS-2 OS=Arabidopsis thaliana (Mouse-ear cress) Name=SCL14 OrderedLocusNames=At1g07530 ORFNames=F22G5.9 PE=2</v>
          </cell>
          <cell r="E499" t="str">
            <v>Up</v>
          </cell>
          <cell r="F499">
            <v>2.61782944</v>
          </cell>
          <cell r="G499">
            <v>0.00631826</v>
          </cell>
        </row>
        <row r="500">
          <cell r="A500" t="str">
            <v>Poh0110120.1</v>
          </cell>
          <cell r="B500">
            <v>1.389739682</v>
          </cell>
          <cell r="C500">
            <v>0.003992238</v>
          </cell>
          <cell r="D500" t="str">
            <v>Probable inactive purple acid phosphatase 27 Precursor OS=Arabidopsis thaliana (Mouse-ear cress) Name=PAP27 OrderedLocusNames=At5g50400 ORFNames=MXI22.12 PE=2</v>
          </cell>
          <cell r="E500" t="str">
            <v>Up</v>
          </cell>
          <cell r="F500">
            <v>2.617558922</v>
          </cell>
          <cell r="G500">
            <v>0.07985284</v>
          </cell>
        </row>
        <row r="501">
          <cell r="A501" t="str">
            <v>Poh0187960.1</v>
          </cell>
          <cell r="B501">
            <v>1.390119994</v>
          </cell>
          <cell r="C501">
            <v>0.000188562</v>
          </cell>
          <cell r="D501" t="str">
            <v>Tetraspanin-8 OS=Arabidopsis thaliana (Mouse-ear cress) Name=TET8 OrderedLocusNames=At2g23810 ORFNames=F27L4.1 PE=2</v>
          </cell>
          <cell r="E501" t="str">
            <v>Up</v>
          </cell>
          <cell r="F501">
            <v>2.617153196</v>
          </cell>
          <cell r="G501">
            <v>0.008161671</v>
          </cell>
        </row>
        <row r="502">
          <cell r="A502" t="str">
            <v>Poh0340040.1</v>
          </cell>
          <cell r="B502">
            <v>1.390171773</v>
          </cell>
          <cell r="C502">
            <v>0.021481208</v>
          </cell>
          <cell r="D502" t="str">
            <v>Isocitrate dehydrogenase [NADP], chloroplastic Short=IDH EC=1.1.1.42 IDP NADP(+)-specific ICDH Oxalosuccinate decarboxylase Precursor; Fragment OS=Medicago sativa (Alfalfa) PE=2</v>
          </cell>
          <cell r="E502" t="str">
            <v>Up</v>
          </cell>
          <cell r="F502">
            <v>2.620835008</v>
          </cell>
          <cell r="G502">
            <v>0.246028098</v>
          </cell>
        </row>
        <row r="503">
          <cell r="A503" t="str">
            <v>Poh0235640.1</v>
          </cell>
          <cell r="B503">
            <v>1.39057005</v>
          </cell>
          <cell r="C503">
            <v>0.030736152</v>
          </cell>
          <cell r="D503" t="str">
            <v>Protein of unknown function (DUF1442)</v>
          </cell>
          <cell r="E503" t="str">
            <v>Up</v>
          </cell>
          <cell r="F503">
            <v>2.617753788</v>
          </cell>
          <cell r="G503">
            <v>0.304122423</v>
          </cell>
        </row>
        <row r="504">
          <cell r="A504" t="str">
            <v>Poh0336140.1</v>
          </cell>
          <cell r="B504">
            <v>1.394341924</v>
          </cell>
          <cell r="C504">
            <v>0.006786882</v>
          </cell>
          <cell r="D504" t="str">
            <v>Cyclic dof factor 2 Dof zinc finger protein DOF5.2 Short=AtDOF5.2 OS=Arabidopsis thaliana (Mouse-ear cress) ORFNames=MIJ24.16 PE=1</v>
          </cell>
          <cell r="E504" t="str">
            <v>Up</v>
          </cell>
          <cell r="F504">
            <v>2.628674858</v>
          </cell>
          <cell r="G504">
            <v>0.114758148</v>
          </cell>
        </row>
        <row r="505">
          <cell r="A505" t="str">
            <v>Poh0192060.1</v>
          </cell>
          <cell r="B505">
            <v>1.394810826</v>
          </cell>
          <cell r="C505">
            <v>0.01852394</v>
          </cell>
          <cell r="D505" t="str">
            <v>Protein SUPPRESSOR OF MAX2 1 {ECO:0000303|PubMed:23893171} Short=AtSMXL1 {ECO:0000303|PubMed:23893171} OS=Arabidopsis thaliana (Mouse-ear cress) ORFNames=MRI1.7 {ECO:0000312|EMBL:BAB09589.1} PE=1</v>
          </cell>
          <cell r="E505" t="str">
            <v>Up</v>
          </cell>
          <cell r="F505">
            <v>2.623263394</v>
          </cell>
          <cell r="G505">
            <v>0.223909026</v>
          </cell>
        </row>
        <row r="506">
          <cell r="A506" t="str">
            <v>Poh0016950.1</v>
          </cell>
          <cell r="B506">
            <v>1.394978183</v>
          </cell>
          <cell r="C506">
            <v>0.003554026</v>
          </cell>
          <cell r="D506" t="str">
            <v>Glutaredoxin OS=Vernicia fordii (Tung) (Aleurites fordii) PE=3</v>
          </cell>
          <cell r="E506" t="str">
            <v>Up</v>
          </cell>
          <cell r="F506">
            <v>2.63558531</v>
          </cell>
          <cell r="G506">
            <v>0.073467219</v>
          </cell>
        </row>
        <row r="507">
          <cell r="A507" t="str">
            <v>Poh0284850.1</v>
          </cell>
          <cell r="B507">
            <v>1.395503009</v>
          </cell>
          <cell r="C507">
            <v>3.84e-5</v>
          </cell>
          <cell r="D507" t="str">
            <v>Probable inorganic phosphate transporter 1-4 Short=OsPT4 Short=OsPht1 H(+)/Pi cotransporter OsPT1 OS=Oryza sativa subsp. japonica (Rice) ORFNames=OsJ_013378, OSJNBb0003A12.10 PE=2</v>
          </cell>
          <cell r="E507" t="str">
            <v>Up</v>
          </cell>
          <cell r="F507">
            <v>2.629264038</v>
          </cell>
          <cell r="G507">
            <v>0.002295967</v>
          </cell>
        </row>
        <row r="508">
          <cell r="A508" t="str">
            <v>Poh0284130.1</v>
          </cell>
          <cell r="B508">
            <v>1.395524535</v>
          </cell>
          <cell r="C508">
            <v>0.002025738</v>
          </cell>
        </row>
        <row r="508">
          <cell r="E508" t="str">
            <v>Up</v>
          </cell>
          <cell r="F508">
            <v>2.625447842</v>
          </cell>
          <cell r="G508">
            <v>0.048622623</v>
          </cell>
        </row>
        <row r="509">
          <cell r="A509" t="str">
            <v>Poh0153800.1</v>
          </cell>
          <cell r="B509">
            <v>1.397652914</v>
          </cell>
          <cell r="C509">
            <v>3.64e-5</v>
          </cell>
          <cell r="D509" t="str">
            <v>Phosphoinositide phosphatase SAC7 Short=AtSAC7 EC=3.1.3.- Protein ROOT HAIR DEFECTIVE 4 Protein SUPPRESSOR OF ACTIN 1C Short=AtSAC1c Protein SUPPRESSOR OF ACTIN 7 SAC domain protein 7 SAC1-like protein AtSAC1c OS=Arabidopsis thaliana (Mouse-ear cress) ORFNames=F26O13.100 PE=2</v>
          </cell>
          <cell r="E509" t="str">
            <v>Up</v>
          </cell>
          <cell r="F509">
            <v>2.634971898</v>
          </cell>
          <cell r="G509">
            <v>0.002209491</v>
          </cell>
        </row>
        <row r="510">
          <cell r="A510" t="str">
            <v>Poh0295920.1</v>
          </cell>
          <cell r="B510">
            <v>1.398304876</v>
          </cell>
          <cell r="C510">
            <v>0.000134091</v>
          </cell>
          <cell r="D510" t="str">
            <v>AAA-ATPase At4g25835 EC=3.6.1.3 {ECO:0000250|UniProtKB:Q9FLD5} Precursor OS=Arabidopsis thaliana (Mouse-ear cress) ORFNames=F14M19.110 {ECO:0000312|EMBL:AL049480} PE=2</v>
          </cell>
          <cell r="E510" t="str">
            <v>Up</v>
          </cell>
          <cell r="F510">
            <v>2.639750206</v>
          </cell>
          <cell r="G510">
            <v>0.006259637</v>
          </cell>
        </row>
        <row r="511">
          <cell r="A511" t="str">
            <v>Poh0216760.1</v>
          </cell>
          <cell r="B511">
            <v>1.398554199</v>
          </cell>
          <cell r="C511">
            <v>9.5e-5</v>
          </cell>
          <cell r="D511" t="str">
            <v>Serine hydroxymethyltransferase 3, chloroplastic Short=AtSHMT3 EC=2.1.2.1 Glycine hydroxymethyltransferase 3 Serine methylase 3 Precursor OS=Arabidopsis thaliana (Mouse-ear cress) ORFNames=F8B4.220 PE=1</v>
          </cell>
          <cell r="E511" t="str">
            <v>Up</v>
          </cell>
          <cell r="F511">
            <v>2.635399503</v>
          </cell>
          <cell r="G511">
            <v>0.004844286</v>
          </cell>
        </row>
        <row r="512">
          <cell r="A512" t="str">
            <v>Poh0227620.1</v>
          </cell>
          <cell r="B512">
            <v>1.401494054</v>
          </cell>
          <cell r="C512">
            <v>0.00154765</v>
          </cell>
          <cell r="D512" t="str">
            <v>NAC domain-containing protein 37 {ECO:0000303|PubMed:15029955} Short=ANAC037 {ECO:0000303|PubMed:15029955} Protein VASCULAR RELATED NAC-DOMAIN 1 {ECO:0000303|PubMed:16103214} OS=Arabidopsis thaliana (Mouse-ear cress) ORFNames=T27K22.7 {ECO:0000312|EMBL:AAD20120.1} PE=1</v>
          </cell>
          <cell r="E512" t="str">
            <v>Up</v>
          </cell>
          <cell r="F512">
            <v>2.636180872</v>
          </cell>
          <cell r="G512">
            <v>0.040925046</v>
          </cell>
        </row>
        <row r="513">
          <cell r="A513" t="str">
            <v>Poh0337490.1</v>
          </cell>
          <cell r="B513">
            <v>1.403124357</v>
          </cell>
          <cell r="C513">
            <v>0.005004826</v>
          </cell>
          <cell r="D513" t="str">
            <v>Chitinase 1 EC=3.2.1.14 Class I chitinase a Short=OsChia1a Pathogenesis related (PR)-3 chitinase 1 Precursor OS=Oryza sativa subsp. japonica (Rice) ORFNames=OsJ_22713, P0017G10.4, P0548E04.24 PE=2</v>
          </cell>
          <cell r="E513" t="str">
            <v>Up</v>
          </cell>
          <cell r="F513">
            <v>2.645754339</v>
          </cell>
          <cell r="G513">
            <v>0.093650885</v>
          </cell>
        </row>
        <row r="514">
          <cell r="A514" t="str">
            <v>Poh0342690.1</v>
          </cell>
          <cell r="B514">
            <v>1.403552644</v>
          </cell>
          <cell r="C514">
            <v>0.001686274</v>
          </cell>
          <cell r="D514" t="str">
            <v>Glutathione S-transferase F9 Short=AtGSTF9 EC=2.5.1.18 AtGSTF7 GST class-phi member 9 OS=Arabidopsis thaliana (Mouse-ear cress) ORFNames=F7F1.7 PE=1</v>
          </cell>
          <cell r="E514" t="str">
            <v>Up</v>
          </cell>
          <cell r="F514">
            <v>2.643921198</v>
          </cell>
          <cell r="G514">
            <v>0.043203311</v>
          </cell>
        </row>
        <row r="515">
          <cell r="A515" t="str">
            <v>Poh0345320.1</v>
          </cell>
          <cell r="B515">
            <v>1.403576026</v>
          </cell>
          <cell r="C515">
            <v>0.000461196</v>
          </cell>
          <cell r="D515" t="str">
            <v>Probable receptor-like protein kinase At1g49730 EC=2.7.11.1 Precursor OS=Arabidopsis thaliana (Mouse-ear cress) OrderedLocusNames=At1g49730 ORFNames=F14J22.6 PE=2</v>
          </cell>
          <cell r="E515" t="str">
            <v>Up</v>
          </cell>
          <cell r="F515">
            <v>2.646415108</v>
          </cell>
          <cell r="G515">
            <v>0.016491217</v>
          </cell>
        </row>
        <row r="516">
          <cell r="A516" t="str">
            <v>Poh0048790.1</v>
          </cell>
          <cell r="B516">
            <v>1.40483123</v>
          </cell>
          <cell r="C516">
            <v>0.001576396</v>
          </cell>
          <cell r="D516" t="str">
            <v>Zinc finger AN1 and C2H2 domain-containing stress-associated protein 16 Short=OsSAP16 OS=Oryza sativa subsp. japonica (Rice) ORFNames=OJ1019_E02.22 PE=2</v>
          </cell>
          <cell r="E516" t="str">
            <v>Up</v>
          </cell>
          <cell r="F516">
            <v>2.651111407</v>
          </cell>
          <cell r="G516">
            <v>0.041389832</v>
          </cell>
        </row>
        <row r="517">
          <cell r="A517" t="str">
            <v>Poh0068720.1</v>
          </cell>
          <cell r="B517">
            <v>1.405658606</v>
          </cell>
          <cell r="C517">
            <v>0.021732519</v>
          </cell>
          <cell r="D517" t="str">
            <v>Cationic peroxidase SPC4 EC=1.11.1.7 Precursor OS=Sorghum bicolor (Sorghum) (Sorghum vulgare) OrderedLocusNames=Sb03g046810 PE=1</v>
          </cell>
          <cell r="E517" t="str">
            <v>Up</v>
          </cell>
          <cell r="F517">
            <v>2.660548813</v>
          </cell>
          <cell r="G517">
            <v>0.247871133</v>
          </cell>
        </row>
        <row r="518">
          <cell r="A518" t="str">
            <v>Poh0116390.1</v>
          </cell>
          <cell r="B518">
            <v>1.406662615</v>
          </cell>
          <cell r="C518">
            <v>0.003460757</v>
          </cell>
          <cell r="D518" t="str">
            <v>Glutathione reductase, cytosolic Short=GR Short=GRase EC=1.8.1.7 OS=Oryza sativa subsp. japonica (Rice) OSJNBa0053L11.26-1 PE=2</v>
          </cell>
          <cell r="E518" t="str">
            <v>Up</v>
          </cell>
          <cell r="F518">
            <v>2.652399459</v>
          </cell>
          <cell r="G518">
            <v>0.072193672</v>
          </cell>
        </row>
        <row r="519">
          <cell r="A519" t="str">
            <v>Poh0262390.1</v>
          </cell>
          <cell r="B519">
            <v>1.40983584</v>
          </cell>
          <cell r="C519">
            <v>7.04e-6</v>
          </cell>
        </row>
        <row r="519">
          <cell r="E519" t="str">
            <v>Up</v>
          </cell>
          <cell r="F519">
            <v>2.658468234</v>
          </cell>
          <cell r="G519">
            <v>0.000584175</v>
          </cell>
        </row>
        <row r="520">
          <cell r="A520" t="str">
            <v>Poh0104920.1</v>
          </cell>
          <cell r="B520">
            <v>1.410553052</v>
          </cell>
          <cell r="C520">
            <v>0.00152552</v>
          </cell>
          <cell r="D520" t="str">
            <v>Pirin-like protein OS=Solanum lycopersicum (Tomato) (Lycopersicon esculentum) PE=2</v>
          </cell>
          <cell r="E520" t="str">
            <v>Up</v>
          </cell>
          <cell r="F520">
            <v>2.656058984</v>
          </cell>
          <cell r="G520">
            <v>0.040489942</v>
          </cell>
        </row>
        <row r="521">
          <cell r="A521" t="str">
            <v>Poh0068460.1</v>
          </cell>
          <cell r="B521">
            <v>1.414306629</v>
          </cell>
          <cell r="C521">
            <v>0.007535429</v>
          </cell>
          <cell r="D521" t="str">
            <v>Ribonuclease 1 EC=3.1.-.- OS=Panax ginseng (Korean ginseng) PE=1</v>
          </cell>
          <cell r="E521" t="str">
            <v>Up</v>
          </cell>
          <cell r="F521">
            <v>2.665938673</v>
          </cell>
          <cell r="G521">
            <v>0.123628801</v>
          </cell>
        </row>
        <row r="522">
          <cell r="A522" t="str">
            <v>Novel00515.1</v>
          </cell>
          <cell r="B522">
            <v>1.414526257</v>
          </cell>
          <cell r="C522">
            <v>0.013733158</v>
          </cell>
        </row>
        <row r="522">
          <cell r="E522" t="str">
            <v>Up</v>
          </cell>
          <cell r="F522">
            <v>2.664049699</v>
          </cell>
          <cell r="G522">
            <v>0.184589225</v>
          </cell>
        </row>
        <row r="523">
          <cell r="A523" t="str">
            <v>Poh0030150.1</v>
          </cell>
          <cell r="B523">
            <v>1.417302599</v>
          </cell>
          <cell r="C523">
            <v>0.007968827</v>
          </cell>
          <cell r="D523" t="str">
            <v>Cytochrome P450 76C4 EC=1.14.-.- OS=Arabidopsis thaliana (Mouse-ear cress) Name=CYP76C4 OrderedLocusNames=At2g45550 ORFNames=F17K2.8 PE=3</v>
          </cell>
          <cell r="E523" t="str">
            <v>Up</v>
          </cell>
          <cell r="F523">
            <v>2.680748456</v>
          </cell>
          <cell r="G523">
            <v>0.128101923</v>
          </cell>
        </row>
        <row r="524">
          <cell r="A524" t="str">
            <v>Poh0208730.1</v>
          </cell>
          <cell r="B524">
            <v>1.417571006</v>
          </cell>
          <cell r="C524">
            <v>0.000205797</v>
          </cell>
          <cell r="D524" t="str">
            <v>Protein LYK5 LysM domain receptor-like kinase 5 LysM-containing receptor-like kinase 5 Precursor OS=Arabidopsis thaliana (Mouse-ear cress) Name=LYK5 OrderedLocusNames=At2g33580 ORFNames=F4P9.35 PE=2</v>
          </cell>
          <cell r="E524" t="str">
            <v>Up</v>
          </cell>
          <cell r="F524">
            <v>2.67079344</v>
          </cell>
          <cell r="G524">
            <v>0.008616447</v>
          </cell>
        </row>
        <row r="525">
          <cell r="A525" t="str">
            <v>Poh0026880.1</v>
          </cell>
          <cell r="B525">
            <v>1.418430399</v>
          </cell>
          <cell r="C525">
            <v>1.58e-5</v>
          </cell>
        </row>
        <row r="525">
          <cell r="E525" t="str">
            <v>Up</v>
          </cell>
          <cell r="F525">
            <v>2.673815045</v>
          </cell>
          <cell r="G525">
            <v>0.001129321</v>
          </cell>
        </row>
        <row r="526">
          <cell r="A526" t="str">
            <v>Poh0144870.1</v>
          </cell>
          <cell r="B526">
            <v>1.418714025</v>
          </cell>
          <cell r="C526">
            <v>0.002432977</v>
          </cell>
          <cell r="D526" t="str">
            <v>Probable aquaporin PIP2-8 Plasma membrane intrinsic protein 2-8 Short=AtPIP2 Plasma membrane intrinsic protein 3b Short=PIP3b OS=Arabidopsis thaliana (Mouse-ear cress) ORFNames=F12A24.3 PE=1</v>
          </cell>
          <cell r="E526" t="str">
            <v>Up</v>
          </cell>
          <cell r="F526">
            <v>2.671786484</v>
          </cell>
          <cell r="G526">
            <v>0.055994356</v>
          </cell>
        </row>
        <row r="527">
          <cell r="A527" t="str">
            <v>Poh0249550.1</v>
          </cell>
          <cell r="B527">
            <v>1.41889613</v>
          </cell>
          <cell r="C527">
            <v>0.000106358</v>
          </cell>
          <cell r="D527" t="str">
            <v>NAD-dependent malic enzyme 62 kDa isoform, mitochondrial Short=NAD-ME EC=1.1.1.39 Precursor OS=Solanum tuberosum (Potato) PE=1</v>
          </cell>
          <cell r="E527" t="str">
            <v>Up</v>
          </cell>
          <cell r="F527">
            <v>2.674367209</v>
          </cell>
          <cell r="G527">
            <v>0.005211174</v>
          </cell>
        </row>
        <row r="528">
          <cell r="A528" t="str">
            <v>Poh0348000.1</v>
          </cell>
          <cell r="B528">
            <v>1.419157964</v>
          </cell>
          <cell r="C528">
            <v>0.04172036</v>
          </cell>
          <cell r="D528" t="str">
            <v>Chloroplast envelope quinone oxidoreductase homolog {ECO:0000303|PubMed:20424175} Short=ceQORH {ECO:0000303|PubMed:20424175} EC=1.3.1.- {ECO:0000269|PubMed:26678323} OS=Arabidopsis thaliana (Mouse-ear cress) ORFNames=F25G13_100 {ECO:0000312|EMBL:CAB45500.1} PE=1</v>
          </cell>
          <cell r="E528" t="str">
            <v>Up</v>
          </cell>
          <cell r="F528">
            <v>2.683181072</v>
          </cell>
          <cell r="G528">
            <v>0.363312759</v>
          </cell>
        </row>
        <row r="529">
          <cell r="A529" t="str">
            <v>Poh0012230.1</v>
          </cell>
          <cell r="B529">
            <v>1.419326555</v>
          </cell>
          <cell r="C529">
            <v>2.96e-6</v>
          </cell>
          <cell r="D529" t="str">
            <v>Putative 12-oxophytodienoate reductase 11 EC=1.3.1.- OPDA-reductase 11 Short=OsOPR11 OS=Oryza sativa subsp. japonica (Rice) Name=OPR11 Synonyms=OPR3 ORFNames=OsJ_20711 PE=2</v>
          </cell>
          <cell r="E529" t="str">
            <v>Up</v>
          </cell>
          <cell r="F529">
            <v>2.674434222</v>
          </cell>
          <cell r="G529">
            <v>0.000289594</v>
          </cell>
        </row>
        <row r="530">
          <cell r="A530" t="str">
            <v>Poh0124390.1</v>
          </cell>
          <cell r="B530">
            <v>1.421235674</v>
          </cell>
          <cell r="C530">
            <v>0.00091532</v>
          </cell>
          <cell r="D530" t="str">
            <v>Transaldolase</v>
          </cell>
          <cell r="E530" t="str">
            <v>Up</v>
          </cell>
          <cell r="F530">
            <v>2.677971296</v>
          </cell>
          <cell r="G530">
            <v>0.027253707</v>
          </cell>
        </row>
        <row r="531">
          <cell r="A531" t="str">
            <v>Poh0222970.1</v>
          </cell>
          <cell r="B531">
            <v>1.42175139</v>
          </cell>
          <cell r="C531">
            <v>0.001565528</v>
          </cell>
          <cell r="D531" t="str">
            <v>gnl|BL_ORD_ID|556271 sp|O60290|ZN862_HUMAN Zinc finger protein 862 OS=Homo sapiens OX=9606 GN=ZNF862 PE=2 SV=2//6.58503e-23</v>
          </cell>
          <cell r="E531" t="str">
            <v>Up</v>
          </cell>
          <cell r="F531">
            <v>2.687328304</v>
          </cell>
          <cell r="G531">
            <v>0.041213982</v>
          </cell>
        </row>
        <row r="532">
          <cell r="A532" t="str">
            <v>Poh0026740.1</v>
          </cell>
          <cell r="B532">
            <v>1.424553257</v>
          </cell>
          <cell r="C532">
            <v>0.004698948</v>
          </cell>
          <cell r="D532" t="str">
            <v>Riboflavin biosynthesis protein PYRR, chloroplastic Inactive diaminohydroxyphosphoribosylaminopyrimidine deaminase Short=DRAP deaminase Riboflavin-specific deaminase 5-amino-6-(5-phosphoribosylamino)uracil reductase EC=1.1.1.193 HTP reductase Riboflavin biosynthesis intermediates N-glycosidase {ECO:0000305|PubMed:25431972} EC=3.2.2.- {ECO:0000269|PubMed:25431972} Precursor OS=Zea mays (Maize) Name=PYRR ORFNames=GRMZM2G090068 {ECO:0000305} PE=1</v>
          </cell>
          <cell r="E532" t="str">
            <v>Up</v>
          </cell>
          <cell r="F532">
            <v>2.68404857</v>
          </cell>
          <cell r="G532">
            <v>0.089461091</v>
          </cell>
        </row>
        <row r="533">
          <cell r="A533" t="str">
            <v>Poh0029790.1</v>
          </cell>
          <cell r="B533">
            <v>1.424602399</v>
          </cell>
          <cell r="C533">
            <v>0.003213242</v>
          </cell>
          <cell r="D533" t="str">
            <v>NAC transcription factor 56 {ECO:0000303|PubMed:15029955} Short=AtNAC056 {ECO:0000303|PubMed:15029955} NAC domain-containing protein 2 {ECO:0000303|PubMed:11245578} Short=AtNAC2 {ECO:0000303|PubMed:11245578} Protein NAC-REGULATED SEED MORPHOLOGY 1 {ECO:0000303|PubMed:18849494} OS=Arabidopsis thaliana (Mouse-ear cress) ORFNames=MJK13.17 {ECO:0000312|EMBL:AAF35417.1} PE=2</v>
          </cell>
          <cell r="E533" t="str">
            <v>Up</v>
          </cell>
          <cell r="F533">
            <v>2.684652137</v>
          </cell>
          <cell r="G533">
            <v>0.068230754</v>
          </cell>
        </row>
        <row r="534">
          <cell r="A534" t="str">
            <v>Poh0224230.1</v>
          </cell>
          <cell r="B534">
            <v>1.427379752</v>
          </cell>
          <cell r="C534">
            <v>0.029820423</v>
          </cell>
          <cell r="D534" t="str">
            <v>Short-chain dehydrogenase TIC 32, chloroplastic EC=1.1.1.- Translocon at the inner envelope membrane of chloroplasts 32 Short=AtTIC32 OS=Arabidopsis thaliana (Mouse-ear cress) Name=TIC32 OrderedLocusNames=At4g23430 ORFNames=F16G20.130 PE=2</v>
          </cell>
          <cell r="E534" t="str">
            <v>Up</v>
          </cell>
          <cell r="F534">
            <v>2.704234695</v>
          </cell>
          <cell r="G534">
            <v>0.299345344</v>
          </cell>
        </row>
        <row r="535">
          <cell r="A535" t="str">
            <v>Poh0341970.1</v>
          </cell>
          <cell r="B535">
            <v>1.42923066</v>
          </cell>
          <cell r="C535">
            <v>0.004102329</v>
          </cell>
          <cell r="D535" t="str">
            <v>O-acyltransferase WSD1 Diacylglycerol O-acyltransferase Short=DGAT EC=2.3.1.20 Long-chain-alcohol O-fatty-acyltransferase EC=2.3.1.75 Wax synthase Short=WS OS=Arabidopsis thaliana (Mouse-ear cress) Name=WSD1 OrderedLocusNames=At5g37300 ORFNames=MNJ8.9 PE=2</v>
          </cell>
          <cell r="E535" t="str">
            <v>Up</v>
          </cell>
          <cell r="F535">
            <v>2.68536712</v>
          </cell>
          <cell r="G535">
            <v>0.081124305</v>
          </cell>
        </row>
        <row r="536">
          <cell r="A536" t="str">
            <v>Poh0014600.1</v>
          </cell>
          <cell r="B536">
            <v>1.429310099</v>
          </cell>
          <cell r="C536">
            <v>0.042693405</v>
          </cell>
          <cell r="D536" t="str">
            <v>Gibberellin 20 oxidase 1 EC=1.14.11.- GA 20-oxidase 1 Short=AtGA20ox1 Gibberellin C-20 oxidase 1 OS=Arabidopsis thaliana (Mouse-ear cress) OrderedLocusNames=At4g25420 ORFNames=T30C3.90 PE=2</v>
          </cell>
          <cell r="E536" t="str">
            <v>Up</v>
          </cell>
          <cell r="F536">
            <v>2.691600394</v>
          </cell>
          <cell r="G536">
            <v>0.366935523</v>
          </cell>
        </row>
        <row r="537">
          <cell r="A537" t="str">
            <v>Poh0121850.1</v>
          </cell>
          <cell r="B537">
            <v>1.430093636</v>
          </cell>
          <cell r="C537">
            <v>0.029881089</v>
          </cell>
          <cell r="D537" t="str">
            <v>CSC1-like protein At1g32090 OS=Arabidopsis thaliana (Mouse-ear cress) OrderedLocusNames=At1g32090 ORFNames=F3C3.11, T12O21.1 PE=1</v>
          </cell>
          <cell r="E537" t="str">
            <v>Up</v>
          </cell>
          <cell r="F537">
            <v>2.691663308</v>
          </cell>
          <cell r="G537">
            <v>0.299649905</v>
          </cell>
        </row>
        <row r="538">
          <cell r="A538" t="str">
            <v>Poh0320350.1</v>
          </cell>
          <cell r="B538">
            <v>1.430719551</v>
          </cell>
          <cell r="C538">
            <v>0.00308407</v>
          </cell>
          <cell r="D538" t="str">
            <v>Ferredoxin-dependent glutamate synthase 1, chloroplastic/mitochondrial EC=1.4.7.1 Fd-GOGAT 1 Precursor OS=Arabidopsis thaliana (Mouse-ear cress) ORFNames=F21E1_60 PE=1</v>
          </cell>
          <cell r="E538" t="str">
            <v>Up</v>
          </cell>
          <cell r="F538">
            <v>2.700587882</v>
          </cell>
          <cell r="G538">
            <v>0.066343313</v>
          </cell>
        </row>
        <row r="539">
          <cell r="A539" t="str">
            <v>Poh0010310.1</v>
          </cell>
          <cell r="B539">
            <v>1.431493071</v>
          </cell>
          <cell r="C539">
            <v>0.008171623</v>
          </cell>
          <cell r="D539" t="str">
            <v>Heavy metal-associated isoprenylated plant protein</v>
          </cell>
          <cell r="E539" t="str">
            <v>Up</v>
          </cell>
          <cell r="F539">
            <v>2.701780579</v>
          </cell>
          <cell r="G539">
            <v>0.130044452</v>
          </cell>
        </row>
        <row r="540">
          <cell r="A540" t="str">
            <v>Poh0082590.1</v>
          </cell>
          <cell r="B540">
            <v>1.43219195</v>
          </cell>
          <cell r="C540">
            <v>0.006631726</v>
          </cell>
          <cell r="D540" t="str">
            <v>Protein SET DOMAIN GROUP 40 EC=2.1.1.- OS=Arabidopsis thaliana (Mouse-ear cress) ORFNames=MKP11.9 PE=2</v>
          </cell>
          <cell r="E540" t="str">
            <v>Up</v>
          </cell>
          <cell r="F540">
            <v>2.697282271</v>
          </cell>
          <cell r="G540">
            <v>0.113044416</v>
          </cell>
        </row>
        <row r="541">
          <cell r="A541" t="str">
            <v>Poh0268160.1</v>
          </cell>
          <cell r="B541">
            <v>1.433608527</v>
          </cell>
          <cell r="C541">
            <v>0.000541149</v>
          </cell>
        </row>
        <row r="541">
          <cell r="E541" t="str">
            <v>Up</v>
          </cell>
          <cell r="F541">
            <v>2.696516952</v>
          </cell>
          <cell r="G541">
            <v>0.0185878</v>
          </cell>
        </row>
        <row r="542">
          <cell r="A542" t="str">
            <v>Poh0107190.1</v>
          </cell>
          <cell r="B542">
            <v>1.434219279</v>
          </cell>
          <cell r="C542">
            <v>1.17e-5</v>
          </cell>
          <cell r="D542" t="str">
            <v>Probable histidine kinase 5 {ECO:0000305} Short=OsHK5 {ECO:0000303|PubMed:22642989} EC=2.7.13.3 {ECO:0000305} OsCRL3 {ECO:0000305} OS=Oryza sativa subsp. japonica (Rice) OSJNBa0073L01.1 {ECO:0000312|EMBL:AAM18726.1} PE=2</v>
          </cell>
          <cell r="E542" t="str">
            <v>Up</v>
          </cell>
          <cell r="F542">
            <v>2.702647161</v>
          </cell>
          <cell r="G542">
            <v>0.000873181</v>
          </cell>
        </row>
        <row r="543">
          <cell r="A543" t="str">
            <v>Poh0034340.1</v>
          </cell>
          <cell r="B543">
            <v>1.435127944</v>
          </cell>
          <cell r="C543">
            <v>0.000257197</v>
          </cell>
          <cell r="D543" t="str">
            <v>Prolyl endopeptidase-like</v>
          </cell>
          <cell r="E543" t="str">
            <v>Up</v>
          </cell>
          <cell r="F543">
            <v>2.70177386</v>
          </cell>
          <cell r="G543">
            <v>0.010387042</v>
          </cell>
        </row>
        <row r="544">
          <cell r="A544" t="str">
            <v>Poh0117410.1</v>
          </cell>
          <cell r="B544">
            <v>1.435437056</v>
          </cell>
          <cell r="C544">
            <v>0.016543469</v>
          </cell>
          <cell r="D544" t="str">
            <v>Gibberellin 20 oxidase 1 EC=1.14.11.- GA 20-oxidase 1 Short=AtGA20ox1 Gibberellin C-20 oxidase 1 OS=Arabidopsis thaliana (Mouse-ear cress) OrderedLocusNames=At4g25420 ORFNames=T30C3.90 PE=2</v>
          </cell>
          <cell r="E544" t="str">
            <v>Up</v>
          </cell>
          <cell r="F544">
            <v>2.706686723</v>
          </cell>
          <cell r="G544">
            <v>0.207972028</v>
          </cell>
        </row>
        <row r="545">
          <cell r="A545" t="str">
            <v>Poh0100180.1</v>
          </cell>
          <cell r="B545">
            <v>1.435443276</v>
          </cell>
          <cell r="C545">
            <v>8.21e-5</v>
          </cell>
          <cell r="D545" t="str">
            <v>Branched-chain-amino-acid aminotransferase 5, chloroplastic Short=Atbcat-5 EC=2.6.1.42 Precursor OS=Arabidopsis thaliana (Mouse-ear cress) Name=BCAT5 OrderedLocusNames=At5g65780 ORFNames=F6H11.110, MPA24.13 PE=1</v>
          </cell>
          <cell r="E545" t="str">
            <v>Up</v>
          </cell>
          <cell r="F545">
            <v>2.70634811</v>
          </cell>
          <cell r="G545">
            <v>0.004315976</v>
          </cell>
        </row>
        <row r="546">
          <cell r="A546" t="str">
            <v>Poh0336170.1</v>
          </cell>
          <cell r="B546">
            <v>1.43676204</v>
          </cell>
          <cell r="C546">
            <v>0.00227988</v>
          </cell>
          <cell r="D546" t="str">
            <v>Phosphoenolpyruvate carboxylase Short=PEPC Short=PEPCase EC=4.1.1.31 OS=Picea abies (Norway spruce) (Picea excelsa) Name=PPC PE=2</v>
          </cell>
          <cell r="E546" t="str">
            <v>Up</v>
          </cell>
          <cell r="F546">
            <v>2.706964397</v>
          </cell>
          <cell r="G546">
            <v>0.053172694</v>
          </cell>
        </row>
        <row r="547">
          <cell r="A547" t="str">
            <v>Poh0239400.1</v>
          </cell>
          <cell r="B547">
            <v>1.438717904</v>
          </cell>
          <cell r="C547">
            <v>0.022882544</v>
          </cell>
          <cell r="D547" t="str">
            <v>voltage-gated calcium channel activity</v>
          </cell>
          <cell r="E547" t="str">
            <v>Up</v>
          </cell>
          <cell r="F547">
            <v>2.696956025</v>
          </cell>
          <cell r="G547">
            <v>0.255965003</v>
          </cell>
        </row>
        <row r="548">
          <cell r="A548" t="str">
            <v>Poh0026770.1</v>
          </cell>
          <cell r="B548">
            <v>1.440213736</v>
          </cell>
          <cell r="C548">
            <v>0.023776385</v>
          </cell>
          <cell r="D548" t="str">
            <v>Glycosyltransferase family protein 64 protein C5 {ECO:0000303|PubMed:24905498} Short=GT64 C5 {ECO:0000303|PubMed:24905498} EC=2.4.1.- {ECO:0000305} OS=Arabidopsis thaliana (Mouse-ear cress) ORFNames=T32M21.100 {ECO:0000312|EMBL:CAB85556.1} PE=2</v>
          </cell>
          <cell r="E548" t="str">
            <v>Up</v>
          </cell>
          <cell r="F548">
            <v>2.716419843</v>
          </cell>
          <cell r="G548">
            <v>0.262066703</v>
          </cell>
        </row>
        <row r="549">
          <cell r="A549" t="str">
            <v>Poh0075470.1</v>
          </cell>
          <cell r="B549">
            <v>1.44035951</v>
          </cell>
          <cell r="C549">
            <v>0.026951096</v>
          </cell>
          <cell r="D549" t="str">
            <v>vacuolar amino acid transporter</v>
          </cell>
          <cell r="E549" t="str">
            <v>Up</v>
          </cell>
          <cell r="F549">
            <v>2.717600287</v>
          </cell>
          <cell r="G549">
            <v>0.282356277</v>
          </cell>
        </row>
        <row r="550">
          <cell r="A550" t="str">
            <v>Novel00553.1</v>
          </cell>
          <cell r="B550">
            <v>1.440515849</v>
          </cell>
          <cell r="C550">
            <v>0.000380147</v>
          </cell>
          <cell r="D550" t="str">
            <v>predicted protein [Physcomitrella patens]&gt;gi|162665376|gb|EDQ52063.1| predicted protein [Physcomitrella patens]</v>
          </cell>
          <cell r="E550" t="str">
            <v>Up</v>
          </cell>
          <cell r="F550">
            <v>2.714781021</v>
          </cell>
          <cell r="G550">
            <v>0.014138903</v>
          </cell>
        </row>
        <row r="551">
          <cell r="A551" t="str">
            <v>Poh0171280.1</v>
          </cell>
          <cell r="B551">
            <v>1.442165926</v>
          </cell>
          <cell r="C551">
            <v>0.014110116</v>
          </cell>
          <cell r="D551" t="str">
            <v>Plant-specific domain TIGR01615 family protein</v>
          </cell>
          <cell r="E551" t="str">
            <v>Up</v>
          </cell>
          <cell r="F551">
            <v>2.713177121</v>
          </cell>
          <cell r="G551">
            <v>0.187143695</v>
          </cell>
        </row>
        <row r="552">
          <cell r="A552" t="str">
            <v>Poh0291700.1</v>
          </cell>
          <cell r="B552">
            <v>1.442382508</v>
          </cell>
          <cell r="C552">
            <v>0.000443744</v>
          </cell>
          <cell r="D552" t="str">
            <v>Clathrin assembly protein</v>
          </cell>
          <cell r="E552" t="str">
            <v>Up</v>
          </cell>
          <cell r="F552">
            <v>2.720251171</v>
          </cell>
          <cell r="G552">
            <v>0.015944138</v>
          </cell>
        </row>
        <row r="553">
          <cell r="A553" t="str">
            <v>Poh0317010.1</v>
          </cell>
          <cell r="B553">
            <v>1.442461338</v>
          </cell>
          <cell r="C553">
            <v>0.000924248</v>
          </cell>
          <cell r="D553" t="str">
            <v>NmrA-like family</v>
          </cell>
          <cell r="E553" t="str">
            <v>Up</v>
          </cell>
          <cell r="F553">
            <v>2.720257264</v>
          </cell>
          <cell r="G553">
            <v>0.027397473</v>
          </cell>
        </row>
        <row r="554">
          <cell r="A554" t="str">
            <v>Poh0224840.1</v>
          </cell>
          <cell r="B554">
            <v>1.443675568</v>
          </cell>
          <cell r="C554">
            <v>0.004573215</v>
          </cell>
          <cell r="D554" t="str">
            <v>Ammonium transporter 3 member 2 Short=OsAMT3 OS=Oryza sativa subsp. japonica (Rice) ORFNames=OsJ_13291, OSJNBa0042I09.15 PE=2</v>
          </cell>
          <cell r="E554" t="str">
            <v>Up</v>
          </cell>
          <cell r="F554">
            <v>2.72239551</v>
          </cell>
          <cell r="G554">
            <v>0.08740414</v>
          </cell>
        </row>
        <row r="555">
          <cell r="A555" t="str">
            <v>Poh0143370.1</v>
          </cell>
          <cell r="B555">
            <v>1.443757842</v>
          </cell>
          <cell r="C555">
            <v>0.000214708</v>
          </cell>
        </row>
        <row r="555">
          <cell r="E555" t="str">
            <v>Up</v>
          </cell>
          <cell r="F555">
            <v>2.72447768</v>
          </cell>
          <cell r="G555">
            <v>0.008951619</v>
          </cell>
        </row>
        <row r="556">
          <cell r="A556" t="str">
            <v>Poh0003540.1</v>
          </cell>
          <cell r="B556">
            <v>1.445783423</v>
          </cell>
          <cell r="C556">
            <v>0.004167286</v>
          </cell>
          <cell r="D556" t="str">
            <v>Lipoxygenase 3, chloroplastic Short=AtLOX3 EC=1.13.11.12 Precursor OS=Arabidopsis thaliana (Mouse-ear cress) Name=LOX3 OrderedLocusNames=At1g17420 ORFNames=F28G4.10 PE=2</v>
          </cell>
          <cell r="E556" t="str">
            <v>Up</v>
          </cell>
          <cell r="F556">
            <v>2.723679768</v>
          </cell>
          <cell r="G556">
            <v>0.081862735</v>
          </cell>
        </row>
        <row r="557">
          <cell r="A557" t="str">
            <v>Poh0268460.1</v>
          </cell>
          <cell r="B557">
            <v>1.447351615</v>
          </cell>
          <cell r="C557">
            <v>5.25e-6</v>
          </cell>
          <cell r="D557" t="str">
            <v>gnl|BL_ORD_ID|100634 sp|Q9FNL3|DMP6_ARATH Protein DMP6 OS=Arabidopsis thaliana OX=3702 GN=DMP6 PE=2 SV=1//2.01197e-17</v>
          </cell>
          <cell r="E557" t="str">
            <v>Up</v>
          </cell>
          <cell r="F557">
            <v>2.727005553</v>
          </cell>
          <cell r="G557">
            <v>0.000456047</v>
          </cell>
        </row>
        <row r="558">
          <cell r="A558" t="str">
            <v>Poh0230040.1</v>
          </cell>
          <cell r="B558">
            <v>1.447533298</v>
          </cell>
          <cell r="C558">
            <v>0.021947028</v>
          </cell>
          <cell r="D558" t="str">
            <v>Trans-cinnamate 4-monooxygenase EC=1.14.13.11 Cinnamic acid 4-hydroxylase Short=C4H Short=CA4H Cytochrome P450 73 Cytochrome P450C4H OS=Glycyrrhiza echinata (Licorice) Name=CYP73A14 Synonyms=CYP73 PE=2</v>
          </cell>
          <cell r="E558" t="str">
            <v>Up</v>
          </cell>
          <cell r="F558">
            <v>2.731423943</v>
          </cell>
          <cell r="G558">
            <v>0.249453889</v>
          </cell>
        </row>
        <row r="559">
          <cell r="A559" t="str">
            <v>Novel01219.1</v>
          </cell>
          <cell r="B559">
            <v>1.448443007</v>
          </cell>
          <cell r="C559">
            <v>0.013209441</v>
          </cell>
        </row>
        <row r="559">
          <cell r="E559" t="str">
            <v>Up</v>
          </cell>
          <cell r="F559">
            <v>2.735715945</v>
          </cell>
          <cell r="G559">
            <v>0.179618096</v>
          </cell>
        </row>
        <row r="560">
          <cell r="A560" t="str">
            <v>Poh0079850.1</v>
          </cell>
          <cell r="B560">
            <v>1.448776208</v>
          </cell>
          <cell r="C560">
            <v>0.00164322</v>
          </cell>
          <cell r="D560" t="str">
            <v>Major Facilitator Superfamily</v>
          </cell>
          <cell r="E560" t="str">
            <v>Up</v>
          </cell>
          <cell r="F560">
            <v>2.727334113</v>
          </cell>
          <cell r="G560">
            <v>0.042393361</v>
          </cell>
        </row>
        <row r="561">
          <cell r="A561" t="str">
            <v>Poh0373710.1</v>
          </cell>
          <cell r="B561">
            <v>1.449055459</v>
          </cell>
          <cell r="C561">
            <v>0.003642114</v>
          </cell>
        </row>
        <row r="561">
          <cell r="E561" t="str">
            <v>Up</v>
          </cell>
          <cell r="F561">
            <v>2.730240782</v>
          </cell>
          <cell r="G561">
            <v>0.074766756</v>
          </cell>
        </row>
        <row r="562">
          <cell r="A562" t="str">
            <v>Poh0042010.1</v>
          </cell>
          <cell r="B562">
            <v>1.449845179</v>
          </cell>
          <cell r="C562">
            <v>9.52e-6</v>
          </cell>
          <cell r="D562" t="str">
            <v>Glucose-1-phosphate adenylyltransferase large subunit, chloroplastic/amyloplastic EC=2.7.7.27 ADP-glucose pyrophosphorylase ADP-glucose synthase AGPase S Alpha-D-glucose-1-phosphate adenyl transferase Precursor OS=Beta vulgaris (Sugar beet) Name=AGPS1 PE=2</v>
          </cell>
          <cell r="E562" t="str">
            <v>Up</v>
          </cell>
          <cell r="F562">
            <v>2.732461357</v>
          </cell>
          <cell r="G562">
            <v>0.000752729</v>
          </cell>
        </row>
        <row r="563">
          <cell r="A563" t="str">
            <v>Poh0200910.1</v>
          </cell>
          <cell r="B563">
            <v>1.450591692</v>
          </cell>
          <cell r="C563">
            <v>0.0002261</v>
          </cell>
          <cell r="D563" t="str">
            <v>Tetratricopeptide repeats</v>
          </cell>
          <cell r="E563" t="str">
            <v>Up</v>
          </cell>
          <cell r="F563">
            <v>2.733699203</v>
          </cell>
          <cell r="G563">
            <v>0.009347688</v>
          </cell>
        </row>
        <row r="564">
          <cell r="A564" t="str">
            <v>Poh0009430.1</v>
          </cell>
          <cell r="B564">
            <v>1.450995304</v>
          </cell>
          <cell r="C564">
            <v>4.27e-6</v>
          </cell>
          <cell r="D564" t="str">
            <v>Probable metal-nicotianamine transporter YSL6 Protein YELLOW STRIPE LIKE 6 Short=OsYSL6 OS=Oryza sativa subsp. japonica (Rice) ORFNames=OsJ_014022, OSJNBa0055C08.1 PE=2</v>
          </cell>
          <cell r="E564" t="str">
            <v>Up</v>
          </cell>
          <cell r="F564">
            <v>2.733604033</v>
          </cell>
          <cell r="G564">
            <v>0.000384285</v>
          </cell>
        </row>
        <row r="565">
          <cell r="A565" t="str">
            <v>Poh0179850.1</v>
          </cell>
          <cell r="B565">
            <v>1.453342547</v>
          </cell>
          <cell r="C565">
            <v>0.005409125</v>
          </cell>
        </row>
        <row r="565">
          <cell r="E565" t="str">
            <v>Up</v>
          </cell>
          <cell r="F565">
            <v>2.745208306</v>
          </cell>
          <cell r="G565">
            <v>0.098465717</v>
          </cell>
        </row>
        <row r="566">
          <cell r="A566" t="str">
            <v>Poh0159410.1</v>
          </cell>
          <cell r="B566">
            <v>1.453567519</v>
          </cell>
          <cell r="C566">
            <v>0.018449042</v>
          </cell>
          <cell r="D566" t="str">
            <v>F-box/kelch-repeat protein At3g61590 OS=Arabidopsis thaliana (Mouse-ear cress) OrderedLocusNames=At3g61590 ORFNames=F2A19.190 PE=1</v>
          </cell>
          <cell r="E566" t="str">
            <v>Up</v>
          </cell>
          <cell r="F566">
            <v>2.740929636</v>
          </cell>
          <cell r="G566">
            <v>0.223581999</v>
          </cell>
        </row>
        <row r="567">
          <cell r="A567" t="str">
            <v>Poh0282910.1</v>
          </cell>
          <cell r="B567">
            <v>1.454646482</v>
          </cell>
          <cell r="C567">
            <v>0.003663943</v>
          </cell>
          <cell r="D567" t="str">
            <v>Acyl-coenzyme A oxidase 2, peroxisomal Short=AOX 2 EC=1.3.3.6 Long-chain acyl-CoA oxidase Short=AtCX2 Precursor OS=Arabidopsis thaliana (Mouse-ear cress) Name=ACX2 OrderedLocusNames=At5g65110 ORFNames=MQN23.4 PE=1</v>
          </cell>
          <cell r="E567" t="str">
            <v>Up</v>
          </cell>
          <cell r="F567">
            <v>2.739103645</v>
          </cell>
          <cell r="G567">
            <v>0.075162814</v>
          </cell>
        </row>
        <row r="568">
          <cell r="A568" t="str">
            <v>Poh0361820.1</v>
          </cell>
          <cell r="B568">
            <v>1.455788921</v>
          </cell>
          <cell r="C568">
            <v>3.36e-6</v>
          </cell>
          <cell r="D568" t="str">
            <v>Late embryogenesis abundant protein Lea14-A OS=Gossypium hirsutum (Upland cotton) (Gossypium mexicanum) Name=LEA14-A PE=2</v>
          </cell>
          <cell r="E568" t="str">
            <v>Up</v>
          </cell>
          <cell r="F568">
            <v>2.744678379</v>
          </cell>
          <cell r="G568">
            <v>0.000314363</v>
          </cell>
        </row>
        <row r="569">
          <cell r="A569" t="str">
            <v>Poh0116760.1</v>
          </cell>
          <cell r="B569">
            <v>1.456091928</v>
          </cell>
          <cell r="C569">
            <v>0.006040535</v>
          </cell>
          <cell r="D569" t="str">
            <v>Endochitinase EC=3.2.1.14 Precursor OS=Phaseolus vulgaris (Kidney bean) (French bean) PE=1</v>
          </cell>
          <cell r="E569" t="str">
            <v>Up</v>
          </cell>
          <cell r="F569">
            <v>2.742637617</v>
          </cell>
          <cell r="G569">
            <v>0.105577577</v>
          </cell>
        </row>
        <row r="570">
          <cell r="A570" t="str">
            <v>Poh0021590.1</v>
          </cell>
          <cell r="B570">
            <v>1.457555289</v>
          </cell>
          <cell r="C570">
            <v>3.69e-6</v>
          </cell>
          <cell r="D570" t="str">
            <v>2,3-bisphosphoglycerate-independent phosphoglycerate mutase Short=BPG-independent PGAM Short=Phosphoglyceromutase EC=5.4.2.12 PGAM-I OS=Ricinus communis (Castor bean) PE=1</v>
          </cell>
          <cell r="E570" t="str">
            <v>Up</v>
          </cell>
          <cell r="F570">
            <v>2.745669214</v>
          </cell>
          <cell r="G570">
            <v>0.000339335</v>
          </cell>
        </row>
        <row r="571">
          <cell r="A571" t="str">
            <v>Poh0058860.1</v>
          </cell>
          <cell r="B571">
            <v>1.458111813</v>
          </cell>
          <cell r="C571">
            <v>0.000304583</v>
          </cell>
          <cell r="D571" t="str">
            <v>Light-sensor Protein kinase Phytochrome Protein kinase EC=2.7.11.1 OS=Ceratodon purpureus (Fire moss) (Dicranum purpureum) Name=PHY1 Synonyms=PHY PE=3</v>
          </cell>
          <cell r="E571" t="str">
            <v>Up</v>
          </cell>
          <cell r="F571">
            <v>2.746379448</v>
          </cell>
          <cell r="G571">
            <v>0.011990366</v>
          </cell>
        </row>
        <row r="572">
          <cell r="A572" t="str">
            <v>Poh0315130.1</v>
          </cell>
          <cell r="B572">
            <v>1.458803856</v>
          </cell>
          <cell r="C572">
            <v>0.001049882</v>
          </cell>
          <cell r="D572" t="str">
            <v>ABC transporter B family member 11 Short=ABC transporter ABCB.11 Short=AtABCB11 Multidrug resistance protein 8 P-glycoprotein 11 OS=Arabidopsis thaliana (Mouse-ear cress) ORFNames=T14P4.15 PE=2</v>
          </cell>
          <cell r="E572" t="str">
            <v>Up</v>
          </cell>
          <cell r="F572">
            <v>2.744768365</v>
          </cell>
          <cell r="G572">
            <v>0.030185898</v>
          </cell>
        </row>
        <row r="573">
          <cell r="A573" t="str">
            <v>Poh0054520.1</v>
          </cell>
          <cell r="B573">
            <v>1.460127404</v>
          </cell>
          <cell r="C573">
            <v>0.000823713</v>
          </cell>
          <cell r="D573" t="str">
            <v>PRLI-interacting factor</v>
          </cell>
          <cell r="E573" t="str">
            <v>Up</v>
          </cell>
          <cell r="F573">
            <v>2.751973203</v>
          </cell>
          <cell r="G573">
            <v>0.025302913</v>
          </cell>
        </row>
        <row r="574">
          <cell r="A574" t="str">
            <v>Poh0342480.1</v>
          </cell>
          <cell r="B574">
            <v>1.460721337</v>
          </cell>
          <cell r="C574">
            <v>4.82e-5</v>
          </cell>
          <cell r="D574" t="str">
            <v>Dehydration-responsive element-binding protein 1C Short=Protein DREB1C Protein C-repeat-binding factor 1 OS=Oryza sativa subsp. indica (Rice) Name=DREB1C Synonyms=CBF1, ERF26 ORFNames=OsI_020719 PE=3</v>
          </cell>
          <cell r="E574" t="str">
            <v>Up</v>
          </cell>
          <cell r="F574">
            <v>2.756106253</v>
          </cell>
          <cell r="G574">
            <v>0.00278364</v>
          </cell>
        </row>
        <row r="575">
          <cell r="A575" t="str">
            <v>Poh0149850.1</v>
          </cell>
          <cell r="B575">
            <v>1.461115181</v>
          </cell>
          <cell r="C575">
            <v>7.67e-5</v>
          </cell>
          <cell r="D575" t="str">
            <v>Transcription factor HEC2 Basic helix-loop-helix protein 37 Short=AtbHLH37 Short=bHLH 37 Protein HECATE 2 Transcription factor EN 117 bHLH transcription factor bHLH037 OS=Arabidopsis thaliana (Mouse-ear cress) ORFNames=F11C1.170 PE=1</v>
          </cell>
          <cell r="E575" t="str">
            <v>Up</v>
          </cell>
          <cell r="F575">
            <v>2.749181548</v>
          </cell>
          <cell r="G575">
            <v>0.004074947</v>
          </cell>
        </row>
        <row r="576">
          <cell r="A576" t="str">
            <v>Poh0245120.1</v>
          </cell>
          <cell r="B576">
            <v>1.461156829</v>
          </cell>
          <cell r="C576">
            <v>0.002045465</v>
          </cell>
          <cell r="D576" t="str">
            <v>Calcium-dependent protein kinase 28 {ECO:0000303|Ref.6} EC=2.7.11.1 {ECO:0000269|PubMed:25525792} OS=Arabidopsis thaliana (Mouse-ear cress) ORFNames=K2A18.29 PE=1</v>
          </cell>
          <cell r="E576" t="str">
            <v>Up</v>
          </cell>
          <cell r="F576">
            <v>2.756089808</v>
          </cell>
          <cell r="G576">
            <v>0.049056399</v>
          </cell>
        </row>
        <row r="577">
          <cell r="A577" t="str">
            <v>Poh0007980.1</v>
          </cell>
          <cell r="B577">
            <v>1.461336614</v>
          </cell>
          <cell r="C577">
            <v>0.000236869</v>
          </cell>
          <cell r="D577" t="str">
            <v>Ethylene-responsive transcription factor 1A Short=AtERF1A Ethylene-responsive element-binding factor 1A Short=EREBP-1A OS=Arabidopsis thaliana (Mouse-ear cress) ORFNames=dl4785w, FCAALL.123 PE=1</v>
          </cell>
          <cell r="E577" t="str">
            <v>Up</v>
          </cell>
          <cell r="F577">
            <v>2.754796071</v>
          </cell>
          <cell r="G577">
            <v>0.009729487</v>
          </cell>
        </row>
        <row r="578">
          <cell r="A578" t="str">
            <v>Poh0077300.1</v>
          </cell>
          <cell r="B578">
            <v>1.461946111</v>
          </cell>
          <cell r="C578">
            <v>3.57e-6</v>
          </cell>
          <cell r="D578" t="str">
            <v>12-oxophytodienoate reductase 7 EC=1.3.1.42 12-oxophytodienoate-10,11-reductase 7 Short=OPDA-reductase 7 Short=OsOPR7 OS=Oryza sativa subsp. japonica (Rice) ORFNames=OsJ_27573, P0493A04.35, P0690E03.3 PE=2</v>
          </cell>
          <cell r="E578" t="str">
            <v>Up</v>
          </cell>
          <cell r="F578">
            <v>2.757498785</v>
          </cell>
          <cell r="G578">
            <v>0.00032937</v>
          </cell>
        </row>
        <row r="579">
          <cell r="A579" t="str">
            <v>Novel01687.1</v>
          </cell>
          <cell r="B579">
            <v>1.467030223</v>
          </cell>
          <cell r="C579">
            <v>0.00425508</v>
          </cell>
          <cell r="D579" t="str">
            <v>predicted protein [Physcomitrella patens]&gt;gi|162665310|gb|EDQ51999.1| predicted protein [Physcomitrella patens]</v>
          </cell>
          <cell r="E579" t="str">
            <v>Up</v>
          </cell>
          <cell r="F579">
            <v>2.754270284</v>
          </cell>
          <cell r="G579">
            <v>0.083146561</v>
          </cell>
        </row>
        <row r="580">
          <cell r="A580" t="str">
            <v>Poh0130610.1</v>
          </cell>
          <cell r="B580">
            <v>1.469874464</v>
          </cell>
          <cell r="C580">
            <v>0.001361464</v>
          </cell>
          <cell r="D580" t="str">
            <v>Rhodanese-like domain-containing protein 6 Sulfurtransferase 6 Short=AtStr6 OS=Arabidopsis thaliana (Mouse-ear cress) Name=STR6 OrderedLocusNames=At1g09280 ORFNames=T12M4.1 PE=2</v>
          </cell>
          <cell r="E580" t="str">
            <v>Up</v>
          </cell>
          <cell r="F580">
            <v>2.772171806</v>
          </cell>
          <cell r="G580">
            <v>0.037059586</v>
          </cell>
        </row>
        <row r="581">
          <cell r="A581" t="str">
            <v>Poh0330140.1</v>
          </cell>
          <cell r="B581">
            <v>1.470668997</v>
          </cell>
          <cell r="C581">
            <v>0.001433204</v>
          </cell>
          <cell r="D581" t="str">
            <v>drought-induced protein</v>
          </cell>
          <cell r="E581" t="str">
            <v>Up</v>
          </cell>
          <cell r="F581">
            <v>2.773788785</v>
          </cell>
          <cell r="G581">
            <v>0.038692584</v>
          </cell>
        </row>
        <row r="582">
          <cell r="A582" t="str">
            <v>Poh0166260.1</v>
          </cell>
          <cell r="B582">
            <v>1.471805727</v>
          </cell>
          <cell r="C582">
            <v>0.000202702</v>
          </cell>
          <cell r="D582" t="str">
            <v>Zinc finger protein CONSTANS-LIKE 6 OS=Arabidopsis thaliana (Mouse-ear cress) Name=COL6 OrderedLocusNames=At1g68520 ORFNames=T26J14.9 PE=2</v>
          </cell>
          <cell r="E582" t="str">
            <v>Up</v>
          </cell>
          <cell r="F582">
            <v>2.772135081</v>
          </cell>
          <cell r="G582">
            <v>0.008547211</v>
          </cell>
        </row>
        <row r="583">
          <cell r="A583" t="str">
            <v>Poh0357430.1</v>
          </cell>
          <cell r="B583">
            <v>1.472397111</v>
          </cell>
          <cell r="C583">
            <v>0.000119277</v>
          </cell>
        </row>
        <row r="583">
          <cell r="E583" t="str">
            <v>Up</v>
          </cell>
          <cell r="F583">
            <v>2.776012763</v>
          </cell>
          <cell r="G583">
            <v>0.005693616</v>
          </cell>
        </row>
        <row r="584">
          <cell r="A584" t="str">
            <v>Novel01254.1</v>
          </cell>
          <cell r="B584">
            <v>1.472738403</v>
          </cell>
          <cell r="C584">
            <v>0.000145095</v>
          </cell>
          <cell r="D584" t="str">
            <v>predicted protein [Physcomitrella patens]&gt;gi|162673231|gb|EDQ59757.1| predicted protein [Physcomitrella patens]</v>
          </cell>
          <cell r="E584" t="str">
            <v>Up</v>
          </cell>
          <cell r="F584">
            <v>2.774024066</v>
          </cell>
          <cell r="G584">
            <v>0.006678657</v>
          </cell>
        </row>
        <row r="585">
          <cell r="A585" t="str">
            <v>Poh0320370.1</v>
          </cell>
          <cell r="B585">
            <v>1.476020475</v>
          </cell>
          <cell r="C585">
            <v>0.00135131</v>
          </cell>
          <cell r="D585" t="str">
            <v>Lysine histidine transporter-like 2 OS=Arabidopsis thaliana (Mouse-ear cress) OrderedLocusNames=At1g67640 ORFNames=F12A21.22, F12B7.20 PE=2</v>
          </cell>
          <cell r="E585" t="str">
            <v>Up</v>
          </cell>
          <cell r="F585">
            <v>2.785097386</v>
          </cell>
          <cell r="G585">
            <v>0.036918789</v>
          </cell>
        </row>
        <row r="586">
          <cell r="A586" t="str">
            <v>Poh0276260.1</v>
          </cell>
          <cell r="B586">
            <v>1.476420364</v>
          </cell>
          <cell r="C586">
            <v>0.017514193</v>
          </cell>
          <cell r="D586" t="str">
            <v>Serine acetyltransferase 5 Short=AtSAT-5 EC=2.3.1.30 AtSERAT1;1 SAT-c OS=Arabidopsis thaliana (Mouse-ear cress) ORFNames=MIK19.23 PE=1</v>
          </cell>
          <cell r="E586" t="str">
            <v>Up</v>
          </cell>
          <cell r="F586">
            <v>2.77961476</v>
          </cell>
          <cell r="G586">
            <v>0.216412351</v>
          </cell>
        </row>
        <row r="587">
          <cell r="A587" t="str">
            <v>Poh0278050.1</v>
          </cell>
          <cell r="B587">
            <v>1.477662937</v>
          </cell>
          <cell r="C587">
            <v>0.000111489</v>
          </cell>
          <cell r="D587" t="str">
            <v>Protein LUTEIN DEFICIENT 5, chloroplastic EC=1.14.-.- Cytochrome P450 97A3 Precursor OS=Arabidopsis thaliana (Mouse-ear cress) ORFNames=F5M6.19 PE=1</v>
          </cell>
          <cell r="E587" t="str">
            <v>Up</v>
          </cell>
          <cell r="F587">
            <v>2.78013707</v>
          </cell>
          <cell r="G587">
            <v>0.005393911</v>
          </cell>
        </row>
        <row r="588">
          <cell r="A588" t="str">
            <v>Poh0121560.1</v>
          </cell>
          <cell r="B588">
            <v>1.481020031</v>
          </cell>
          <cell r="C588">
            <v>1.76e-6</v>
          </cell>
          <cell r="D588" t="str">
            <v>Peptidyl-prolyl cis-trans isomerase CYP40 Short=PPIase CYP40 EC=5.2.1.8 Cyclophilin of 40 kDa Short=Cyclophilin-40 Protein SQUINT Rotamase CYP40 OS=Arabidopsis thaliana (Mouse-ear cress) ORFNames=F19G14.21 PE=2</v>
          </cell>
          <cell r="E588" t="str">
            <v>Up</v>
          </cell>
          <cell r="F588">
            <v>2.791396127</v>
          </cell>
          <cell r="G588">
            <v>0.000190575</v>
          </cell>
        </row>
        <row r="589">
          <cell r="A589" t="str">
            <v>Poh0078610.1</v>
          </cell>
          <cell r="B589">
            <v>1.483116483</v>
          </cell>
          <cell r="C589">
            <v>0.006074824</v>
          </cell>
        </row>
        <row r="589">
          <cell r="E589" t="str">
            <v>Up</v>
          </cell>
          <cell r="F589">
            <v>2.796086329</v>
          </cell>
          <cell r="G589">
            <v>0.106093459</v>
          </cell>
        </row>
        <row r="590">
          <cell r="A590" t="str">
            <v>Poh0228570.1</v>
          </cell>
          <cell r="B590">
            <v>1.483837109</v>
          </cell>
          <cell r="C590">
            <v>0.00311535</v>
          </cell>
          <cell r="D590" t="str">
            <v>Rhamnogalacturonate lyase</v>
          </cell>
          <cell r="E590" t="str">
            <v>Up</v>
          </cell>
          <cell r="F590">
            <v>2.795590066</v>
          </cell>
          <cell r="G590">
            <v>0.066822223</v>
          </cell>
        </row>
        <row r="591">
          <cell r="A591" t="str">
            <v>Poh0173840.1</v>
          </cell>
          <cell r="B591">
            <v>1.484381347</v>
          </cell>
          <cell r="C591">
            <v>0.00176321</v>
          </cell>
          <cell r="D591" t="str">
            <v>Cytochrome P450 704B1 Long-chain fatty acid omega-hydroxylase EC=1.14.13.205 {ECO:0000269|PubMed:19700560} OS=Arabidopsis thaliana (Mouse-ear cress) Name=CYP704B1 OrderedLocusNames=At1g69500 ORFNames=F10D13.15 PE=1</v>
          </cell>
          <cell r="E591" t="str">
            <v>Up</v>
          </cell>
          <cell r="F591">
            <v>2.798133389</v>
          </cell>
          <cell r="G591">
            <v>0.044482822</v>
          </cell>
        </row>
        <row r="592">
          <cell r="A592" t="str">
            <v>Novel00273.1</v>
          </cell>
          <cell r="B592">
            <v>1.484473931</v>
          </cell>
          <cell r="C592">
            <v>0.00574042</v>
          </cell>
        </row>
        <row r="592">
          <cell r="E592" t="str">
            <v>Up</v>
          </cell>
          <cell r="F592">
            <v>2.799413574</v>
          </cell>
          <cell r="G592">
            <v>0.102631653</v>
          </cell>
        </row>
        <row r="593">
          <cell r="A593" t="str">
            <v>Poh0325560.1</v>
          </cell>
          <cell r="B593">
            <v>1.485678651</v>
          </cell>
          <cell r="C593">
            <v>0.000767102</v>
          </cell>
          <cell r="D593" t="str">
            <v>SMP-30/Gluconolaconase/LRE-like region</v>
          </cell>
          <cell r="E593" t="str">
            <v>Up</v>
          </cell>
          <cell r="F593">
            <v>2.799154717</v>
          </cell>
          <cell r="G593">
            <v>0.023936003</v>
          </cell>
        </row>
        <row r="594">
          <cell r="A594" t="str">
            <v>Poh0206200.1</v>
          </cell>
          <cell r="B594">
            <v>1.48572012</v>
          </cell>
          <cell r="C594">
            <v>0.011739922</v>
          </cell>
          <cell r="D594" t="str">
            <v>AT-hook motif nuclear-localized protein 21 {ECO:0000312|EMBL:FAA00292.1} Protein GIANT KILLER {ECO:0000303|PubMed:19956801} OS=Arabidopsis thaliana (Mouse-ear cress) ORFNames=T4C15.6 {ECO:0000312|EMBL:AAC61811.1} PE=2</v>
          </cell>
          <cell r="E594" t="str">
            <v>Up</v>
          </cell>
          <cell r="F594">
            <v>2.800213936</v>
          </cell>
          <cell r="G594">
            <v>0.165743893</v>
          </cell>
        </row>
        <row r="595">
          <cell r="A595" t="str">
            <v>Poh0026030.1</v>
          </cell>
          <cell r="B595">
            <v>1.487773046</v>
          </cell>
          <cell r="C595">
            <v>0.00200236</v>
          </cell>
        </row>
        <row r="595">
          <cell r="E595" t="str">
            <v>Up</v>
          </cell>
          <cell r="F595">
            <v>2.804917376</v>
          </cell>
          <cell r="G595">
            <v>0.048414327</v>
          </cell>
        </row>
        <row r="596">
          <cell r="A596" t="str">
            <v>Poh0000610.1</v>
          </cell>
          <cell r="B596">
            <v>1.490112836</v>
          </cell>
          <cell r="C596">
            <v>3.37e-6</v>
          </cell>
          <cell r="D596" t="str">
            <v>Probable esterase KAI2 Protein DWARF-14-like Short=Protein D14-like Protein HYPOSENSITIVE TO LIGHT Protein KARRIKIN INSENSITIVE 2 OS=Arabidopsis thaliana (Mouse-ear cress) ORFNames=F6G17.120 PE=1</v>
          </cell>
          <cell r="E596" t="str">
            <v>Up</v>
          </cell>
          <cell r="F596">
            <v>2.808573177</v>
          </cell>
          <cell r="G596">
            <v>0.000314394</v>
          </cell>
        </row>
        <row r="597">
          <cell r="A597" t="str">
            <v>Poh0144170.1</v>
          </cell>
          <cell r="B597">
            <v>1.491100897</v>
          </cell>
          <cell r="C597">
            <v>0.000968462</v>
          </cell>
          <cell r="D597" t="str">
            <v>Prolycopene isomerase, chloroplastic Short=CrtISO EC=5.2.1.13 Carotenoid and chloroplast regulation protein 2 Carotenoid isomerase Precursor OS=Arabidopsis thaliana (Mouse-ear cress) ORFNames=F4H5.10 PE=1</v>
          </cell>
          <cell r="E597" t="str">
            <v>Up</v>
          </cell>
          <cell r="F597">
            <v>2.808776967</v>
          </cell>
          <cell r="G597">
            <v>0.028367711</v>
          </cell>
        </row>
        <row r="598">
          <cell r="A598" t="str">
            <v>Poh0222960.1</v>
          </cell>
          <cell r="B598">
            <v>1.492528368</v>
          </cell>
          <cell r="C598">
            <v>0.000562371</v>
          </cell>
          <cell r="D598" t="str">
            <v>gnl|BL_ORD_ID|556271 sp|O60290|ZN862_HUMAN Zinc finger protein 862 OS=Homo sapiens OX=9606 GN=ZNF862 PE=2 SV=2//6.58503e-23</v>
          </cell>
          <cell r="E598" t="str">
            <v>Up</v>
          </cell>
          <cell r="F598">
            <v>2.82152363</v>
          </cell>
          <cell r="G598">
            <v>0.019139344</v>
          </cell>
        </row>
        <row r="599">
          <cell r="A599" t="str">
            <v>Poh0077500.1</v>
          </cell>
          <cell r="B599">
            <v>1.492587196</v>
          </cell>
          <cell r="C599">
            <v>4.25e-9</v>
          </cell>
          <cell r="D599" t="str">
            <v>UDP-glycosyltransferase 85A1 EC=2.4.1.- Cytokinin-O-glucosyltransferase 2 Zeatin O-glucosyltransferase 2 Short=AtZOG2 OS=Arabidopsis thaliana (Mouse-ear cress) ORFNames=F12K8.26 PE=2</v>
          </cell>
          <cell r="E599" t="str">
            <v>Up</v>
          </cell>
          <cell r="F599">
            <v>2.814167175</v>
          </cell>
          <cell r="G599">
            <v>1.13487e-6</v>
          </cell>
        </row>
        <row r="600">
          <cell r="A600" t="str">
            <v>Poh0218400.1</v>
          </cell>
          <cell r="B600">
            <v>1.49284353</v>
          </cell>
          <cell r="C600">
            <v>1.56e-5</v>
          </cell>
          <cell r="D600" t="str">
            <v>Peroxidase 53 Short=Atperox P53 EC=1.11.1.7 ATPA2 Precursor OS=Arabidopsis thaliana (Mouse-ear cress) ORFNames=MPH15.8 PE=1</v>
          </cell>
          <cell r="E600" t="str">
            <v>Up</v>
          </cell>
          <cell r="F600">
            <v>2.811939031</v>
          </cell>
          <cell r="G600">
            <v>0.001127079</v>
          </cell>
        </row>
        <row r="601">
          <cell r="A601" t="str">
            <v>Poh0189780.1</v>
          </cell>
          <cell r="B601">
            <v>1.494558385</v>
          </cell>
          <cell r="C601">
            <v>0.030752282</v>
          </cell>
          <cell r="D601" t="str">
            <v>Probable polyamine oxidase 2 Short=AtPAO2 EC=1.5.3.- Amine oxidase 1 OS=Arabidopsis thaliana (Mouse-ear cress) Name=PAO2 OrderedLocusNames=At2g43020 ORFNames=MFL8.12 PE=2</v>
          </cell>
          <cell r="E601" t="str">
            <v>Up</v>
          </cell>
          <cell r="F601">
            <v>2.815602355</v>
          </cell>
          <cell r="G601">
            <v>0.304122423</v>
          </cell>
        </row>
        <row r="602">
          <cell r="A602" t="str">
            <v>Poh0197080.1</v>
          </cell>
          <cell r="B602">
            <v>1.496776167</v>
          </cell>
          <cell r="C602">
            <v>0.000197345</v>
          </cell>
          <cell r="D602" t="str">
            <v>SNAP25 homologous protein SNAP33 {ECO:0000303|PubMed:12746539} Short=AtSNAP33 {ECO:0000303|PubMed:12746539} Snap25a {ECO:0000303|PubMed:11718726} Synaptosomal-associated protein SNAP25-like 1 {ECO:0000303|PubMed:11718726} Short=SNAP-25-like protein 1 {ECO:0000303|PubMed:11718726} OS=Arabidopsis thaliana (Mouse-ear cress) ORFNames=MAF19.21 {ECO:0000312|EMBL:BAB10383.1} PE=1</v>
          </cell>
          <cell r="E602" t="str">
            <v>Up</v>
          </cell>
          <cell r="F602">
            <v>2.822167426</v>
          </cell>
          <cell r="G602">
            <v>0.008392987</v>
          </cell>
        </row>
        <row r="603">
          <cell r="A603" t="str">
            <v>Poh0302000.1</v>
          </cell>
          <cell r="B603">
            <v>1.499069845</v>
          </cell>
          <cell r="C603">
            <v>8.37e-5</v>
          </cell>
        </row>
        <row r="603">
          <cell r="E603" t="str">
            <v>Up</v>
          </cell>
          <cell r="F603">
            <v>2.824953735</v>
          </cell>
          <cell r="G603">
            <v>0.004370362</v>
          </cell>
        </row>
        <row r="604">
          <cell r="A604" t="str">
            <v>Poh0184450.1</v>
          </cell>
          <cell r="B604">
            <v>1.502076122</v>
          </cell>
          <cell r="C604">
            <v>4.54e-6</v>
          </cell>
          <cell r="D604" t="str">
            <v>biological adhesion</v>
          </cell>
          <cell r="E604" t="str">
            <v>Up</v>
          </cell>
          <cell r="F604">
            <v>2.832037693</v>
          </cell>
          <cell r="G604">
            <v>0.000403037</v>
          </cell>
        </row>
        <row r="605">
          <cell r="A605" t="str">
            <v>Poh0005530.1</v>
          </cell>
          <cell r="B605">
            <v>1.503163504</v>
          </cell>
          <cell r="C605">
            <v>0.008261675</v>
          </cell>
          <cell r="D605" t="str">
            <v>Carotenoid 9,10(9',10')-cleavage dioxygenase EC=1.14.99.n4 CsCCD OS=Crocus sativus (Saffron) Name=CCD PE=1</v>
          </cell>
          <cell r="E605" t="str">
            <v>Up</v>
          </cell>
          <cell r="F605">
            <v>2.831068573</v>
          </cell>
          <cell r="G605">
            <v>0.131243753</v>
          </cell>
        </row>
        <row r="606">
          <cell r="A606" t="str">
            <v>Poh0161550.1</v>
          </cell>
          <cell r="B606">
            <v>1.503205677</v>
          </cell>
          <cell r="C606">
            <v>0.025890725</v>
          </cell>
          <cell r="D606" t="str">
            <v>large conductance calcium-activated potassium channel activity</v>
          </cell>
          <cell r="E606" t="str">
            <v>Up</v>
          </cell>
          <cell r="F606">
            <v>2.834675342</v>
          </cell>
          <cell r="G606">
            <v>0.275397553</v>
          </cell>
        </row>
        <row r="607">
          <cell r="A607" t="str">
            <v>Poh0115860.1</v>
          </cell>
          <cell r="B607">
            <v>1.504288665</v>
          </cell>
          <cell r="C607">
            <v>0.046185367</v>
          </cell>
          <cell r="D607" t="str">
            <v>Protein kinase C conserved region 2 (CalB)</v>
          </cell>
          <cell r="E607" t="str">
            <v>Up</v>
          </cell>
          <cell r="F607">
            <v>2.827686995</v>
          </cell>
          <cell r="G607">
            <v>0.382957437</v>
          </cell>
        </row>
        <row r="608">
          <cell r="A608" t="str">
            <v>Poh0196640.1</v>
          </cell>
          <cell r="B608">
            <v>1.504384569</v>
          </cell>
          <cell r="C608">
            <v>0.011480424</v>
          </cell>
          <cell r="D608" t="str">
            <v>Probable glucan endo-1,3-beta-glucosidase A6 EC=3.2.1.39 (1-&gt;3)-beta-glucan endohydrolase Short=(1-&gt;3)-beta-glucanase Anther-specific protein A6 Beta-1,3-endoglucanase Protein MATERNAL EFFECT EMBRYO ARREST 48 {ECO:0000303|PubMed:15634699} Precursor OS=Arabidopsis thaliana (Mouse-ear cress) OrderedLocusNames=At4g14080 ORFNames=dl3080c PE=2</v>
          </cell>
          <cell r="E608" t="str">
            <v>Up</v>
          </cell>
          <cell r="F608">
            <v>2.840111854</v>
          </cell>
          <cell r="G608">
            <v>0.163612603</v>
          </cell>
        </row>
        <row r="609">
          <cell r="A609" t="str">
            <v>Poh0112930.1</v>
          </cell>
          <cell r="B609">
            <v>1.506694577</v>
          </cell>
          <cell r="C609">
            <v>0.001603857</v>
          </cell>
          <cell r="D609" t="str">
            <v>Allene oxide synthase 1, chloroplastic {ECO:0000303|PubMed:12351632} Short=LeAOS1 {ECO:0000303|PubMed:12351632} EC=4.2.1.92 {ECO:0000305} Cytochrome P450 74A {ECO:0000305} Precursor OS=Solanum lycopersicum (Tomato) (Lycopersicon esculentum) {ECO:0000312|EnsemblPlants:Solyc04g079730.1.1} PE=2</v>
          </cell>
          <cell r="E609" t="str">
            <v>Up</v>
          </cell>
          <cell r="F609">
            <v>2.840867504</v>
          </cell>
          <cell r="G609">
            <v>0.041704516</v>
          </cell>
        </row>
        <row r="610">
          <cell r="A610" t="str">
            <v>Poh0176340.1</v>
          </cell>
          <cell r="B610">
            <v>1.510805185</v>
          </cell>
          <cell r="C610">
            <v>0.000640039</v>
          </cell>
          <cell r="D610" t="str">
            <v>Glutamate decarboxylase Short=GAD EC=4.1.1.15 OS=Petunia hybrida (Petunia) Name=GAD PE=1</v>
          </cell>
          <cell r="E610" t="str">
            <v>Up</v>
          </cell>
          <cell r="F610">
            <v>2.849644819</v>
          </cell>
          <cell r="G610">
            <v>0.020922833</v>
          </cell>
        </row>
        <row r="611">
          <cell r="A611" t="str">
            <v>Poh0287120.1</v>
          </cell>
          <cell r="B611">
            <v>1.511027112</v>
          </cell>
          <cell r="C611">
            <v>0.001679995</v>
          </cell>
        </row>
        <row r="611">
          <cell r="E611" t="str">
            <v>Up</v>
          </cell>
          <cell r="F611">
            <v>2.845850298</v>
          </cell>
          <cell r="G611">
            <v>0.04307966</v>
          </cell>
        </row>
        <row r="612">
          <cell r="A612" t="str">
            <v>Poh0135480.1</v>
          </cell>
          <cell r="B612">
            <v>1.512939342</v>
          </cell>
          <cell r="C612">
            <v>0.012236274</v>
          </cell>
          <cell r="D612" t="str">
            <v>Dual specificity phosphatase, catalytic domain</v>
          </cell>
          <cell r="E612" t="str">
            <v>Up</v>
          </cell>
          <cell r="F612">
            <v>2.845844412</v>
          </cell>
          <cell r="G612">
            <v>0.170370999</v>
          </cell>
        </row>
        <row r="613">
          <cell r="A613" t="str">
            <v>Poh0114950.1</v>
          </cell>
          <cell r="B613">
            <v>1.515623285</v>
          </cell>
          <cell r="C613">
            <v>0.0020843</v>
          </cell>
          <cell r="D613" t="str">
            <v>Transcription factor MYB16 {ECO:0000305} Myb-related protein 16 {ECO:0000303|PubMed:11597504} Short=AtMYB16 {ECO:0000303|PubMed:11597504} Protein MIXTA homolog {ECO:0000303|PubMed:17376813} Short=AtMIXTA {ECO:0000303|PubMed:17376813} OS=Arabidopsis thaliana (Mouse-ear cress) ORFNames=F8M21_200 {ECO:0000312|EMBL:CAB89341.1} PE=2</v>
          </cell>
          <cell r="E613" t="str">
            <v>Up</v>
          </cell>
          <cell r="F613">
            <v>2.860589284</v>
          </cell>
          <cell r="G613">
            <v>0.049666333</v>
          </cell>
        </row>
        <row r="614">
          <cell r="A614" t="str">
            <v>Poh0096120.1</v>
          </cell>
          <cell r="B614">
            <v>1.517134856</v>
          </cell>
          <cell r="C614">
            <v>3.89e-5</v>
          </cell>
          <cell r="D614" t="str">
            <v>AAA-ATPase At4g25835 EC=3.6.1.3 {ECO:0000250|UniProtKB:Q9FLD5} Precursor OS=Arabidopsis thaliana (Mouse-ear cress) ORFNames=F14M19.110 {ECO:0000312|EMBL:AL049480} PE=2</v>
          </cell>
          <cell r="E614" t="str">
            <v>Up</v>
          </cell>
          <cell r="F614">
            <v>2.862002917</v>
          </cell>
          <cell r="G614">
            <v>0.002314348</v>
          </cell>
        </row>
        <row r="615">
          <cell r="A615" t="str">
            <v>Poh0103050.1</v>
          </cell>
          <cell r="B615">
            <v>1.517514252</v>
          </cell>
          <cell r="C615">
            <v>0.015880338</v>
          </cell>
          <cell r="D615" t="str">
            <v>Glucose-1-phosphate adenylyltransferase large subunit 1, chloroplastic EC=2.7.7.27 ADP-glucose pyrophosphorylase ADP-glucose synthase AGPase S Alpha-D-glucose-1-phosphate adenyl transferase Precursor OS=Arabidopsis thaliana (Mouse-ear cress) ORFNames=T24G5.120 PE=1</v>
          </cell>
          <cell r="E615" t="str">
            <v>Up</v>
          </cell>
          <cell r="F615">
            <v>2.869277093</v>
          </cell>
          <cell r="G615">
            <v>0.203431664</v>
          </cell>
        </row>
        <row r="616">
          <cell r="A616" t="str">
            <v>Poh0084510.1</v>
          </cell>
          <cell r="B616">
            <v>1.517549563</v>
          </cell>
          <cell r="C616">
            <v>4.69e-5</v>
          </cell>
          <cell r="D616" t="str">
            <v>FAD binding domain</v>
          </cell>
          <cell r="E616" t="str">
            <v>Up</v>
          </cell>
          <cell r="F616">
            <v>2.864078017</v>
          </cell>
          <cell r="G616">
            <v>0.002723323</v>
          </cell>
        </row>
        <row r="617">
          <cell r="A617" t="str">
            <v>Poh0149890.1</v>
          </cell>
          <cell r="B617">
            <v>1.517847579</v>
          </cell>
          <cell r="C617">
            <v>0.004470356</v>
          </cell>
        </row>
        <row r="617">
          <cell r="E617" t="str">
            <v>Up</v>
          </cell>
          <cell r="F617">
            <v>2.863539618</v>
          </cell>
          <cell r="G617">
            <v>0.086160441</v>
          </cell>
        </row>
        <row r="618">
          <cell r="A618" t="str">
            <v>Poh0331400.1</v>
          </cell>
          <cell r="B618">
            <v>1.522051045</v>
          </cell>
          <cell r="C618">
            <v>0.013100323</v>
          </cell>
          <cell r="D618" t="str">
            <v>Beta-fructofuranosidase, soluble isoenzyme I EC=3.2.1.26 Invertase Saccharase Sucrose hydrolase Precursor OS=Daucus carota (Wild carrot) Name=INV*DC4 PE=1</v>
          </cell>
          <cell r="E618" t="str">
            <v>Up</v>
          </cell>
          <cell r="F618">
            <v>2.865828505</v>
          </cell>
          <cell r="G618">
            <v>0.178543854</v>
          </cell>
        </row>
        <row r="619">
          <cell r="A619" t="str">
            <v>Poh0207970.1</v>
          </cell>
          <cell r="B619">
            <v>1.524143071</v>
          </cell>
          <cell r="C619">
            <v>1.99e-6</v>
          </cell>
          <cell r="D619" t="str">
            <v>Tetraspanin-8 OS=Arabidopsis thaliana (Mouse-ear cress) Name=TET8 OrderedLocusNames=At2g23810 ORFNames=F27L4.1 PE=2</v>
          </cell>
          <cell r="E619" t="str">
            <v>Up</v>
          </cell>
          <cell r="F619">
            <v>2.87731647</v>
          </cell>
          <cell r="G619">
            <v>0.000207361</v>
          </cell>
        </row>
        <row r="620">
          <cell r="A620" t="str">
            <v>Poh0116090.1</v>
          </cell>
          <cell r="B620">
            <v>1.524163979</v>
          </cell>
          <cell r="C620">
            <v>6.31e-6</v>
          </cell>
          <cell r="D620" t="str">
            <v>F-box protein At2g26850 OS=Arabidopsis thaliana (Mouse-ear cress) OrderedLocusNames=At2g26850 ORFNames=F12C20.11 PE=2</v>
          </cell>
          <cell r="E620" t="str">
            <v>Up</v>
          </cell>
          <cell r="F620">
            <v>2.876523051</v>
          </cell>
          <cell r="G620">
            <v>0.00052694</v>
          </cell>
        </row>
        <row r="621">
          <cell r="A621" t="str">
            <v>Poh0241240.1</v>
          </cell>
          <cell r="B621">
            <v>1.525218279</v>
          </cell>
          <cell r="C621">
            <v>9.96e-5</v>
          </cell>
          <cell r="D621" t="str">
            <v>Glutathione S-transferase F8, chloroplastic Short=AtGSTF8 EC=2.5.1.18 AtGSTF5 GST class-phi member 8 Glutathione S-transferase 6 Precursor OS=Arabidopsis thaliana (Mouse-ear cress) ORFNames=F17A22.12 PE=1</v>
          </cell>
          <cell r="E621" t="str">
            <v>Up</v>
          </cell>
          <cell r="F621">
            <v>2.882012304</v>
          </cell>
          <cell r="G621">
            <v>0.004989616</v>
          </cell>
        </row>
        <row r="622">
          <cell r="A622" t="str">
            <v>Poh0319620.1</v>
          </cell>
          <cell r="B622">
            <v>1.528287039</v>
          </cell>
          <cell r="C622">
            <v>0.00016308</v>
          </cell>
        </row>
        <row r="622">
          <cell r="E622" t="str">
            <v>Up</v>
          </cell>
          <cell r="F622">
            <v>2.888068386</v>
          </cell>
          <cell r="G622">
            <v>0.007357949</v>
          </cell>
        </row>
        <row r="623">
          <cell r="A623" t="str">
            <v>Poh0056140.1</v>
          </cell>
          <cell r="B623">
            <v>1.530088081</v>
          </cell>
          <cell r="C623">
            <v>0.015636414</v>
          </cell>
          <cell r="D623" t="str">
            <v>Light-sensor Protein kinase Phytochrome Protein kinase EC=2.7.11.1 OS=Ceratodon purpureus (Fire moss) (Dicranum purpureum) Name=PHY1 Synonyms=PHY PE=3</v>
          </cell>
          <cell r="E623" t="str">
            <v>Up</v>
          </cell>
          <cell r="F623">
            <v>2.888961165</v>
          </cell>
          <cell r="G623">
            <v>0.201453117</v>
          </cell>
        </row>
        <row r="624">
          <cell r="A624" t="str">
            <v>Poh0045870.1</v>
          </cell>
          <cell r="B624">
            <v>1.531685902</v>
          </cell>
          <cell r="C624">
            <v>8.66e-6</v>
          </cell>
          <cell r="D624" t="str">
            <v>Serine hydroxymethyltransferase 3, chloroplastic Short=AtSHMT3 EC=2.1.2.1 Glycine hydroxymethyltransferase 3 Serine methylase 3 Precursor OS=Arabidopsis thaliana (Mouse-ear cress) ORFNames=F8B4.220 PE=1</v>
          </cell>
          <cell r="E624" t="str">
            <v>Up</v>
          </cell>
          <cell r="F624">
            <v>2.892041358</v>
          </cell>
          <cell r="G624">
            <v>0.000693315</v>
          </cell>
        </row>
        <row r="625">
          <cell r="A625" t="str">
            <v>Poh0014920.1</v>
          </cell>
          <cell r="B625">
            <v>1.532892141</v>
          </cell>
          <cell r="C625">
            <v>2.34e-6</v>
          </cell>
          <cell r="D625" t="str">
            <v>ABC transporter B family member 19 Short=ABC transporter ABCB.19 Short=AtABCB19 Multidrug resistance protein 11 P-glycoprotein 19 OS=Arabidopsis thaliana (Mouse-ear cress) ORFNames=MLD15.2 PE=1</v>
          </cell>
          <cell r="E625" t="str">
            <v>Up</v>
          </cell>
          <cell r="F625">
            <v>2.893596147</v>
          </cell>
          <cell r="G625">
            <v>0.00023936</v>
          </cell>
        </row>
        <row r="626">
          <cell r="A626" t="str">
            <v>Poh0255950.1</v>
          </cell>
          <cell r="B626">
            <v>1.534445725</v>
          </cell>
          <cell r="C626">
            <v>0.000704532</v>
          </cell>
          <cell r="D626" t="str">
            <v>Zinc-binding dehydrogenase</v>
          </cell>
          <cell r="E626" t="str">
            <v>Up</v>
          </cell>
          <cell r="F626">
            <v>2.898671244</v>
          </cell>
          <cell r="G626">
            <v>0.022496955</v>
          </cell>
        </row>
        <row r="627">
          <cell r="A627" t="str">
            <v>Poh0192370.1</v>
          </cell>
          <cell r="B627">
            <v>1.535579176</v>
          </cell>
          <cell r="C627">
            <v>0.024877179</v>
          </cell>
          <cell r="D627" t="str">
            <v>Light-sensor Protein kinase Phytochrome Protein kinase EC=2.7.11.1 OS=Ceratodon purpureus (Fire moss) (Dicranum purpureum) Name=PHY1 Synonyms=PHY PE=3</v>
          </cell>
          <cell r="E627" t="str">
            <v>Up</v>
          </cell>
          <cell r="F627">
            <v>2.888643839</v>
          </cell>
          <cell r="G627">
            <v>0.268744254</v>
          </cell>
        </row>
        <row r="628">
          <cell r="A628" t="str">
            <v>Poh0281250.1</v>
          </cell>
          <cell r="B628">
            <v>1.535794996</v>
          </cell>
          <cell r="C628">
            <v>0.022119524</v>
          </cell>
          <cell r="D628" t="str">
            <v>Thermospermine synthase ACAULIS5 EC=2.5.1.79 OS=Arabidopsis thaliana (Mouse-ear cress) ORFNames=T20D1.50 PE=1</v>
          </cell>
          <cell r="E628" t="str">
            <v>Up</v>
          </cell>
          <cell r="F628">
            <v>2.896389273</v>
          </cell>
          <cell r="G628">
            <v>0.250741506</v>
          </cell>
        </row>
        <row r="629">
          <cell r="A629" t="str">
            <v>Poh0018560.1</v>
          </cell>
          <cell r="B629">
            <v>1.536509144</v>
          </cell>
          <cell r="C629">
            <v>0.001755647</v>
          </cell>
          <cell r="D629" t="str">
            <v>Protein DETOXIFICATION 54 {ECO:0000303|PubMed:11739388} Short=AtDTX54 {ECO:0000303|PubMed:11739388} Multidrug and toxic compound extrusion protein 54 {ECO:0000305} Short=MATE protein 54 {ECO:0000305} Protein NOVEL ION CARRIER 2 {ECO:0000303|Ref.1} Short=Protein NIC2 {ECO:0000303|Ref.1} OS=Arabidopsis thaliana (Mouse-ear cress) F17M19.2 {ECO:0000312|EMBL:AAG52224.1} PE=2</v>
          </cell>
          <cell r="E629" t="str">
            <v>Up</v>
          </cell>
          <cell r="F629">
            <v>2.894508455</v>
          </cell>
          <cell r="G629">
            <v>0.044442917</v>
          </cell>
        </row>
        <row r="630">
          <cell r="A630" t="str">
            <v>Poh0066000.1</v>
          </cell>
          <cell r="B630">
            <v>1.53990662</v>
          </cell>
          <cell r="C630">
            <v>0.001659737</v>
          </cell>
          <cell r="D630" t="str">
            <v>Glutathione S-transferase F10 Short=AtGSTF10 EC=2.5.1.18 AtGSTF4 GST class-phi member 10 Protein EARLY RESPONSE TO DEHYDRATION 13 OS=Arabidopsis thaliana (Mouse-ear cress) ORFNames=F7F1.8 PE=1</v>
          </cell>
          <cell r="E630" t="str">
            <v>Up</v>
          </cell>
          <cell r="F630">
            <v>2.909825869</v>
          </cell>
          <cell r="G630">
            <v>0.042670937</v>
          </cell>
        </row>
        <row r="631">
          <cell r="A631" t="str">
            <v>Poh0149780.1</v>
          </cell>
          <cell r="B631">
            <v>1.540643739</v>
          </cell>
          <cell r="C631">
            <v>0.002113808</v>
          </cell>
          <cell r="D631" t="str">
            <v>Probable aldo-keto reductase 4 EC=1.1.1.- OS=Arabidopsis thaliana (Mouse-ear cress) OrderedLocusNames=At1g60710 ORFNames=F8A5.23 PE=2</v>
          </cell>
          <cell r="E631" t="str">
            <v>Up</v>
          </cell>
          <cell r="F631">
            <v>2.909340123</v>
          </cell>
          <cell r="G631">
            <v>0.050248287</v>
          </cell>
        </row>
        <row r="632">
          <cell r="A632" t="str">
            <v>Poh0304870.1</v>
          </cell>
          <cell r="B632">
            <v>1.54077744</v>
          </cell>
          <cell r="C632">
            <v>0.010131207</v>
          </cell>
          <cell r="D632" t="str">
            <v>Putative F-box/kelch-repeat protein At3g17280 OS=Arabidopsis thaliana (Mouse-ear cress) OrderedLocusNames=At3g17280 ORFNames=MGD8.12 PE=4</v>
          </cell>
          <cell r="E632" t="str">
            <v>Up</v>
          </cell>
          <cell r="F632">
            <v>2.908512351</v>
          </cell>
          <cell r="G632">
            <v>0.150309997</v>
          </cell>
        </row>
        <row r="633">
          <cell r="A633" t="str">
            <v>Poh0273340.1</v>
          </cell>
          <cell r="B633">
            <v>1.54180745</v>
          </cell>
          <cell r="C633">
            <v>0.000608424</v>
          </cell>
          <cell r="D633" t="str">
            <v>stress-associated endoplasmic reticulum protein</v>
          </cell>
          <cell r="E633" t="str">
            <v>Up</v>
          </cell>
          <cell r="F633">
            <v>2.91166683</v>
          </cell>
          <cell r="G633">
            <v>0.020241865</v>
          </cell>
        </row>
        <row r="634">
          <cell r="A634" t="str">
            <v>Poh0087780.1</v>
          </cell>
          <cell r="B634">
            <v>1.542795521</v>
          </cell>
          <cell r="C634">
            <v>0.015143687</v>
          </cell>
          <cell r="D634" t="str">
            <v>Transport and Golgi organization</v>
          </cell>
          <cell r="E634" t="str">
            <v>Up</v>
          </cell>
          <cell r="F634">
            <v>2.908511723</v>
          </cell>
          <cell r="G634">
            <v>0.196974255</v>
          </cell>
        </row>
        <row r="635">
          <cell r="A635" t="str">
            <v>Poh0006750.1</v>
          </cell>
          <cell r="B635">
            <v>1.543014982</v>
          </cell>
          <cell r="C635">
            <v>0.001571373</v>
          </cell>
          <cell r="D635" t="str">
            <v>Cytochrome P450 710A1 {ECO:0000303|PubMed:16531502} EC=1.14.19.41 {ECO:0000269|PubMed:16531502} C-22 sterol desaturase {ECO:0000303|PubMed:16531502} OS=Arabidopsis thaliana (Mouse-ear cress) ORFNames=F13P17.35 {ECO:0000312|EMBL:AAM14944.1} PE=1</v>
          </cell>
          <cell r="E635" t="str">
            <v>Up</v>
          </cell>
          <cell r="F635">
            <v>2.910037277</v>
          </cell>
          <cell r="G635">
            <v>0.041331146</v>
          </cell>
        </row>
        <row r="636">
          <cell r="A636" t="str">
            <v>Poh0173240.1</v>
          </cell>
          <cell r="B636">
            <v>1.54318446</v>
          </cell>
          <cell r="C636">
            <v>0.012669666</v>
          </cell>
          <cell r="D636" t="str">
            <v>Mitochondrial uncoupling protein 5 Short=AtPUMP5 Mitochondrial dicarboxylate carrier 1 OS=Arabidopsis thaliana (Mouse-ear cress) ORFNames=F14M13.10 PE=2</v>
          </cell>
          <cell r="E636" t="str">
            <v>Up</v>
          </cell>
          <cell r="F636">
            <v>2.915279393</v>
          </cell>
          <cell r="G636">
            <v>0.174682289</v>
          </cell>
        </row>
        <row r="637">
          <cell r="A637" t="str">
            <v>Poh0318230.1</v>
          </cell>
          <cell r="B637">
            <v>1.543452784</v>
          </cell>
          <cell r="C637">
            <v>0.020272561</v>
          </cell>
          <cell r="D637" t="str">
            <v>Glutamate dehydrogenase B Short=GDH B EC=1.4.1.3 OS=Nicotiana plumbaginifolia (Leadwort-leaved tobacco) (Tex-Mex tobacco) Name=GDHB PE=2</v>
          </cell>
          <cell r="E637" t="str">
            <v>Up</v>
          </cell>
          <cell r="F637">
            <v>2.908114076</v>
          </cell>
          <cell r="G637">
            <v>0.236497251</v>
          </cell>
        </row>
        <row r="638">
          <cell r="A638" t="str">
            <v>Poh0226670.1</v>
          </cell>
          <cell r="B638">
            <v>1.545183875</v>
          </cell>
          <cell r="C638">
            <v>0.005014465</v>
          </cell>
          <cell r="D638" t="str">
            <v>Protein CUP-SHAPED COTYLEDON 2 NAC domain-containing protein 98 Short=ANAC098 NAC domain-containing protein CUC2 OS=Arabidopsis thaliana (Mouse-ear cress) ORFNames=K19P17.12 PE=1</v>
          </cell>
          <cell r="E638" t="str">
            <v>Up</v>
          </cell>
          <cell r="F638">
            <v>2.918002854</v>
          </cell>
          <cell r="G638">
            <v>0.093722439</v>
          </cell>
        </row>
        <row r="639">
          <cell r="A639" t="str">
            <v>Poh0214520.1</v>
          </cell>
          <cell r="B639">
            <v>1.546449857</v>
          </cell>
          <cell r="C639">
            <v>9.92e-7</v>
          </cell>
          <cell r="D639" t="str">
            <v>Potassium channel AKT1 OS=Arabidopsis thaliana (Mouse-ear cress) Name=AKT1 OrderedLocusNames=At2g26650 ORFNames=F18A8.2 PE=1</v>
          </cell>
          <cell r="E639" t="str">
            <v>Up</v>
          </cell>
          <cell r="F639">
            <v>2.919061798</v>
          </cell>
          <cell r="G639">
            <v>0.000117926</v>
          </cell>
        </row>
        <row r="640">
          <cell r="A640" t="str">
            <v>Poh0007930.1</v>
          </cell>
          <cell r="B640">
            <v>1.547062558</v>
          </cell>
          <cell r="C640">
            <v>0.002844741</v>
          </cell>
          <cell r="D640" t="str">
            <v>UDP-glucose 4-epimerase GEPI48 EC=5.1.3.2 Galactowaldenase UDP-galactose 4-epimerase OS=Cyamopsis tetragonoloba (Guar) (Cluster bean) PE=2</v>
          </cell>
          <cell r="E640" t="str">
            <v>Up</v>
          </cell>
          <cell r="F640">
            <v>2.920759111</v>
          </cell>
          <cell r="G640">
            <v>0.063024402</v>
          </cell>
        </row>
        <row r="641">
          <cell r="A641" t="str">
            <v>Novel01505.1</v>
          </cell>
          <cell r="B641">
            <v>1.548545556</v>
          </cell>
          <cell r="C641">
            <v>3.37e-5</v>
          </cell>
        </row>
        <row r="641">
          <cell r="E641" t="str">
            <v>Up</v>
          </cell>
          <cell r="F641">
            <v>2.930725369</v>
          </cell>
          <cell r="G641">
            <v>0.002096637</v>
          </cell>
        </row>
        <row r="642">
          <cell r="A642" t="str">
            <v>Poh0080990.1</v>
          </cell>
          <cell r="B642">
            <v>1.551426229</v>
          </cell>
          <cell r="C642">
            <v>0.000266181</v>
          </cell>
        </row>
        <row r="642">
          <cell r="E642" t="str">
            <v>Up</v>
          </cell>
          <cell r="F642">
            <v>2.935756033</v>
          </cell>
          <cell r="G642">
            <v>0.010706094</v>
          </cell>
        </row>
        <row r="643">
          <cell r="A643" t="str">
            <v>Poh0047830.1</v>
          </cell>
          <cell r="B643">
            <v>1.551691783</v>
          </cell>
          <cell r="C643">
            <v>0.006579058</v>
          </cell>
          <cell r="D643" t="str">
            <v>NAC domain-containing protein 72 Short=ANAC072 Protein RESPONSIVE TO DESICCATION 26 OS=Arabidopsis thaliana (Mouse-ear cress) ORFNames=F27G19.10 PE=2</v>
          </cell>
          <cell r="E643" t="str">
            <v>Up</v>
          </cell>
          <cell r="F643">
            <v>2.931876403</v>
          </cell>
          <cell r="G643">
            <v>0.112470022</v>
          </cell>
        </row>
        <row r="644">
          <cell r="A644" t="str">
            <v>Poh0294530.1</v>
          </cell>
          <cell r="B644">
            <v>1.552213375</v>
          </cell>
          <cell r="C644">
            <v>0.000121034</v>
          </cell>
          <cell r="D644" t="str">
            <v>Protein DETOXIFICATION 16 {ECO:0000303|PubMed:11739388} Short=AtDTX16 {ECO:0000303|PubMed:11739388} Multidrug and toxic compound extrusion protein 16 {ECO:0000305} Short=MATE protein 16 {ECO:0000305} OS=Arabidopsis thaliana (Mouse-ear cress) ORFNames=K24M7.20 {ECO:0000312|EMBL:BAB10542.1} PE=2</v>
          </cell>
          <cell r="E644" t="str">
            <v>Up</v>
          </cell>
          <cell r="F644">
            <v>2.932733945</v>
          </cell>
          <cell r="G644">
            <v>0.005768186</v>
          </cell>
        </row>
        <row r="645">
          <cell r="A645" t="str">
            <v>Poh0065210.1</v>
          </cell>
          <cell r="B645">
            <v>1.552624585</v>
          </cell>
          <cell r="C645">
            <v>3.85e-5</v>
          </cell>
          <cell r="D645" t="str">
            <v>Microsomal glutathione S-transferase</v>
          </cell>
          <cell r="E645" t="str">
            <v>Up</v>
          </cell>
          <cell r="F645">
            <v>2.933678055</v>
          </cell>
          <cell r="G645">
            <v>0.002295967</v>
          </cell>
        </row>
        <row r="646">
          <cell r="A646" t="str">
            <v>Poh0213700.1</v>
          </cell>
          <cell r="B646">
            <v>1.55359592</v>
          </cell>
          <cell r="C646">
            <v>0.000857163</v>
          </cell>
          <cell r="D646" t="str">
            <v>Zinc finger AN1 and C2H2 domain-containing stress-associated protein 16 Short=OsSAP16 OS=Oryza sativa subsp. japonica (Rice) ORFNames=OJ1019_E02.22 PE=2</v>
          </cell>
          <cell r="E646" t="str">
            <v>Up</v>
          </cell>
          <cell r="F646">
            <v>2.930188791</v>
          </cell>
          <cell r="G646">
            <v>0.026087143</v>
          </cell>
        </row>
        <row r="647">
          <cell r="A647" t="str">
            <v>Poh0280140.1</v>
          </cell>
          <cell r="B647">
            <v>1.555858961</v>
          </cell>
          <cell r="C647">
            <v>0.000240255</v>
          </cell>
          <cell r="D647" t="str">
            <v>Carbonic anhydrase, chloroplastic EC=4.2.1.1 Carbonate dehydratase Precursor OS=Hordeum vulgare (Barley) PE=2</v>
          </cell>
          <cell r="E647" t="str">
            <v>Up</v>
          </cell>
          <cell r="F647">
            <v>2.941741654</v>
          </cell>
          <cell r="G647">
            <v>0.009809745</v>
          </cell>
        </row>
        <row r="648">
          <cell r="A648" t="str">
            <v>Poh0309890.1</v>
          </cell>
          <cell r="B648">
            <v>1.558174097</v>
          </cell>
          <cell r="C648">
            <v>0.000588132</v>
          </cell>
          <cell r="D648" t="str">
            <v>1,2-dihydroxy-3-keto-5-methylthiopentene dioxygenase 3 {ECO:0000255|HAMAP-Rule:MF_03154} EC=1.13.11.54 {ECO:0000255|HAMAP-Rule:MF_03154} Acireductone dioxygenase (Fe(2+)-requiring) 3 {ECO:0000255|HAMAP-Rule:MF_03154} Short=ARD 3 {ECO:0000255|HAMAP-Rule:MF_03154} Short=Fe-ARD 3 {ECO:0000255|HAMAP-Rule:MF_03154} OS=Physcomitrella patens subsp. patens (Moss) ORFNames=PHYPADRAFT_164159 PE=3</v>
          </cell>
          <cell r="E648" t="str">
            <v>Up</v>
          </cell>
          <cell r="F648">
            <v>2.946478445</v>
          </cell>
          <cell r="G648">
            <v>0.019721728</v>
          </cell>
        </row>
        <row r="649">
          <cell r="A649" t="str">
            <v>Poh0149760.1</v>
          </cell>
          <cell r="B649">
            <v>1.560496636</v>
          </cell>
          <cell r="C649">
            <v>0.001988009</v>
          </cell>
          <cell r="D649" t="str">
            <v>Probable aldo-keto reductase 3 EC=1.1.1.- OS=Arabidopsis thaliana (Mouse-ear cress) OrderedLocusNames=At1g60690 ORFNames=F8A5.21 PE=3</v>
          </cell>
          <cell r="E649" t="str">
            <v>Up</v>
          </cell>
          <cell r="F649">
            <v>2.950512624</v>
          </cell>
          <cell r="G649">
            <v>0.048185242</v>
          </cell>
        </row>
        <row r="650">
          <cell r="A650" t="str">
            <v>Poh0149740.1</v>
          </cell>
          <cell r="B650">
            <v>1.56068969</v>
          </cell>
          <cell r="C650">
            <v>0.004460972</v>
          </cell>
          <cell r="D650" t="str">
            <v>Probable aldo-keto reductase 2 EC=1.1.1.- OS=Oryza sativa subsp. indica (Rice) ORFNames=OsI_15387, OSIGBa0115A19.4 PE=3</v>
          </cell>
          <cell r="E650" t="str">
            <v>Up</v>
          </cell>
          <cell r="F650">
            <v>2.950876684</v>
          </cell>
          <cell r="G650">
            <v>0.086076507</v>
          </cell>
        </row>
        <row r="651">
          <cell r="A651" t="str">
            <v>Poh0014170.1</v>
          </cell>
          <cell r="B651">
            <v>1.5615332</v>
          </cell>
          <cell r="C651">
            <v>0.008167067</v>
          </cell>
          <cell r="D651" t="str">
            <v>Pleiotropic drug resistance protein 1 NpPDR1 OS=Nicotiana plumbaginifolia (Leadwort-leaved tobacco) (Tex-Mex tobacco) Name=PDR1 Synonyms=ABC1 PE=1</v>
          </cell>
          <cell r="E651" t="str">
            <v>Up</v>
          </cell>
          <cell r="F651">
            <v>2.946265531</v>
          </cell>
          <cell r="G651">
            <v>0.130044452</v>
          </cell>
        </row>
        <row r="652">
          <cell r="A652" t="str">
            <v>Poh0252340.1</v>
          </cell>
          <cell r="B652">
            <v>1.561803369</v>
          </cell>
          <cell r="C652">
            <v>5.91e-6</v>
          </cell>
        </row>
        <row r="652">
          <cell r="E652" t="str">
            <v>Up</v>
          </cell>
          <cell r="F652">
            <v>2.953958772</v>
          </cell>
          <cell r="G652">
            <v>0.000499496</v>
          </cell>
        </row>
        <row r="653">
          <cell r="A653" t="str">
            <v>Poh0298220.1</v>
          </cell>
          <cell r="B653">
            <v>1.563248994</v>
          </cell>
          <cell r="C653">
            <v>0.011683847</v>
          </cell>
          <cell r="D653" t="str">
            <v>large conductance calcium-activated potassium channel activity</v>
          </cell>
          <cell r="E653" t="str">
            <v>Up</v>
          </cell>
          <cell r="F653">
            <v>2.959424741</v>
          </cell>
          <cell r="G653">
            <v>0.165477431</v>
          </cell>
        </row>
        <row r="654">
          <cell r="A654" t="str">
            <v>Poh0012740.1</v>
          </cell>
          <cell r="B654">
            <v>1.566018464</v>
          </cell>
          <cell r="C654">
            <v>0.00169451</v>
          </cell>
          <cell r="D654" t="str">
            <v>Glutamate synthase 1 [NADH], chloroplastic EC=1.4.1.14 NADH-dependent glutamate synthase 1 Short=NADH-GOGAT 1 Precursor OS=Arabidopsis thaliana (Mouse-ear cress) Name=GLT1 OrderedLocusNames=At5g53460 ORFNames=MYN8.7 PE=1</v>
          </cell>
          <cell r="E654" t="str">
            <v>Up</v>
          </cell>
          <cell r="F654">
            <v>2.960379756</v>
          </cell>
          <cell r="G654">
            <v>0.043346627</v>
          </cell>
        </row>
        <row r="655">
          <cell r="A655" t="str">
            <v>Poh0278420.1</v>
          </cell>
          <cell r="B655">
            <v>1.567276995</v>
          </cell>
          <cell r="C655">
            <v>3.61e-7</v>
          </cell>
          <cell r="D655" t="str">
            <v>GDP-L-galactose phosphorylase 1 EC=2.7.7.69 Protein VITAMIN C DEFECTIVE 2 OS=Arabidopsis thaliana (Mouse-ear cress) Name=VTC2 OrderedLocusNames=At4g26850 ORFNames=F10M23.190 PE=1</v>
          </cell>
          <cell r="E655" t="str">
            <v>Up</v>
          </cell>
          <cell r="F655">
            <v>2.964061128</v>
          </cell>
          <cell r="G655">
            <v>4.97536e-5</v>
          </cell>
        </row>
        <row r="656">
          <cell r="A656" t="str">
            <v>Poh0102060.1</v>
          </cell>
          <cell r="B656">
            <v>1.567568031</v>
          </cell>
          <cell r="C656">
            <v>0.032578538</v>
          </cell>
        </row>
        <row r="656">
          <cell r="E656" t="str">
            <v>Up</v>
          </cell>
          <cell r="F656">
            <v>2.968295924</v>
          </cell>
          <cell r="G656">
            <v>0.315666649</v>
          </cell>
        </row>
        <row r="657">
          <cell r="A657" t="str">
            <v>Poh0286990.1</v>
          </cell>
          <cell r="B657">
            <v>1.567824117</v>
          </cell>
          <cell r="C657">
            <v>0.001833735</v>
          </cell>
          <cell r="D657" t="str">
            <v>Quinolinate synthase, chloroplastic EC=2.5.1.72 Precursor OS=Oryza sativa subsp. japonica (Rice) OrderedLocusNames=Os12g0290150, LOC_Os12g19304 PE=3</v>
          </cell>
          <cell r="E657" t="str">
            <v>Up</v>
          </cell>
          <cell r="F657">
            <v>2.962837081</v>
          </cell>
          <cell r="G657">
            <v>0.045619251</v>
          </cell>
        </row>
        <row r="658">
          <cell r="A658" t="str">
            <v>Poh0370670.1</v>
          </cell>
          <cell r="B658">
            <v>1.568202595</v>
          </cell>
          <cell r="C658">
            <v>0.01083809</v>
          </cell>
          <cell r="D658" t="str">
            <v>Protein CUP-SHAPED COTYLEDON 2 NAC domain-containing protein 98 Short=ANAC098 NAC domain-containing protein CUC2 OS=Arabidopsis thaliana (Mouse-ear cress) ORFNames=K19P17.12 PE=1</v>
          </cell>
          <cell r="E658" t="str">
            <v>Up</v>
          </cell>
          <cell r="F658">
            <v>2.965486102</v>
          </cell>
          <cell r="G658">
            <v>0.157641557</v>
          </cell>
        </row>
        <row r="659">
          <cell r="A659" t="str">
            <v>Poh0194920.1</v>
          </cell>
          <cell r="B659">
            <v>1.570253391</v>
          </cell>
          <cell r="C659">
            <v>0.003184809</v>
          </cell>
          <cell r="D659" t="str">
            <v>Heptahelical transmembrane protein 4 PAQR family protein HHP4 OS=Arabidopsis thaliana (Mouse-ear cress) Name=HHP4 OrderedLocusNames=At4g37680 ORFNames=F19F18.170 PE=2</v>
          </cell>
          <cell r="E659" t="str">
            <v>Up</v>
          </cell>
          <cell r="F659">
            <v>2.974732516</v>
          </cell>
          <cell r="G659">
            <v>0.067902806</v>
          </cell>
        </row>
        <row r="660">
          <cell r="A660" t="str">
            <v>Poh0028800.1</v>
          </cell>
          <cell r="B660">
            <v>1.570313808</v>
          </cell>
          <cell r="C660">
            <v>0.000127948</v>
          </cell>
          <cell r="D660" t="str">
            <v>ABC transporter G family member 42 {ECO:0000303|PubMed:18299247} Short=OsABCG42 {ECO:0000303|PubMed:18299247} Pleiotropic drug resistance protein 12 {ECO:0000303|PubMed:12644668, ECO:0000303|PubMed:16506311} Short=OsPDR12 {ECO:0000303|PubMed:16506311} OS=Oryza sativa subsp. japonica (Rice) P0458E11.3-2 {ECO:0000312|EMBL:BAD53546.1} PE=2</v>
          </cell>
          <cell r="E660" t="str">
            <v>Up</v>
          </cell>
          <cell r="F660">
            <v>2.969677453</v>
          </cell>
          <cell r="G660">
            <v>0.006029849</v>
          </cell>
        </row>
        <row r="661">
          <cell r="A661" t="str">
            <v>Poh0134480.1</v>
          </cell>
          <cell r="B661">
            <v>1.570995409</v>
          </cell>
          <cell r="C661">
            <v>0.004105673</v>
          </cell>
          <cell r="D661" t="str">
            <v>NmrA-like family</v>
          </cell>
          <cell r="E661" t="str">
            <v>Up</v>
          </cell>
          <cell r="F661">
            <v>2.972232071</v>
          </cell>
          <cell r="G661">
            <v>0.08113632</v>
          </cell>
        </row>
        <row r="662">
          <cell r="A662" t="str">
            <v>Poh0020820.1</v>
          </cell>
          <cell r="B662">
            <v>1.574067021</v>
          </cell>
          <cell r="C662">
            <v>5.7e-5</v>
          </cell>
          <cell r="D662" t="str">
            <v>Chitinase 1 EC=3.2.1.14 Tulip bulb chitinase-1 Short=TBC-1 Precursor OS=Tulipa bakeri (Tulip) PE=1</v>
          </cell>
          <cell r="E662" t="str">
            <v>Up</v>
          </cell>
          <cell r="F662">
            <v>2.977421773</v>
          </cell>
          <cell r="G662">
            <v>0.003208172</v>
          </cell>
        </row>
        <row r="663">
          <cell r="A663" t="str">
            <v>Poh0037590.1</v>
          </cell>
          <cell r="B663">
            <v>1.574757096</v>
          </cell>
          <cell r="C663">
            <v>5.8e-5</v>
          </cell>
          <cell r="D663" t="str">
            <v>ABC transporter A family member 2 Short=ABC transporter ABCA.2 Short=AtABCA2 ABC2 homolog 1 OS=Arabidopsis thaliana (Mouse-ear cress) ORFNames=T23J7.60 PE=2</v>
          </cell>
          <cell r="E663" t="str">
            <v>Up</v>
          </cell>
          <cell r="F663">
            <v>2.979092398</v>
          </cell>
          <cell r="G663">
            <v>0.003245111</v>
          </cell>
        </row>
        <row r="664">
          <cell r="A664" t="str">
            <v>Poh0186740.1</v>
          </cell>
          <cell r="B664">
            <v>1.577337229</v>
          </cell>
          <cell r="C664">
            <v>0.000864885</v>
          </cell>
          <cell r="D664" t="str">
            <v>Glyceraldehyde-3-phosphate dehydrogenase, cytosolic EC=1.2.1.12 OS=Physcomitrella patens subsp. patens (Moss) Name=GAPC ORFNames=PHYPADRAFT_226280 PE=2</v>
          </cell>
          <cell r="E664" t="str">
            <v>Up</v>
          </cell>
          <cell r="F664">
            <v>2.984444062</v>
          </cell>
          <cell r="G664">
            <v>0.026219556</v>
          </cell>
        </row>
        <row r="665">
          <cell r="A665" t="str">
            <v>Poh0167460.1</v>
          </cell>
          <cell r="B665">
            <v>1.578515706</v>
          </cell>
          <cell r="C665">
            <v>1.07e-5</v>
          </cell>
          <cell r="D665" t="str">
            <v>Dof zinc finger protein DOF5.3 Short=AtDOF5.3 OS=Arabidopsis thaliana (Mouse-ear cress) Name=DOF5.3 OrderedLocusNames=At5g60200 ORFNames=F15L12.9 PE=2</v>
          </cell>
          <cell r="E665" t="str">
            <v>Up</v>
          </cell>
          <cell r="F665">
            <v>2.986568576</v>
          </cell>
          <cell r="G665">
            <v>0.00081583</v>
          </cell>
        </row>
        <row r="666">
          <cell r="A666" t="str">
            <v>Poh0110410.1</v>
          </cell>
          <cell r="B666">
            <v>1.579052585</v>
          </cell>
          <cell r="C666">
            <v>0.000637546</v>
          </cell>
          <cell r="D666" t="str">
            <v>UDP-glucose 4-epimerase GEPI48 EC=5.1.3.2 Galactowaldenase UDP-galactose 4-epimerase OS=Cyamopsis tetragonoloba (Guar) (Cluster bean) PE=2</v>
          </cell>
          <cell r="E666" t="str">
            <v>Up</v>
          </cell>
          <cell r="F666">
            <v>2.988631051</v>
          </cell>
          <cell r="G666">
            <v>0.020905717</v>
          </cell>
        </row>
        <row r="667">
          <cell r="A667" t="str">
            <v>Poh0058360.1</v>
          </cell>
          <cell r="B667">
            <v>1.579154479</v>
          </cell>
          <cell r="C667">
            <v>0.009705209</v>
          </cell>
        </row>
        <row r="667">
          <cell r="E667" t="str">
            <v>Up</v>
          </cell>
          <cell r="F667">
            <v>2.994067837</v>
          </cell>
          <cell r="G667">
            <v>0.14611047</v>
          </cell>
        </row>
        <row r="668">
          <cell r="A668" t="str">
            <v>Poh0115780.1</v>
          </cell>
          <cell r="B668">
            <v>1.580316495</v>
          </cell>
          <cell r="C668">
            <v>0.001422751</v>
          </cell>
          <cell r="D668" t="str">
            <v>Light-sensor Protein kinase Phytochrome Protein kinase EC=2.7.11.1 OS=Ceratodon purpureus (Fire moss) (Dicranum purpureum) Name=PHY1 Synonyms=PHY PE=3</v>
          </cell>
          <cell r="E668" t="str">
            <v>Up</v>
          </cell>
          <cell r="F668">
            <v>2.990651255</v>
          </cell>
          <cell r="G668">
            <v>0.038445391</v>
          </cell>
        </row>
        <row r="669">
          <cell r="A669" t="str">
            <v>Poh0278510.1</v>
          </cell>
          <cell r="B669">
            <v>1.58421543</v>
          </cell>
          <cell r="C669">
            <v>0.006452647</v>
          </cell>
          <cell r="D669" t="str">
            <v>G-type lectin S-receptor-like serine/threonine-protein kinase At2g19130 EC=2.7.11.1 Precursor OS=Arabidopsis thaliana (Mouse-ear cress) OrderedLocusNames=At2g19130 ORFNames=T20K24.15 PE=2</v>
          </cell>
          <cell r="E669" t="str">
            <v>Up</v>
          </cell>
          <cell r="F669">
            <v>2.987877286</v>
          </cell>
          <cell r="G669">
            <v>0.111077715</v>
          </cell>
        </row>
        <row r="670">
          <cell r="A670" t="str">
            <v>Poh0204610.1</v>
          </cell>
          <cell r="B670">
            <v>1.585302342</v>
          </cell>
          <cell r="C670">
            <v>3.12e-6</v>
          </cell>
          <cell r="D670" t="str">
            <v>Prolyl endopeptidase-like</v>
          </cell>
          <cell r="E670" t="str">
            <v>Up</v>
          </cell>
          <cell r="F670">
            <v>3.001342904</v>
          </cell>
          <cell r="G670">
            <v>0.000297334</v>
          </cell>
        </row>
        <row r="671">
          <cell r="A671" t="str">
            <v>Poh0192110.1</v>
          </cell>
          <cell r="B671">
            <v>1.586137549</v>
          </cell>
          <cell r="C671">
            <v>0.000368878</v>
          </cell>
          <cell r="D671" t="str">
            <v>Pirin-like protein OS=Solanum lycopersicum (Tomato) (Lycopersicon esculentum) PE=2</v>
          </cell>
          <cell r="E671" t="str">
            <v>Up</v>
          </cell>
          <cell r="F671">
            <v>3.002110881</v>
          </cell>
          <cell r="G671">
            <v>0.013823816</v>
          </cell>
        </row>
        <row r="672">
          <cell r="A672" t="str">
            <v>Novel00697.1</v>
          </cell>
          <cell r="B672">
            <v>1.587554648</v>
          </cell>
          <cell r="C672">
            <v>0.001600727</v>
          </cell>
        </row>
        <row r="672">
          <cell r="E672" t="str">
            <v>Up</v>
          </cell>
          <cell r="F672">
            <v>3.013308926</v>
          </cell>
          <cell r="G672">
            <v>0.041689313</v>
          </cell>
        </row>
        <row r="673">
          <cell r="A673" t="str">
            <v>Poh0334270.1</v>
          </cell>
          <cell r="B673">
            <v>1.58860126</v>
          </cell>
          <cell r="C673">
            <v>0.01683206</v>
          </cell>
          <cell r="D673" t="str">
            <v>Phosphoglycerate kinase, cytosolic EC=2.7.2.3 OS=Triticum aestivum (Wheat) PE=2</v>
          </cell>
          <cell r="E673" t="str">
            <v>Up</v>
          </cell>
          <cell r="F673">
            <v>3.002554505</v>
          </cell>
          <cell r="G673">
            <v>0.21099088</v>
          </cell>
        </row>
        <row r="674">
          <cell r="A674" t="str">
            <v>Poh0048170.1</v>
          </cell>
          <cell r="B674">
            <v>1.590313326</v>
          </cell>
          <cell r="C674">
            <v>0.0038698</v>
          </cell>
          <cell r="D674" t="str">
            <v>prostaglandin-F synthase activity</v>
          </cell>
          <cell r="E674" t="str">
            <v>Up</v>
          </cell>
          <cell r="F674">
            <v>3.011115944</v>
          </cell>
          <cell r="G674">
            <v>0.078195287</v>
          </cell>
        </row>
        <row r="675">
          <cell r="A675" t="str">
            <v>Poh0284600.1</v>
          </cell>
          <cell r="B675">
            <v>1.591854966</v>
          </cell>
          <cell r="C675">
            <v>0.002777827</v>
          </cell>
          <cell r="D675" t="str">
            <v>Endoplasmic reticulum oxidoreductin-1 EC=1.8.4.- Precursor OS=Arabidopsis thaliana (Mouse-ear cress) ORFNames=T9N14.18 PE=1</v>
          </cell>
          <cell r="E675" t="str">
            <v>Up</v>
          </cell>
          <cell r="F675">
            <v>3.015079653</v>
          </cell>
          <cell r="G675">
            <v>0.061865599</v>
          </cell>
        </row>
        <row r="676">
          <cell r="A676" t="str">
            <v>Poh0354380.1</v>
          </cell>
          <cell r="B676">
            <v>1.592076637</v>
          </cell>
          <cell r="C676">
            <v>0.005191876</v>
          </cell>
          <cell r="D676" t="str">
            <v>chitin catabolic process</v>
          </cell>
          <cell r="E676" t="str">
            <v>Up</v>
          </cell>
          <cell r="F676">
            <v>3.014765964</v>
          </cell>
          <cell r="G676">
            <v>0.095710679</v>
          </cell>
        </row>
        <row r="677">
          <cell r="A677" t="str">
            <v>Poh0013760.1</v>
          </cell>
          <cell r="B677">
            <v>1.593305567</v>
          </cell>
          <cell r="C677">
            <v>1.29e-5</v>
          </cell>
          <cell r="D677" t="str">
            <v>Receptor-like serine/threonine-protein kinase At1g78530 EC=2.7.11.1 OS=Arabidopsis thaliana (Mouse-ear cress) OrderedLocusNames=At1g78530 ORFNames=T30F21.14 PE=2</v>
          </cell>
          <cell r="E677" t="str">
            <v>Up</v>
          </cell>
          <cell r="F677">
            <v>3.01664802</v>
          </cell>
          <cell r="G677">
            <v>0.000964081</v>
          </cell>
        </row>
        <row r="678">
          <cell r="A678" t="str">
            <v>Poh0182710.1</v>
          </cell>
          <cell r="B678">
            <v>1.593542192</v>
          </cell>
          <cell r="C678">
            <v>0.003221785</v>
          </cell>
          <cell r="D678" t="str">
            <v>Truncated basic helix-loop-helix protein A OS=Pisum sativum (Garden pea) Name=BHLH PE=3</v>
          </cell>
          <cell r="E678" t="str">
            <v>Up</v>
          </cell>
          <cell r="F678">
            <v>3.003301846</v>
          </cell>
          <cell r="G678">
            <v>0.068363197</v>
          </cell>
        </row>
        <row r="679">
          <cell r="A679" t="str">
            <v>Poh0216440.1</v>
          </cell>
          <cell r="B679">
            <v>1.593618638</v>
          </cell>
          <cell r="C679">
            <v>1.85e-5</v>
          </cell>
          <cell r="D679" t="str">
            <v>Phosphoenolpyruvate carboxykinase (ATP) Short=PEP carboxykinase Short=PEPCK EC=4.1.1.49 OS=Arabidopsis thaliana (Mouse-ear cress) Name=PCKA OrderedLocusNames=At4g37870 ORFNames=T28I19.150 PE=1</v>
          </cell>
          <cell r="E679" t="str">
            <v>Up</v>
          </cell>
          <cell r="F679">
            <v>3.018242333</v>
          </cell>
          <cell r="G679">
            <v>0.001272809</v>
          </cell>
        </row>
        <row r="680">
          <cell r="A680" t="str">
            <v>Poh0010490.1</v>
          </cell>
          <cell r="B680">
            <v>1.595667527</v>
          </cell>
          <cell r="C680">
            <v>0.004007691</v>
          </cell>
        </row>
        <row r="680">
          <cell r="E680" t="str">
            <v>Up</v>
          </cell>
          <cell r="F680">
            <v>3.034496282</v>
          </cell>
          <cell r="G680">
            <v>0.07999998</v>
          </cell>
        </row>
        <row r="681">
          <cell r="A681" t="str">
            <v>Poh0194860.1</v>
          </cell>
          <cell r="B681">
            <v>1.596035398</v>
          </cell>
          <cell r="C681">
            <v>0.00129355</v>
          </cell>
        </row>
        <row r="681">
          <cell r="E681" t="str">
            <v>Up</v>
          </cell>
          <cell r="F681">
            <v>3.012441014</v>
          </cell>
          <cell r="G681">
            <v>0.035540537</v>
          </cell>
        </row>
        <row r="682">
          <cell r="A682" t="str">
            <v>Poh0110450.1</v>
          </cell>
          <cell r="B682">
            <v>1.59856185</v>
          </cell>
          <cell r="C682">
            <v>0.000195911</v>
          </cell>
          <cell r="D682" t="str">
            <v>Ethylene-responsive transcription factor 1A Short=AtERF1A Ethylene-responsive element-binding factor 1A Short=EREBP-1A OS=Arabidopsis thaliana (Mouse-ear cress) ORFNames=dl4785w, FCAALL.123 PE=1</v>
          </cell>
          <cell r="E682" t="str">
            <v>Up</v>
          </cell>
          <cell r="F682">
            <v>3.027943234</v>
          </cell>
          <cell r="G682">
            <v>0.008368015</v>
          </cell>
        </row>
        <row r="683">
          <cell r="A683" t="str">
            <v>Poh0369610.1</v>
          </cell>
          <cell r="B683">
            <v>1.599828577</v>
          </cell>
          <cell r="C683">
            <v>0.001077816</v>
          </cell>
        </row>
        <row r="683">
          <cell r="E683" t="str">
            <v>Up</v>
          </cell>
          <cell r="F683">
            <v>3.040045208</v>
          </cell>
          <cell r="G683">
            <v>0.030839481</v>
          </cell>
        </row>
        <row r="684">
          <cell r="A684" t="str">
            <v>Novel00145.1</v>
          </cell>
          <cell r="B684">
            <v>1.600153812</v>
          </cell>
          <cell r="C684">
            <v>0.033049179</v>
          </cell>
          <cell r="D684" t="str">
            <v>PREDICTED: glutathione S-transferase T3-like [Zea mays]</v>
          </cell>
          <cell r="E684" t="str">
            <v>Up</v>
          </cell>
          <cell r="F684">
            <v>3.030408335</v>
          </cell>
          <cell r="G684">
            <v>0.318378206</v>
          </cell>
        </row>
        <row r="685">
          <cell r="A685" t="str">
            <v>Poh0163370.1</v>
          </cell>
          <cell r="B685">
            <v>1.603881074</v>
          </cell>
          <cell r="C685">
            <v>0.000115555</v>
          </cell>
        </row>
        <row r="685">
          <cell r="E685" t="str">
            <v>Up</v>
          </cell>
          <cell r="F685">
            <v>3.039614983</v>
          </cell>
          <cell r="G685">
            <v>0.005542717</v>
          </cell>
        </row>
        <row r="686">
          <cell r="A686" t="str">
            <v>Poh0138940.1</v>
          </cell>
          <cell r="B686">
            <v>1.604408316</v>
          </cell>
          <cell r="C686">
            <v>0.01651557</v>
          </cell>
          <cell r="D686" t="str">
            <v>Allene oxide cyclase, chloroplastic {ECO:0000303|Ref.1} Short=OsAOC {ECO:0000305} EC=5.3.99.6 {ECO:0000250|UniProtKB:Q75KD7} Precursor OS=Oryza sativa subsp. indica (Rice) ORFNames=OsI_12194 {ECO:0000312|EMBL:EAY90593.1} PE=2</v>
          </cell>
          <cell r="E686" t="str">
            <v>Up</v>
          </cell>
          <cell r="F686">
            <v>3.027612567</v>
          </cell>
          <cell r="G686">
            <v>0.207709392</v>
          </cell>
        </row>
        <row r="687">
          <cell r="A687" t="str">
            <v>Poh0275950.1</v>
          </cell>
          <cell r="B687">
            <v>1.60626112</v>
          </cell>
          <cell r="C687">
            <v>0.030825757</v>
          </cell>
        </row>
        <row r="687">
          <cell r="E687" t="str">
            <v>Up</v>
          </cell>
          <cell r="F687">
            <v>3.039394622</v>
          </cell>
          <cell r="G687">
            <v>0.304308841</v>
          </cell>
        </row>
        <row r="688">
          <cell r="A688" t="str">
            <v>Novel00658.1</v>
          </cell>
          <cell r="B688">
            <v>1.606639996</v>
          </cell>
          <cell r="C688">
            <v>0.00216653</v>
          </cell>
        </row>
        <row r="688">
          <cell r="E688" t="str">
            <v>Up</v>
          </cell>
          <cell r="F688">
            <v>3.041513195</v>
          </cell>
          <cell r="G688">
            <v>0.051137451</v>
          </cell>
        </row>
        <row r="689">
          <cell r="A689" t="str">
            <v>Poh0310130.1</v>
          </cell>
          <cell r="B689">
            <v>1.610030548</v>
          </cell>
          <cell r="C689">
            <v>0.001944123</v>
          </cell>
          <cell r="D689" t="str">
            <v>Cinnamoyl-CoA reductase 1 Short=AtCCR1 EC=1.2.1.44 Protein IRREGULAR XYLEM 4 OS=Arabidopsis thaliana (Mouse-ear cress) ORFNames=T24D18.5 PE=1</v>
          </cell>
          <cell r="E689" t="str">
            <v>Up</v>
          </cell>
          <cell r="F689">
            <v>3.056651859</v>
          </cell>
          <cell r="G689">
            <v>0.047642242</v>
          </cell>
        </row>
        <row r="690">
          <cell r="A690" t="str">
            <v>Poh0251140.1</v>
          </cell>
          <cell r="B690">
            <v>1.610655845</v>
          </cell>
          <cell r="C690">
            <v>0.009899441</v>
          </cell>
          <cell r="D690" t="str">
            <v>bHLH-MYC and R2R3-MYB transcription factors N-terminal</v>
          </cell>
          <cell r="E690" t="str">
            <v>Up</v>
          </cell>
          <cell r="F690">
            <v>3.057589262</v>
          </cell>
          <cell r="G690">
            <v>0.147797245</v>
          </cell>
        </row>
        <row r="691">
          <cell r="A691" t="str">
            <v>Poh0108900.1</v>
          </cell>
          <cell r="B691">
            <v>1.612172147</v>
          </cell>
          <cell r="C691">
            <v>0.00189823</v>
          </cell>
          <cell r="D691" t="str">
            <v>Extradiol ring-cleavage dioxygenase Short=AtLigB EC=1.13.11.- OS=Arabidopsis thaliana (Mouse-ear cress) Name=LIGB OrderedLocusNames=At4g15093 ORFNames=dl3590w PE=2</v>
          </cell>
          <cell r="E691" t="str">
            <v>Up</v>
          </cell>
          <cell r="F691">
            <v>3.064647976</v>
          </cell>
          <cell r="G691">
            <v>0.046774083</v>
          </cell>
        </row>
        <row r="692">
          <cell r="A692" t="str">
            <v>Novel01194.1</v>
          </cell>
          <cell r="B692">
            <v>1.612197935</v>
          </cell>
          <cell r="C692">
            <v>0.021392017</v>
          </cell>
          <cell r="D692" t="str">
            <v>predicted protein [Physcomitrella patens]&gt;gi|162692916|gb|EDQ79271.1| predicted protein [Physcomitrella patens]</v>
          </cell>
          <cell r="E692" t="str">
            <v>Up</v>
          </cell>
          <cell r="F692">
            <v>3.047909413</v>
          </cell>
          <cell r="G692">
            <v>0.245413427</v>
          </cell>
        </row>
        <row r="693">
          <cell r="A693" t="str">
            <v>Poh0180010.1</v>
          </cell>
          <cell r="B693">
            <v>1.614863227</v>
          </cell>
          <cell r="C693">
            <v>0.001762015</v>
          </cell>
          <cell r="D693" t="str">
            <v>Putative B3 domain-containing protein Os04g0676650 OS=Oryza sativa subsp. japonica (Rice) ORFNames=OSJNBa0064G10.7 PE=3</v>
          </cell>
          <cell r="E693" t="str">
            <v>Up</v>
          </cell>
          <cell r="F693">
            <v>3.063155578</v>
          </cell>
          <cell r="G693">
            <v>0.044482822</v>
          </cell>
        </row>
        <row r="694">
          <cell r="A694" t="str">
            <v>Poh0153750.1</v>
          </cell>
          <cell r="B694">
            <v>1.616207952</v>
          </cell>
          <cell r="C694">
            <v>0.008727127</v>
          </cell>
          <cell r="D694" t="str">
            <v>Alpha/beta hydrolase family</v>
          </cell>
          <cell r="E694" t="str">
            <v>Up</v>
          </cell>
          <cell r="F694">
            <v>3.065156805</v>
          </cell>
          <cell r="G694">
            <v>0.136013788</v>
          </cell>
        </row>
        <row r="695">
          <cell r="A695" t="str">
            <v>Poh0198340.1</v>
          </cell>
          <cell r="B695">
            <v>1.619176122</v>
          </cell>
          <cell r="C695">
            <v>0.001255599</v>
          </cell>
          <cell r="D695" t="str">
            <v>Glutamate decarboxylase Short=GAD EC=4.1.1.15 OS=Petunia hybrida (Petunia) Name=GAD PE=1</v>
          </cell>
          <cell r="E695" t="str">
            <v>Up</v>
          </cell>
          <cell r="F695">
            <v>3.072818547</v>
          </cell>
          <cell r="G695">
            <v>0.034655245</v>
          </cell>
        </row>
        <row r="696">
          <cell r="A696" t="str">
            <v>Poh0346170.1</v>
          </cell>
          <cell r="B696">
            <v>1.621754937</v>
          </cell>
          <cell r="C696">
            <v>0.0062634</v>
          </cell>
        </row>
        <row r="696">
          <cell r="E696" t="str">
            <v>Up</v>
          </cell>
          <cell r="F696">
            <v>3.060776572</v>
          </cell>
          <cell r="G696">
            <v>0.108624583</v>
          </cell>
        </row>
        <row r="697">
          <cell r="A697" t="str">
            <v>Poh0007420.1</v>
          </cell>
          <cell r="B697">
            <v>1.622417867</v>
          </cell>
          <cell r="C697">
            <v>0.00072551</v>
          </cell>
          <cell r="D697" t="str">
            <v>Cytochrome P450 86B1 EC=1.14.-.- OS=Arabidopsis thaliana (Mouse-ear cress) Name=CYP86B1 OrderedLocusNames=At5g23190 ORFNames=MKD15.5 PE=2</v>
          </cell>
          <cell r="E697" t="str">
            <v>Up</v>
          </cell>
          <cell r="F697">
            <v>3.078749804</v>
          </cell>
          <cell r="G697">
            <v>0.022879045</v>
          </cell>
        </row>
        <row r="698">
          <cell r="A698" t="str">
            <v>Poh0014550.1</v>
          </cell>
          <cell r="B698">
            <v>1.624394971</v>
          </cell>
          <cell r="C698">
            <v>0.000678667</v>
          </cell>
          <cell r="D698" t="str">
            <v>ABC transporter G family member 36 Short=ABC transporter ABCG.36 Short=AtABCG36 Pleiotropic drug resistance protein 8 Protein PENETRATION 3 OS=Arabidopsis thaliana (Mouse-ear cress) ORFNames=F23H11.19 PE=1</v>
          </cell>
          <cell r="E698" t="str">
            <v>Up</v>
          </cell>
          <cell r="F698">
            <v>3.082497966</v>
          </cell>
          <cell r="G698">
            <v>0.0218909</v>
          </cell>
        </row>
        <row r="699">
          <cell r="A699" t="str">
            <v>Poh0309460.1</v>
          </cell>
          <cell r="B699">
            <v>1.628523868</v>
          </cell>
          <cell r="C699">
            <v>0.002662323</v>
          </cell>
          <cell r="D699" t="str">
            <v>Uncharacterized 38.1 kDa protein OS=Capnoides sempervirens (Rock-harlequin) (Corydalis sempervirens) PE=2</v>
          </cell>
          <cell r="E699" t="str">
            <v>Up</v>
          </cell>
          <cell r="F699">
            <v>3.099985834</v>
          </cell>
          <cell r="G699">
            <v>0.059832635</v>
          </cell>
        </row>
        <row r="700">
          <cell r="A700" t="str">
            <v>Poh0014530.1</v>
          </cell>
          <cell r="B700">
            <v>1.629195882</v>
          </cell>
          <cell r="C700">
            <v>0.000657407</v>
          </cell>
          <cell r="D700" t="str">
            <v>ABC transporter G family member 36 Short=ABC transporter ABCG.36 Short=AtABCG36 Pleiotropic drug resistance protein 8 Protein PENETRATION 3 OS=Arabidopsis thaliana (Mouse-ear cress) ORFNames=F23H11.19 PE=1</v>
          </cell>
          <cell r="E700" t="str">
            <v>Up</v>
          </cell>
          <cell r="F700">
            <v>3.092750797</v>
          </cell>
          <cell r="G700">
            <v>0.021321118</v>
          </cell>
        </row>
        <row r="701">
          <cell r="A701" t="str">
            <v>Poh0149150.1</v>
          </cell>
          <cell r="B701">
            <v>1.629529932</v>
          </cell>
          <cell r="C701">
            <v>0.030309223</v>
          </cell>
          <cell r="D701" t="str">
            <v>CSC1-like protein At1g32090 OS=Arabidopsis thaliana (Mouse-ear cress) OrderedLocusNames=At1g32090 ORFNames=F3C3.11, T12O21.1 PE=1</v>
          </cell>
          <cell r="E701" t="str">
            <v>Up</v>
          </cell>
          <cell r="F701">
            <v>3.090462168</v>
          </cell>
          <cell r="G701">
            <v>0.302612429</v>
          </cell>
        </row>
        <row r="702">
          <cell r="A702" t="str">
            <v>Poh0015880.1</v>
          </cell>
          <cell r="B702">
            <v>1.63168604</v>
          </cell>
          <cell r="C702">
            <v>0.000705046</v>
          </cell>
          <cell r="D702" t="str">
            <v>Hexokinase-2 EC=2.7.1.1 Hexokinase-3 OS=Oryza sativa subsp. japonica (Rice) ORFNames=OSJNBa0053E05.8 PE=2</v>
          </cell>
          <cell r="E702" t="str">
            <v>Up</v>
          </cell>
          <cell r="F702">
            <v>3.100161828</v>
          </cell>
          <cell r="G702">
            <v>0.022496955</v>
          </cell>
        </row>
        <row r="703">
          <cell r="A703" t="str">
            <v>Poh0059040.1</v>
          </cell>
          <cell r="B703">
            <v>1.634199276</v>
          </cell>
          <cell r="C703">
            <v>0.000332967</v>
          </cell>
          <cell r="D703" t="str">
            <v>Platelet-activating factor acetylhydrolase, isoform II</v>
          </cell>
          <cell r="E703" t="str">
            <v>Up</v>
          </cell>
          <cell r="F703">
            <v>3.110380024</v>
          </cell>
          <cell r="G703">
            <v>0.012719253</v>
          </cell>
        </row>
        <row r="704">
          <cell r="A704" t="str">
            <v>Poh0359140.1</v>
          </cell>
          <cell r="B704">
            <v>1.638601439</v>
          </cell>
          <cell r="C704">
            <v>0.006697139</v>
          </cell>
          <cell r="D704" t="str">
            <v>gnl|BL_ORD_ID|352671 sp|Q9ERK0|RIPK4_MOUSE Receptor-interacting serine/threonine-protein kinase 4 OS=Mus musculus OX=10090 GN=Ripk4 PE=1 SV=2//1.94421e-06</v>
          </cell>
          <cell r="E704" t="str">
            <v>Up</v>
          </cell>
          <cell r="F704">
            <v>3.121625601</v>
          </cell>
          <cell r="G704">
            <v>0.113766933</v>
          </cell>
        </row>
        <row r="705">
          <cell r="A705" t="str">
            <v>Poh0188280.1</v>
          </cell>
          <cell r="B705">
            <v>1.638872605</v>
          </cell>
          <cell r="C705">
            <v>0.000872996</v>
          </cell>
          <cell r="D705" t="str">
            <v>F-box protein At1g78280 OS=Arabidopsis thaliana (Mouse-ear cress) OrderedLocusNames=At1g78280 ORFNames=F3F9.18 PE=2</v>
          </cell>
          <cell r="E705" t="str">
            <v>Up</v>
          </cell>
          <cell r="F705">
            <v>3.113132398</v>
          </cell>
          <cell r="G705">
            <v>0.026411338</v>
          </cell>
        </row>
        <row r="706">
          <cell r="A706" t="str">
            <v>Poh0313940.1</v>
          </cell>
          <cell r="B706">
            <v>1.638907831</v>
          </cell>
          <cell r="C706">
            <v>5.27e-5</v>
          </cell>
        </row>
        <row r="706">
          <cell r="E706" t="str">
            <v>Up</v>
          </cell>
          <cell r="F706">
            <v>3.114605018</v>
          </cell>
          <cell r="G706">
            <v>0.002993169</v>
          </cell>
        </row>
        <row r="707">
          <cell r="A707" t="str">
            <v>Poh0295590.1</v>
          </cell>
          <cell r="B707">
            <v>1.640862733</v>
          </cell>
          <cell r="C707">
            <v>0.016326703</v>
          </cell>
        </row>
        <row r="707">
          <cell r="E707" t="str">
            <v>Up</v>
          </cell>
          <cell r="F707">
            <v>3.133934614</v>
          </cell>
          <cell r="G707">
            <v>0.206475079</v>
          </cell>
        </row>
        <row r="708">
          <cell r="A708" t="str">
            <v>Poh0125080.1</v>
          </cell>
          <cell r="B708">
            <v>1.641102765</v>
          </cell>
          <cell r="C708">
            <v>0.007554799</v>
          </cell>
          <cell r="D708" t="str">
            <v>Protein RETICULATA-RELATED 3, chloroplastic {ECO:0000303|PubMed:23596191} Precursor OS=Arabidopsis thaliana (Mouse-ear cress) ORFNames=F17O14.11 {ECO:0000312|EMBL:AAG51347.1} PE=1</v>
          </cell>
          <cell r="E708" t="str">
            <v>Up</v>
          </cell>
          <cell r="F708">
            <v>3.11743814</v>
          </cell>
          <cell r="G708">
            <v>0.12365925</v>
          </cell>
        </row>
        <row r="709">
          <cell r="A709" t="str">
            <v>Poh0135520.1</v>
          </cell>
          <cell r="B709">
            <v>1.645485732</v>
          </cell>
          <cell r="C709">
            <v>0.000882005</v>
          </cell>
        </row>
        <row r="709">
          <cell r="E709" t="str">
            <v>Up</v>
          </cell>
          <cell r="F709">
            <v>3.120687861</v>
          </cell>
          <cell r="G709">
            <v>0.026597425</v>
          </cell>
        </row>
        <row r="710">
          <cell r="A710" t="str">
            <v>Poh0239730.1</v>
          </cell>
          <cell r="B710">
            <v>1.646133488</v>
          </cell>
          <cell r="C710">
            <v>3.35e-5</v>
          </cell>
          <cell r="D710" t="str">
            <v>gnl|BL_ORD_ID|472503 sp|Q6ZJU3|TIF6A_ORYSJ Protein TIFY 6a OS=Oryza sativa subsp. japonica OX=39947 GN=TIFY6A PE=1 SV=1//1.32479e-07</v>
          </cell>
          <cell r="E710" t="str">
            <v>Up</v>
          </cell>
          <cell r="F710">
            <v>3.129242066</v>
          </cell>
          <cell r="G710">
            <v>0.002083828</v>
          </cell>
        </row>
        <row r="711">
          <cell r="A711" t="str">
            <v>Poh0134550.1</v>
          </cell>
          <cell r="B711">
            <v>1.650141227</v>
          </cell>
          <cell r="C711">
            <v>8.05e-6</v>
          </cell>
          <cell r="D711" t="str">
            <v>Synaptotagmin-5 NTMC2T2.1 Synaptotagmin E OS=Arabidopsis thaliana (Mouse-ear cress) ORFNames=T25N20.15 PE=2</v>
          </cell>
          <cell r="E711" t="str">
            <v>Up</v>
          </cell>
          <cell r="F711">
            <v>3.138294826</v>
          </cell>
          <cell r="G711">
            <v>0.000650519</v>
          </cell>
        </row>
        <row r="712">
          <cell r="A712" t="str">
            <v>Poh0148360.1</v>
          </cell>
          <cell r="B712">
            <v>1.652990057</v>
          </cell>
          <cell r="C712">
            <v>0.008438439</v>
          </cell>
        </row>
        <row r="712">
          <cell r="E712" t="str">
            <v>Up</v>
          </cell>
          <cell r="F712">
            <v>3.137944703</v>
          </cell>
          <cell r="G712">
            <v>0.132700615</v>
          </cell>
        </row>
        <row r="713">
          <cell r="A713" t="str">
            <v>Poh0183290.1</v>
          </cell>
          <cell r="B713">
            <v>1.654258716</v>
          </cell>
          <cell r="C713">
            <v>0.007123981</v>
          </cell>
          <cell r="D713" t="str">
            <v>Belongs to the glycosyl hydrolase 18 family</v>
          </cell>
          <cell r="E713" t="str">
            <v>Up</v>
          </cell>
          <cell r="F713">
            <v>3.131759666</v>
          </cell>
          <cell r="G713">
            <v>0.118505144</v>
          </cell>
        </row>
        <row r="714">
          <cell r="A714" t="str">
            <v>Novel01290.1</v>
          </cell>
          <cell r="B714">
            <v>1.654935037</v>
          </cell>
          <cell r="C714">
            <v>0.000361856</v>
          </cell>
          <cell r="D714" t="str">
            <v>PREDICTED: short-chain dehydrogenase TIC 32, chloroplastic-like [Nicotiana sylvestris]</v>
          </cell>
          <cell r="E714" t="str">
            <v>Up</v>
          </cell>
          <cell r="F714">
            <v>3.147596092</v>
          </cell>
          <cell r="G714">
            <v>0.013629602</v>
          </cell>
        </row>
        <row r="715">
          <cell r="A715" t="str">
            <v>Poh0197470.1</v>
          </cell>
          <cell r="B715">
            <v>1.656079486</v>
          </cell>
          <cell r="C715">
            <v>2.07e-5</v>
          </cell>
          <cell r="D715" t="str">
            <v>Protein DETOXIFICATION 16 {ECO:0000303|PubMed:11739388} Short=AtDTX16 {ECO:0000303|PubMed:11739388} Multidrug and toxic compound extrusion protein 16 {ECO:0000305} Short=MATE protein 16 {ECO:0000305} OS=Arabidopsis thaliana (Mouse-ear cress) ORFNames=K24M7.20 {ECO:0000312|EMBL:BAB10542.1} PE=2</v>
          </cell>
          <cell r="E715" t="str">
            <v>Up</v>
          </cell>
          <cell r="F715">
            <v>3.150667593</v>
          </cell>
          <cell r="G715">
            <v>0.00140928</v>
          </cell>
        </row>
        <row r="716">
          <cell r="A716" t="str">
            <v>Poh0202960.1</v>
          </cell>
          <cell r="B716">
            <v>1.656376242</v>
          </cell>
          <cell r="C716">
            <v>6.45e-7</v>
          </cell>
          <cell r="D716" t="str">
            <v>Probable lysophospholipase BODYGUARD 1 {ECO:0000303|PubMed:16415209} Short=AtBDG1 {ECO:0000303|PubMed:16415209} EC=3.1.1.- {ECO:0000305} Protein 9-cis epoxycarotenoid dioxygenase defective 1 {ECO:0000303|PubMed:21610183} Protein COOL BREATH 5 {ECO:0000303|PubMed:26990896} Precursor OS=Arabidopsis thaliana (Mouse-ear cress) ORFNames=F1N19.24 {ECO:0000312|EMBL:AAF19684.1} PE=2</v>
          </cell>
          <cell r="E716" t="str">
            <v>Up</v>
          </cell>
          <cell r="F716">
            <v>3.153576763</v>
          </cell>
          <cell r="G716">
            <v>8.27106e-5</v>
          </cell>
        </row>
        <row r="717">
          <cell r="A717" t="str">
            <v>Poh0270570.1</v>
          </cell>
          <cell r="B717">
            <v>1.656917369</v>
          </cell>
          <cell r="C717">
            <v>0.006508495</v>
          </cell>
          <cell r="D717" t="str">
            <v>E3 ubiquitin-protein ligase ATL6 EC=2.3.2.27 {ECO:0000269|PubMed:15644464} RING-H2 finger protein ATL6 RING-type E3 ubiquitin transferase ATL6 {ECO:0000305} Precursor OS=Arabidopsis thaliana (Mouse-ear cress) Name=ATL6 OrderedLocusNames=At3g05200 ORFNames=T12H1.17 PE=1</v>
          </cell>
          <cell r="E717" t="str">
            <v>Up</v>
          </cell>
          <cell r="F717">
            <v>3.153162307</v>
          </cell>
          <cell r="G717">
            <v>0.111698568</v>
          </cell>
        </row>
        <row r="718">
          <cell r="A718" t="str">
            <v>Poh0300420.1</v>
          </cell>
          <cell r="B718">
            <v>1.657500216</v>
          </cell>
          <cell r="C718">
            <v>0.030395021</v>
          </cell>
          <cell r="D718" t="str">
            <v>Probable trehalase EC=3.2.1.28 Alpha,alpha-trehalase Alpha,alpha-trehalose glucohydrolase OS=Oryza sativa subsp. japonica (Rice) ORFNames=OSJNBb0018B10.19 PE=2</v>
          </cell>
          <cell r="E718" t="str">
            <v>Up</v>
          </cell>
          <cell r="F718">
            <v>3.15937615</v>
          </cell>
          <cell r="G718">
            <v>0.302755248</v>
          </cell>
        </row>
        <row r="719">
          <cell r="A719" t="str">
            <v>Poh0000400.1</v>
          </cell>
          <cell r="B719">
            <v>1.659316457</v>
          </cell>
          <cell r="C719">
            <v>0.0001253</v>
          </cell>
          <cell r="D719" t="str">
            <v>Probable histidine kinase 5 {ECO:0000305} Short=OsHK5 {ECO:0000303|PubMed:22642989} EC=2.7.13.3 {ECO:0000305} OsCRL3 {ECO:0000305} OS=Oryza sativa subsp. japonica (Rice) OSJNBa0073L01.1 {ECO:0000312|EMBL:AAM18726.1} PE=2</v>
          </cell>
          <cell r="E719" t="str">
            <v>Up</v>
          </cell>
          <cell r="F719">
            <v>3.164232319</v>
          </cell>
          <cell r="G719">
            <v>0.005942829</v>
          </cell>
        </row>
        <row r="720">
          <cell r="A720" t="str">
            <v>Poh0173100.1</v>
          </cell>
          <cell r="B720">
            <v>1.660155327</v>
          </cell>
          <cell r="C720">
            <v>6.25e-5</v>
          </cell>
          <cell r="D720" t="str">
            <v>Copper-transporting ATPase HMA5 {ECO:0000305} EC=3.6.3.54 {ECO:0000269|PubMed:24064929} Protein HEAVY METAL ATPASE 5 {ECO:0000305} Short=OsHMA5 {ECO:0000303|PubMed:24064929} OS=Oryza sativa subsp. japonica (Rice) OSJNBb0012E24.8 {ECO:0000312|EMBL:CAD41643.2} PE=2</v>
          </cell>
          <cell r="E720" t="str">
            <v>Up</v>
          </cell>
          <cell r="F720">
            <v>3.159857342</v>
          </cell>
          <cell r="G720">
            <v>0.00345911</v>
          </cell>
        </row>
        <row r="721">
          <cell r="A721" t="str">
            <v>Poh0111970.1</v>
          </cell>
          <cell r="B721">
            <v>1.66452356</v>
          </cell>
          <cell r="C721">
            <v>0.02244641</v>
          </cell>
          <cell r="D721" t="str">
            <v>NADP-dependent malic enzyme, chloroplastic Short=NADP-ME EC=1.1.1.40 Precursor OS=Flaveria pringlei Name=MODA PE=2</v>
          </cell>
          <cell r="E721" t="str">
            <v>Up</v>
          </cell>
          <cell r="F721">
            <v>3.173252996</v>
          </cell>
          <cell r="G721">
            <v>0.252869014</v>
          </cell>
        </row>
        <row r="722">
          <cell r="A722" t="str">
            <v>Poh0363100.1</v>
          </cell>
          <cell r="B722">
            <v>1.664647912</v>
          </cell>
          <cell r="C722">
            <v>0.000270269</v>
          </cell>
          <cell r="D722" t="str">
            <v>Probable xyloglucan galactosyltransferase GT11 {ECO:0000305} EC=2.4.1.- {ECO:0000305} Glycosyltransferase 11 {ECO:0000303|PubMed:15020758} Short=AtGT11 {ECO:0000303|PubMed:15020758} OS=Arabidopsis thaliana (Mouse-ear cress) OrderedLocusNames=At2g29040 {ECO:0000312|Araport:AT2G29040} PE=2</v>
          </cell>
          <cell r="E722" t="str">
            <v>Up</v>
          </cell>
          <cell r="F722">
            <v>3.163406155</v>
          </cell>
          <cell r="G722">
            <v>0.010826455</v>
          </cell>
        </row>
        <row r="723">
          <cell r="A723" t="str">
            <v>Poh0192400.1</v>
          </cell>
          <cell r="B723">
            <v>1.668530777</v>
          </cell>
          <cell r="C723">
            <v>2.11e-5</v>
          </cell>
          <cell r="D723" t="str">
            <v>Putative multidrug resistance protein P-glycoprotein OS=Oryza sativa subsp. japonica (Rice) ORFNames=OSJNBb0031B09.19 PE=3</v>
          </cell>
          <cell r="E723" t="str">
            <v>Up</v>
          </cell>
          <cell r="F723">
            <v>3.178913006</v>
          </cell>
          <cell r="G723">
            <v>0.001427828</v>
          </cell>
        </row>
        <row r="724">
          <cell r="A724" t="str">
            <v>Poh0088950.1</v>
          </cell>
          <cell r="B724">
            <v>1.669056852</v>
          </cell>
          <cell r="C724">
            <v>0.000409007</v>
          </cell>
          <cell r="D724" t="str">
            <v>Phosphoinositide phospholipase C 2 EC=3.1.4.11 Phosphoinositide phospholipase PLC2 Short=AtPLC2 Short=PI-PLC2 OS=Arabidopsis thaliana (Mouse-ear cress) Name=PLC2 OrderedLocusNames=At3g08510 ORFNames=T8G24.4 PE=1</v>
          </cell>
          <cell r="E724" t="str">
            <v>Up</v>
          </cell>
          <cell r="F724">
            <v>3.182500606</v>
          </cell>
          <cell r="G724">
            <v>0.014915819</v>
          </cell>
        </row>
        <row r="725">
          <cell r="A725" t="str">
            <v>Poh0075960.1</v>
          </cell>
          <cell r="B725">
            <v>1.671435814</v>
          </cell>
          <cell r="C725">
            <v>0.038766999</v>
          </cell>
          <cell r="D725" t="str">
            <v>Probable disease resistance protein At5g47250 OS=Arabidopsis thaliana (Mouse-ear cress) OrderedLocusNames=At5g47250 ORFNames=MQL5.11 PE=2</v>
          </cell>
          <cell r="E725" t="str">
            <v>Up</v>
          </cell>
          <cell r="F725">
            <v>3.209731348</v>
          </cell>
          <cell r="G725">
            <v>0.348761803</v>
          </cell>
        </row>
        <row r="726">
          <cell r="A726" t="str">
            <v>Poh0258480.1</v>
          </cell>
          <cell r="B726">
            <v>1.671603808</v>
          </cell>
          <cell r="C726">
            <v>2.31e-8</v>
          </cell>
          <cell r="D726" t="str">
            <v>Glutaredoxin OS=Vernicia fordii (Tung) (Aleurites fordii) PE=3</v>
          </cell>
          <cell r="E726" t="str">
            <v>Up</v>
          </cell>
          <cell r="F726">
            <v>3.186593739</v>
          </cell>
          <cell r="G726">
            <v>5.06502e-6</v>
          </cell>
        </row>
        <row r="727">
          <cell r="A727" t="str">
            <v>Poh0244090.1</v>
          </cell>
          <cell r="B727">
            <v>1.671789741</v>
          </cell>
          <cell r="C727">
            <v>0.000233626</v>
          </cell>
          <cell r="D727" t="str">
            <v>Clathrin assembly protein</v>
          </cell>
          <cell r="E727" t="str">
            <v>Up</v>
          </cell>
          <cell r="F727">
            <v>3.185753217</v>
          </cell>
          <cell r="G727">
            <v>0.009631951</v>
          </cell>
        </row>
        <row r="728">
          <cell r="A728" t="str">
            <v>Poh0002390.1</v>
          </cell>
          <cell r="B728">
            <v>1.675511382</v>
          </cell>
          <cell r="C728">
            <v>0.005842669</v>
          </cell>
          <cell r="D728" t="str">
            <v>Protein DETOXIFICATION 54 {ECO:0000303|PubMed:11739388} Short=AtDTX54 {ECO:0000303|PubMed:11739388} Multidrug and toxic compound extrusion protein 54 {ECO:0000305} Short=MATE protein 54 {ECO:0000305} Protein NOVEL ION CARRIER 2 {ECO:0000303|Ref.1} Short=Protein NIC2 {ECO:0000303|Ref.1} OS=Arabidopsis thaliana (Mouse-ear cress) F17M19.2 {ECO:0000312|EMBL:AAG52224.1} PE=2</v>
          </cell>
          <cell r="E728" t="str">
            <v>Up</v>
          </cell>
          <cell r="F728">
            <v>3.192301242</v>
          </cell>
          <cell r="G728">
            <v>0.103495924</v>
          </cell>
        </row>
        <row r="729">
          <cell r="A729" t="str">
            <v>Poh0024680.1</v>
          </cell>
          <cell r="B729">
            <v>1.679522166</v>
          </cell>
          <cell r="C729">
            <v>0.008968033</v>
          </cell>
          <cell r="D729" t="str">
            <v>Uncharacterized alpha/beta hydrolase domain (DUF2235)</v>
          </cell>
          <cell r="E729" t="str">
            <v>Up</v>
          </cell>
          <cell r="F729">
            <v>3.202537328</v>
          </cell>
          <cell r="G729">
            <v>0.138747074</v>
          </cell>
        </row>
        <row r="730">
          <cell r="A730" t="str">
            <v>Poh0371400.1</v>
          </cell>
          <cell r="B730">
            <v>1.68163483</v>
          </cell>
          <cell r="C730">
            <v>0.001449058</v>
          </cell>
          <cell r="D730" t="str">
            <v>Small heat shock protein, chloroplastic Fragment OS=Glycine max (Soybean) (Glycine hispida) Name=HSP22 PE=2</v>
          </cell>
          <cell r="E730" t="str">
            <v>Up</v>
          </cell>
          <cell r="F730">
            <v>3.205112823</v>
          </cell>
          <cell r="G730">
            <v>0.038978617</v>
          </cell>
        </row>
        <row r="731">
          <cell r="A731" t="str">
            <v>Poh0173630.1</v>
          </cell>
          <cell r="B731">
            <v>1.683221384</v>
          </cell>
          <cell r="C731">
            <v>0.009920668</v>
          </cell>
          <cell r="D731" t="str">
            <v>Probable receptor-like protein kinase At1g30570 EC=2.7.11.- Precursor OS=Arabidopsis thaliana (Mouse-ear cress) OrderedLocusNames=At1g30570 ORFNames=T5I8.2 PE=3</v>
          </cell>
          <cell r="E731" t="str">
            <v>Up</v>
          </cell>
          <cell r="F731">
            <v>3.211113137</v>
          </cell>
          <cell r="G731">
            <v>0.147964546</v>
          </cell>
        </row>
        <row r="732">
          <cell r="A732" t="str">
            <v>Poh0203020.1</v>
          </cell>
          <cell r="B732">
            <v>1.683342706</v>
          </cell>
          <cell r="C732">
            <v>8.62e-10</v>
          </cell>
          <cell r="D732" t="str">
            <v>Long-chain-alcohol oxidase FAO4A EC=1.1.3.20 Long-chain fatty alcohol oxidase 4A OS=Arabidopsis thaliana (Mouse-ear cress) Name=FAO4A OrderedLocusNames=At4g19380 ORFNames=T5K18.160 PE=3</v>
          </cell>
          <cell r="E732" t="str">
            <v>Up</v>
          </cell>
          <cell r="F732">
            <v>3.212177247</v>
          </cell>
          <cell r="G732">
            <v>2.83953e-7</v>
          </cell>
        </row>
        <row r="733">
          <cell r="A733" t="str">
            <v>Poh0221850.1</v>
          </cell>
          <cell r="B733">
            <v>1.684192509</v>
          </cell>
          <cell r="C733">
            <v>0.00135879</v>
          </cell>
          <cell r="D733" t="str">
            <v>Probable LRR receptor-like serine/threonine-protein kinase At1g56130 EC=2.7.11.1 Precursor OS=Arabidopsis thaliana (Mouse-ear cress) OrderedLocusNames=At1g56130 ORFNames=F14G9.25, T6H22.8 PE=2</v>
          </cell>
          <cell r="E733" t="str">
            <v>Up</v>
          </cell>
          <cell r="F733">
            <v>3.213355483</v>
          </cell>
          <cell r="G733">
            <v>0.03702077</v>
          </cell>
        </row>
        <row r="734">
          <cell r="A734" t="str">
            <v>Poh0254980.1</v>
          </cell>
          <cell r="B734">
            <v>1.684221726</v>
          </cell>
          <cell r="C734">
            <v>2.12e-5</v>
          </cell>
          <cell r="D734" t="str">
            <v>Probable beta-D-xylosidase 5 Short=AtBXL5 EC=3.2.1.- Precursor OS=Arabidopsis thaliana (Mouse-ear cress) Name=BXL5 OrderedLocusNames=At3g19620 ORFNames=MMB12.15 PE=2</v>
          </cell>
          <cell r="E734" t="str">
            <v>Up</v>
          </cell>
          <cell r="F734">
            <v>3.211225513</v>
          </cell>
          <cell r="G734">
            <v>0.001431631</v>
          </cell>
        </row>
        <row r="735">
          <cell r="A735" t="str">
            <v>Poh0216430.1</v>
          </cell>
          <cell r="B735">
            <v>1.684453993</v>
          </cell>
          <cell r="C735">
            <v>1.61e-5</v>
          </cell>
          <cell r="D735" t="str">
            <v>Phosphoenolpyruvate carboxykinase (ATP) Short=PEP carboxykinase Short=PEPCK EC=4.1.1.49 OS=Arabidopsis thaliana (Mouse-ear cress) Name=PCKA OrderedLocusNames=At4g37870 ORFNames=T28I19.150 PE=1</v>
          </cell>
          <cell r="E735" t="str">
            <v>Up</v>
          </cell>
          <cell r="F735">
            <v>3.21437024</v>
          </cell>
          <cell r="G735">
            <v>0.001135632</v>
          </cell>
        </row>
        <row r="736">
          <cell r="A736" t="str">
            <v>Poh0143500.1</v>
          </cell>
          <cell r="B736">
            <v>1.687655565</v>
          </cell>
          <cell r="C736">
            <v>0.00030992</v>
          </cell>
          <cell r="D736" t="str">
            <v>Ethylene-responsive transcription factor 1A Short=AtERF1A Ethylene-responsive element-binding factor 1A Short=EREBP-1A OS=Arabidopsis thaliana (Mouse-ear cress) ORFNames=dl4785w, FCAALL.123 PE=1</v>
          </cell>
          <cell r="E736" t="str">
            <v>Up</v>
          </cell>
          <cell r="F736">
            <v>3.219898076</v>
          </cell>
          <cell r="G736">
            <v>0.012135999</v>
          </cell>
        </row>
        <row r="737">
          <cell r="A737" t="str">
            <v>Poh0081390.1</v>
          </cell>
          <cell r="B737">
            <v>1.688016099</v>
          </cell>
          <cell r="C737">
            <v>0.048922276</v>
          </cell>
        </row>
        <row r="737">
          <cell r="E737" t="str">
            <v>Up</v>
          </cell>
          <cell r="F737">
            <v>3.20835793</v>
          </cell>
          <cell r="G737">
            <v>0.394186663</v>
          </cell>
        </row>
        <row r="738">
          <cell r="A738" t="str">
            <v>Poh0163150.1</v>
          </cell>
          <cell r="B738">
            <v>1.689606223</v>
          </cell>
          <cell r="C738">
            <v>9.53e-5</v>
          </cell>
        </row>
        <row r="738">
          <cell r="E738" t="str">
            <v>Up</v>
          </cell>
          <cell r="F738">
            <v>3.216547429</v>
          </cell>
          <cell r="G738">
            <v>0.004844286</v>
          </cell>
        </row>
        <row r="739">
          <cell r="A739" t="str">
            <v>Poh0283250.1</v>
          </cell>
          <cell r="B739">
            <v>1.689795812</v>
          </cell>
          <cell r="C739">
            <v>0.002314439</v>
          </cell>
          <cell r="D739" t="str">
            <v>Gibberellin 2-beta-dioxygenase 8 EC=1.14.11.13 GA 2-oxidase 8 Gibberellin 2-beta-hydroxylase 8 Gibberellin 2-oxidase 8 OS=Arabidopsis thaliana (Mouse-ear cress) Name=GA2OX8 OrderedLocusNames=At4g21200 ORFNames=F7J7.140 PE=1</v>
          </cell>
          <cell r="E739" t="str">
            <v>Up</v>
          </cell>
          <cell r="F739">
            <v>3.221047998</v>
          </cell>
          <cell r="G739">
            <v>0.053767185</v>
          </cell>
        </row>
        <row r="740">
          <cell r="A740" t="str">
            <v>Poh0130440.1</v>
          </cell>
          <cell r="B740">
            <v>1.689932279</v>
          </cell>
          <cell r="C740">
            <v>1.01e-6</v>
          </cell>
          <cell r="D740" t="str">
            <v>Temperature-induced lipocalin-1 {ECO:0000303|PubMed:18671872} Short=AtTIL1 {ECO:0000303|PubMed:18671872} OS=Arabidopsis thaliana (Mouse-ear cress) ORFNames=K21L19.6 {ECO:0000312|EMBL:AAL32867.1} PE=1</v>
          </cell>
          <cell r="E740" t="str">
            <v>Up</v>
          </cell>
          <cell r="F740">
            <v>3.226685559</v>
          </cell>
          <cell r="G740">
            <v>0.000117926</v>
          </cell>
        </row>
        <row r="741">
          <cell r="A741" t="str">
            <v>Poh0149790.1</v>
          </cell>
          <cell r="B741">
            <v>1.690024702</v>
          </cell>
          <cell r="C741">
            <v>0.048788263</v>
          </cell>
        </row>
        <row r="741">
          <cell r="E741" t="str">
            <v>Up</v>
          </cell>
          <cell r="F741">
            <v>3.241853068</v>
          </cell>
          <cell r="G741">
            <v>0.393746388</v>
          </cell>
        </row>
        <row r="742">
          <cell r="A742" t="str">
            <v>Poh0229390.1</v>
          </cell>
          <cell r="B742">
            <v>1.690739157</v>
          </cell>
          <cell r="C742">
            <v>0.017427801</v>
          </cell>
          <cell r="D742" t="str">
            <v>Acyltransferase-like protein At3g26840, chloroplastic EC=2.3.1.- Precursor OS=Arabidopsis thaliana (Mouse-ear cress) OrderedLocusNames=At3g26840 ORFNames=MDJ14.16 PE=1</v>
          </cell>
          <cell r="E742" t="str">
            <v>Up</v>
          </cell>
          <cell r="F742">
            <v>3.242709004</v>
          </cell>
          <cell r="G742">
            <v>0.215975047</v>
          </cell>
        </row>
        <row r="743">
          <cell r="A743" t="str">
            <v>Poh0329960.1</v>
          </cell>
          <cell r="B743">
            <v>1.692202885</v>
          </cell>
          <cell r="C743">
            <v>2.7e-7</v>
          </cell>
          <cell r="D743" t="str">
            <v>Temperature-induced lipocalin-1 {ECO:0000303|PubMed:18671872} Short=AtTIL1 {ECO:0000303|PubMed:18671872} OS=Arabidopsis thaliana (Mouse-ear cress) ORFNames=K21L19.6 {ECO:0000312|EMBL:AAL32867.1} PE=1</v>
          </cell>
          <cell r="E743" t="str">
            <v>Up</v>
          </cell>
          <cell r="F743">
            <v>3.23242719</v>
          </cell>
          <cell r="G743">
            <v>3.8854e-5</v>
          </cell>
        </row>
        <row r="744">
          <cell r="A744" t="str">
            <v>Poh0154570.1</v>
          </cell>
          <cell r="B744">
            <v>1.692452562</v>
          </cell>
          <cell r="C744">
            <v>0.000643132</v>
          </cell>
          <cell r="D744" t="str">
            <v>Protein REVEILLE 1 OS=Arabidopsis thaliana (Mouse-ear cress) Name=RVE1 OrderedLocusNames=At5g17300 ORFNames=MKP11.15 PE=2</v>
          </cell>
          <cell r="E744" t="str">
            <v>Up</v>
          </cell>
          <cell r="F744">
            <v>3.234640237</v>
          </cell>
          <cell r="G744">
            <v>0.020995987</v>
          </cell>
        </row>
        <row r="745">
          <cell r="A745" t="str">
            <v>Poh0042640.1</v>
          </cell>
          <cell r="B745">
            <v>1.693497706</v>
          </cell>
          <cell r="C745">
            <v>9e-5</v>
          </cell>
          <cell r="D745" t="str">
            <v>NPH3 family</v>
          </cell>
          <cell r="E745" t="str">
            <v>Up</v>
          </cell>
          <cell r="F745">
            <v>3.236872058</v>
          </cell>
          <cell r="G745">
            <v>0.004638923</v>
          </cell>
        </row>
        <row r="746">
          <cell r="A746" t="str">
            <v>Poh0326950.1</v>
          </cell>
          <cell r="B746">
            <v>1.694300922</v>
          </cell>
          <cell r="C746">
            <v>3.52e-8</v>
          </cell>
          <cell r="D746" t="str">
            <v>Putative potassium transporter 12 Short=AtPOT12 OS=Arabidopsis thaliana (Mouse-ear cress) ORFNames=T13D8.5 PE=1</v>
          </cell>
          <cell r="E746" t="str">
            <v>Up</v>
          </cell>
          <cell r="F746">
            <v>3.236699289</v>
          </cell>
          <cell r="G746">
            <v>7.2055e-6</v>
          </cell>
        </row>
        <row r="747">
          <cell r="A747" t="str">
            <v>Poh0199890.1</v>
          </cell>
          <cell r="B747">
            <v>1.697270121</v>
          </cell>
          <cell r="C747">
            <v>0.000614191</v>
          </cell>
          <cell r="D747" t="str">
            <v>Glycine-rich domain-containing protein 2 {ECO:0000303|PubMed:25653657} Short=AtGRDP2 {ECO:0000303|PubMed:25653657} OS=Arabidopsis thaliana (Mouse-ear cress) ORFNames=F20D10.20 {ECO:0000312|EMBL:CAB37530.1} PE=2</v>
          </cell>
          <cell r="E747" t="str">
            <v>Up</v>
          </cell>
          <cell r="F747">
            <v>3.237959427</v>
          </cell>
          <cell r="G747">
            <v>0.020377627</v>
          </cell>
        </row>
        <row r="748">
          <cell r="A748" t="str">
            <v>Poh0064470.1</v>
          </cell>
          <cell r="B748">
            <v>1.702010701</v>
          </cell>
          <cell r="C748">
            <v>0.005732336</v>
          </cell>
        </row>
        <row r="748">
          <cell r="E748" t="str">
            <v>Up</v>
          </cell>
          <cell r="F748">
            <v>3.244302678</v>
          </cell>
          <cell r="G748">
            <v>0.102610883</v>
          </cell>
        </row>
        <row r="749">
          <cell r="A749" t="str">
            <v>Poh0180790.1</v>
          </cell>
          <cell r="B749">
            <v>1.702408887</v>
          </cell>
          <cell r="C749">
            <v>5.69e-10</v>
          </cell>
          <cell r="D749" t="str">
            <v>Probable phospholipid hydroperoxide glutathione peroxidase 6, mitochondrial Short=AtGPX1 Short=PHGPx EC=1.11.1.12 Precursor OS=Arabidopsis thaliana (Mouse-ear cress) ORFNames=T5C23.30 PE=2</v>
          </cell>
          <cell r="E749" t="str">
            <v>Up</v>
          </cell>
          <cell r="F749">
            <v>3.254846983</v>
          </cell>
          <cell r="G749">
            <v>2.05602e-7</v>
          </cell>
        </row>
        <row r="750">
          <cell r="A750" t="str">
            <v>Poh0325680.1</v>
          </cell>
          <cell r="B750">
            <v>1.703932911</v>
          </cell>
          <cell r="C750">
            <v>0.002566339</v>
          </cell>
          <cell r="D750" t="str">
            <v>Sodium/calcium exchanger NCL1 {ECO:0000305} Na(+)/Ca(2+)-exchange protein NCL1 {ECO:0000305} OsEFCAX1 {ECO:0000303|PubMed:24286292} Protein NCX-like 1 {ECO:0000305} Short=OsNCL1 {ECO:0000305} OS=Oryza sativa subsp. japonica (Rice) P0031E09.40 {ECO:0000312|EMBL:BAD73036.1} PE=2</v>
          </cell>
          <cell r="E750" t="str">
            <v>Up</v>
          </cell>
          <cell r="F750">
            <v>3.256773759</v>
          </cell>
          <cell r="G750">
            <v>0.058249609</v>
          </cell>
        </row>
        <row r="751">
          <cell r="A751" t="str">
            <v>Poh0077050.1</v>
          </cell>
          <cell r="B751">
            <v>1.707057902</v>
          </cell>
          <cell r="C751">
            <v>0.000361564</v>
          </cell>
          <cell r="D751" t="str">
            <v>transmembrane transport</v>
          </cell>
          <cell r="E751" t="str">
            <v>Up</v>
          </cell>
          <cell r="F751">
            <v>3.258534397</v>
          </cell>
          <cell r="G751">
            <v>0.013629602</v>
          </cell>
        </row>
        <row r="752">
          <cell r="A752" t="str">
            <v>Novel01322.1</v>
          </cell>
          <cell r="B752">
            <v>1.707149466</v>
          </cell>
          <cell r="C752">
            <v>0.011385338</v>
          </cell>
        </row>
        <row r="752">
          <cell r="E752" t="str">
            <v>Up</v>
          </cell>
          <cell r="F752">
            <v>3.277417148</v>
          </cell>
          <cell r="G752">
            <v>0.162962608</v>
          </cell>
        </row>
        <row r="753">
          <cell r="A753" t="str">
            <v>Poh0270550.1</v>
          </cell>
          <cell r="B753">
            <v>1.708822258</v>
          </cell>
          <cell r="C753">
            <v>0.004304136</v>
          </cell>
          <cell r="D753" t="str">
            <v>Chalcone synthase EC=2.3.1.74 Naringenin-chalcone synthase OS=Equisetum arvense (Field horsetail) (Common horsetail) Name=CHS PE=2</v>
          </cell>
          <cell r="E753" t="str">
            <v>Up</v>
          </cell>
          <cell r="F753">
            <v>3.26889185</v>
          </cell>
          <cell r="G753">
            <v>0.08400451</v>
          </cell>
        </row>
        <row r="754">
          <cell r="A754" t="str">
            <v>Poh0263440.1</v>
          </cell>
          <cell r="B754">
            <v>1.711689946</v>
          </cell>
          <cell r="C754">
            <v>0.010278236</v>
          </cell>
          <cell r="D754" t="str">
            <v>Probable LRR receptor-like serine/threonine-protein kinase At1g56140 EC=2.7.11.1 Precursor OS=Arabidopsis thaliana (Mouse-ear cress) OrderedLocusNames=At1g56140 ORFNames=F14G9.24, T6H22.8.1 PE=2</v>
          </cell>
          <cell r="E754" t="str">
            <v>Up</v>
          </cell>
          <cell r="F754">
            <v>3.276610159</v>
          </cell>
          <cell r="G754">
            <v>0.152110707</v>
          </cell>
        </row>
        <row r="755">
          <cell r="A755" t="str">
            <v>Poh0076820.1</v>
          </cell>
          <cell r="B755">
            <v>1.71211687</v>
          </cell>
          <cell r="C755">
            <v>0.027244465</v>
          </cell>
          <cell r="D755" t="str">
            <v>Putative Myb family transcription factor At1g14600 OS=Arabidopsis thaliana (Mouse-ear cress) OrderedLocusNames=At1g14600 ORFNames=T5E21.10 PE=2</v>
          </cell>
          <cell r="E755" t="str">
            <v>Up</v>
          </cell>
          <cell r="F755">
            <v>3.259679506</v>
          </cell>
          <cell r="G755">
            <v>0.284268803</v>
          </cell>
        </row>
        <row r="756">
          <cell r="A756" t="str">
            <v>Poh0165130.1</v>
          </cell>
          <cell r="B756">
            <v>1.714872881</v>
          </cell>
          <cell r="C756">
            <v>0.007554683</v>
          </cell>
          <cell r="D756" t="str">
            <v>Guanosine nucleotide diphosphate dissociation inhibitor 1 Short=AtGDI1 OS=Arabidopsis thaliana (Mouse-ear cress) Name=GDI1 OrderedLocusNames=At2g44100 ORFNames=F6E13.23 PE=1</v>
          </cell>
          <cell r="E756" t="str">
            <v>Up</v>
          </cell>
          <cell r="F756">
            <v>3.278841641</v>
          </cell>
          <cell r="G756">
            <v>0.12365925</v>
          </cell>
        </row>
        <row r="757">
          <cell r="A757" t="str">
            <v>Poh0311520.1</v>
          </cell>
          <cell r="B757">
            <v>1.717836477</v>
          </cell>
          <cell r="C757">
            <v>3.64e-9</v>
          </cell>
          <cell r="D757" t="str">
            <v>ABC transporter G family member 36 {ECO:0000303|PubMed:18299247} Short=OsABCG36 {ECO:0000303|PubMed:18299247} Pleiotropic drug resistance protein 9 {ECO:0000303|PubMed:12644668, ECO:0000303|PubMed:16506311} Short=OsPDR9 {ECO:0000303|PubMed:16506311} OS=Oryza sativa subsp. japonica (Rice) ECO:0000312|EMBL:BAD52521.1} PE=2</v>
          </cell>
          <cell r="E757" t="str">
            <v>Up</v>
          </cell>
          <cell r="F757">
            <v>3.289323469</v>
          </cell>
          <cell r="G757">
            <v>1.01706e-6</v>
          </cell>
        </row>
        <row r="758">
          <cell r="A758" t="str">
            <v>Poh0181510.1</v>
          </cell>
          <cell r="B758">
            <v>1.718375102</v>
          </cell>
          <cell r="C758">
            <v>0.032158083</v>
          </cell>
          <cell r="D758" t="str">
            <v>4-hydroxybenzoate polyprenyltransferase, mitochondrial {ECO:0000255|HAMAP-Rule:MF_03189} Short=4-HB polyprenyltransferase {ECO:0000255|HAMAP-Rule:MF_03189} Short=4HPT EC=2.5.1.39 {ECO:0000255|HAMAP-Rule:MF_03189} 4-hydroxybenzoate nonaprenyltransferase {ECO:0000255|HAMAP-Rule:MF_03189} Para-hydroxybenzoate--polyprenyltransferase {ECO:0000255|HAMAP-Rule:MF_03189} Short=PHB:PPT {ECO:0000255|HAMAP-Rule:MF_03189} Short=PHB:polyprenyltransferase {ECO:0000255|HAMAP-Rule:MF_03189} Polyprenyltransferase 1 Short=AtPPT1 Precursor OS=Arabidopsis thaliana (Mouse-ear cress) OrderedLocusNames=At4g23660 ORFNames=F9D16.130 PE=2</v>
          </cell>
          <cell r="E758" t="str">
            <v>Up</v>
          </cell>
          <cell r="F758">
            <v>3.2869047</v>
          </cell>
          <cell r="G758">
            <v>0.312544931</v>
          </cell>
        </row>
        <row r="759">
          <cell r="A759" t="str">
            <v>Novel01248.1</v>
          </cell>
          <cell r="B759">
            <v>1.719216905</v>
          </cell>
          <cell r="C759">
            <v>0.000305781</v>
          </cell>
        </row>
        <row r="759">
          <cell r="E759" t="str">
            <v>Up</v>
          </cell>
          <cell r="F759">
            <v>3.302710303</v>
          </cell>
          <cell r="G759">
            <v>0.012021566</v>
          </cell>
        </row>
        <row r="760">
          <cell r="A760" t="str">
            <v>Poh0085430.1</v>
          </cell>
          <cell r="B760">
            <v>1.719383202</v>
          </cell>
          <cell r="C760">
            <v>0.002987555</v>
          </cell>
          <cell r="D760" t="str">
            <v>Annexin D5 AnnAt5 OS=Arabidopsis thaliana (Mouse-ear cress) ORFNames=T23K23.6 PE=2</v>
          </cell>
          <cell r="E760" t="str">
            <v>Up</v>
          </cell>
          <cell r="F760">
            <v>3.292635112</v>
          </cell>
          <cell r="G760">
            <v>0.065165623</v>
          </cell>
        </row>
        <row r="761">
          <cell r="A761" t="str">
            <v>Poh0085070.1</v>
          </cell>
          <cell r="B761">
            <v>1.719839005</v>
          </cell>
          <cell r="C761">
            <v>0.015745886</v>
          </cell>
          <cell r="D761" t="str">
            <v>NAC domain-containing protein 7 {ECO:0000303|PubMed:15029955} Short=ANAC007 {ECO:0000303|PubMed:15029955} Protein EMBRYO DEFECTIVE 2749 {ECO:0000303|Ref.7} Protein VASCULAR RELATED NAC-DOMAIN 4 {ECO:0000303|PubMed:16103214} OS=Arabidopsis thaliana (Mouse-ear cress) ORFNames=T28K15.1 {ECO:0000312|EMBL:AAG12568.1} PE=1</v>
          </cell>
          <cell r="E761" t="str">
            <v>Up</v>
          </cell>
          <cell r="F761">
            <v>3.28710817</v>
          </cell>
          <cell r="G761">
            <v>0.202441618</v>
          </cell>
        </row>
        <row r="762">
          <cell r="A762" t="str">
            <v>Novel00730.1</v>
          </cell>
          <cell r="B762">
            <v>1.725597547</v>
          </cell>
          <cell r="C762">
            <v>0.000370055</v>
          </cell>
          <cell r="D762" t="str">
            <v>predicted protein [Physcomitrella patens]&gt;gi|162694744|gb|EDQ81091.1| predicted protein [Physcomitrella patens]</v>
          </cell>
          <cell r="E762" t="str">
            <v>Up</v>
          </cell>
          <cell r="F762">
            <v>3.306690833</v>
          </cell>
          <cell r="G762">
            <v>0.013850415</v>
          </cell>
        </row>
        <row r="763">
          <cell r="A763" t="str">
            <v>Poh0307140.1</v>
          </cell>
          <cell r="B763">
            <v>1.727252903</v>
          </cell>
          <cell r="C763">
            <v>0.00070986</v>
          </cell>
          <cell r="D763" t="str">
            <v>High affinity nitrate transporter 2.4 Short=AtNRT2:4 OS=Arabidopsis thaliana (Mouse-ear cress) Name=NRT2.4 OrderedLocusNames=At5g60770 ORFNames=MAE1.2, MAE1.3 PE=2</v>
          </cell>
          <cell r="E763" t="str">
            <v>Up</v>
          </cell>
          <cell r="F763">
            <v>3.307960681</v>
          </cell>
          <cell r="G763">
            <v>0.022556018</v>
          </cell>
        </row>
        <row r="764">
          <cell r="A764" t="str">
            <v>Poh0193820.1</v>
          </cell>
          <cell r="B764">
            <v>1.72731309</v>
          </cell>
          <cell r="C764">
            <v>0.001316465</v>
          </cell>
          <cell r="D764" t="str">
            <v>Phospholipase D alpha 1 Short=PLD alpha 1 EC=3.1.4.4 Choline phosphatase 1 Phosphatidylcholine-hydrolyzing phospholipase D 1 OS=Zea mays (Maize) Name=PLD1 PE=2</v>
          </cell>
          <cell r="E764" t="str">
            <v>Up</v>
          </cell>
          <cell r="F764">
            <v>3.311517553</v>
          </cell>
          <cell r="G764">
            <v>0.036066524</v>
          </cell>
        </row>
        <row r="765">
          <cell r="A765" t="str">
            <v>Poh0028810.1</v>
          </cell>
          <cell r="B765">
            <v>1.728827795</v>
          </cell>
          <cell r="C765">
            <v>0.000946348</v>
          </cell>
          <cell r="D765" t="str">
            <v>ABC transporter G family member 36 {ECO:0000305} Short=OsABCG36 {ECO:0000305} Pleiotropic drug resistance protein 9 {ECO:0000303|PubMed:14572653} Short=OsPDR9 {ECO:0000303|PubMed:14572653} OS=Oryza sativa subsp. indica (Rice) ORFNames=OsI_002763 {ECO:0000312|EMBL:EAY74916.1} PE=2</v>
          </cell>
          <cell r="E765" t="str">
            <v>Up</v>
          </cell>
          <cell r="F765">
            <v>3.314197272</v>
          </cell>
          <cell r="G765">
            <v>0.02791302</v>
          </cell>
        </row>
        <row r="766">
          <cell r="A766" t="str">
            <v>Poh0320840.1</v>
          </cell>
          <cell r="B766">
            <v>1.729970511</v>
          </cell>
          <cell r="C766">
            <v>9.21e-5</v>
          </cell>
          <cell r="D766" t="str">
            <v>Senescence/dehydration-associated protein At4g35985, chloroplastic {ECO:0000305} Precursor OS=Arabidopsis thaliana (Mouse-ear cress) ORFNames=T19K4.110 {ECO:0000312|EMBL:CAA18492.1} PE=2</v>
          </cell>
          <cell r="E766" t="str">
            <v>Up</v>
          </cell>
          <cell r="F766">
            <v>3.319033179</v>
          </cell>
          <cell r="G766">
            <v>0.004716556</v>
          </cell>
        </row>
        <row r="767">
          <cell r="A767" t="str">
            <v>Poh0330110.1</v>
          </cell>
          <cell r="B767">
            <v>1.730261776</v>
          </cell>
          <cell r="C767">
            <v>0.000478864</v>
          </cell>
          <cell r="D767" t="str">
            <v>Rhodanese-like domain-containing protein 6 Sulfurtransferase 6 Short=AtStr6 OS=Arabidopsis thaliana (Mouse-ear cress) Name=STR6 OrderedLocusNames=At1g09280 ORFNames=T12M4.1 PE=2</v>
          </cell>
          <cell r="E767" t="str">
            <v>Up</v>
          </cell>
          <cell r="F767">
            <v>3.321090741</v>
          </cell>
          <cell r="G767">
            <v>0.017020355</v>
          </cell>
        </row>
        <row r="768">
          <cell r="A768" t="str">
            <v>Poh0158000.1</v>
          </cell>
          <cell r="B768">
            <v>1.73189838</v>
          </cell>
          <cell r="C768">
            <v>0.002457135</v>
          </cell>
        </row>
        <row r="768">
          <cell r="E768" t="str">
            <v>Up</v>
          </cell>
          <cell r="F768">
            <v>3.319389018</v>
          </cell>
          <cell r="G768">
            <v>0.056375284</v>
          </cell>
        </row>
        <row r="769">
          <cell r="A769" t="str">
            <v>Poh0186960.1</v>
          </cell>
          <cell r="B769">
            <v>1.732021823</v>
          </cell>
          <cell r="C769">
            <v>0.011502369</v>
          </cell>
          <cell r="D769" t="str">
            <v>Allene oxide synthase, chloroplastic EC=4.2.1.92 Cytochrome P450 74A Hydroperoxide dehydrase Precursor OS=Linum usitatissimum (Flax) (Linum humile) Name=CYP74A Synonyms=CYP74 PE=1</v>
          </cell>
          <cell r="E769" t="str">
            <v>Up</v>
          </cell>
          <cell r="F769">
            <v>3.310735284</v>
          </cell>
          <cell r="G769">
            <v>0.163767876</v>
          </cell>
        </row>
        <row r="770">
          <cell r="A770" t="str">
            <v>Poh0329180.1</v>
          </cell>
          <cell r="B770">
            <v>1.733561678</v>
          </cell>
          <cell r="C770">
            <v>0.00541026</v>
          </cell>
          <cell r="D770" t="str">
            <v>Belongs to the glycosyl hydrolase 18 family</v>
          </cell>
          <cell r="E770" t="str">
            <v>Up</v>
          </cell>
          <cell r="F770">
            <v>3.311311238</v>
          </cell>
          <cell r="G770">
            <v>0.098465717</v>
          </cell>
        </row>
        <row r="771">
          <cell r="A771" t="str">
            <v>Poh0067430.1</v>
          </cell>
          <cell r="B771">
            <v>1.735335257</v>
          </cell>
          <cell r="C771">
            <v>0.001015654</v>
          </cell>
          <cell r="D771" t="str">
            <v>Primary amine oxidase EC=1.4.3.21 {ECO:0000250|UniProtKB:P46883} Amine oxidase [copper-containing] Precursor OS=Arabidopsis thaliana (Mouse-ear cress) OrderedLocusNames=At1g62810 ORFNames=F23N19.18 PE=2</v>
          </cell>
          <cell r="E771" t="str">
            <v>Up</v>
          </cell>
          <cell r="F771">
            <v>3.329626659</v>
          </cell>
          <cell r="G771">
            <v>0.029401408</v>
          </cell>
        </row>
        <row r="772">
          <cell r="A772" t="str">
            <v>Poh0121450.1</v>
          </cell>
          <cell r="B772">
            <v>1.738083987</v>
          </cell>
          <cell r="C772">
            <v>1.9e-5</v>
          </cell>
        </row>
        <row r="772">
          <cell r="E772" t="str">
            <v>Up</v>
          </cell>
          <cell r="F772">
            <v>3.335024569</v>
          </cell>
          <cell r="G772">
            <v>0.001302993</v>
          </cell>
        </row>
        <row r="773">
          <cell r="A773" t="str">
            <v>Poh0174330.1</v>
          </cell>
          <cell r="B773">
            <v>1.740269995</v>
          </cell>
          <cell r="C773">
            <v>0.030838634</v>
          </cell>
          <cell r="D773" t="str">
            <v>Ferredoxin, chloroplastic Precursor OS=Chlamydomonas reinhardtii (Chlamydomonas smithii) Name=PETF PE=1</v>
          </cell>
          <cell r="E773" t="str">
            <v>Up</v>
          </cell>
          <cell r="F773">
            <v>3.359934474</v>
          </cell>
          <cell r="G773">
            <v>0.304310793</v>
          </cell>
        </row>
        <row r="774">
          <cell r="A774" t="str">
            <v>Poh0194540.1</v>
          </cell>
          <cell r="B774">
            <v>1.740599289</v>
          </cell>
          <cell r="C774">
            <v>0.000306542</v>
          </cell>
          <cell r="D774" t="str">
            <v>alpha/beta hydrolase fold</v>
          </cell>
          <cell r="E774" t="str">
            <v>Up</v>
          </cell>
          <cell r="F774">
            <v>3.342293481</v>
          </cell>
          <cell r="G774">
            <v>0.012035547</v>
          </cell>
        </row>
        <row r="775">
          <cell r="A775" t="str">
            <v>Poh0249090.1</v>
          </cell>
          <cell r="B775">
            <v>1.740845801</v>
          </cell>
          <cell r="C775">
            <v>0.008120446</v>
          </cell>
          <cell r="D775" t="str">
            <v>Caffeoylshikimate esterase-like</v>
          </cell>
          <cell r="E775" t="str">
            <v>Up</v>
          </cell>
          <cell r="F775">
            <v>3.339687927</v>
          </cell>
          <cell r="G775">
            <v>0.129654397</v>
          </cell>
        </row>
        <row r="776">
          <cell r="A776" t="str">
            <v>Poh0059660.1</v>
          </cell>
          <cell r="B776">
            <v>1.742211576</v>
          </cell>
          <cell r="C776">
            <v>3.02e-5</v>
          </cell>
          <cell r="D776" t="str">
            <v>Domain of unknown function</v>
          </cell>
          <cell r="E776" t="str">
            <v>Up</v>
          </cell>
          <cell r="F776">
            <v>3.351554457</v>
          </cell>
          <cell r="G776">
            <v>0.001914723</v>
          </cell>
        </row>
        <row r="777">
          <cell r="A777" t="str">
            <v>Poh0344430.1</v>
          </cell>
          <cell r="B777">
            <v>1.742892521</v>
          </cell>
          <cell r="C777">
            <v>0.030377427</v>
          </cell>
        </row>
        <row r="777">
          <cell r="E777" t="str">
            <v>Up</v>
          </cell>
          <cell r="F777">
            <v>3.371637403</v>
          </cell>
          <cell r="G777">
            <v>0.302681706</v>
          </cell>
        </row>
        <row r="778">
          <cell r="A778" t="str">
            <v>Poh0199080.1</v>
          </cell>
          <cell r="B778">
            <v>1.744394797</v>
          </cell>
          <cell r="C778">
            <v>4.39e-8</v>
          </cell>
          <cell r="D778" t="str">
            <v>Lysine-specific demethylase JMJ30 {ECO:0000303|PubMed:18713399} Short=AtJMJ30 {ECO:0000303|PubMed:18713399} EC=1.14.11.- JmjC domain-containing protein 30 {ECO:0000303|PubMed:18713399} Jumonji domain-containing protein 5 {ECO:0000303|PubMed:21115819} Short=AtJMJD5 {ECO:0000303|PubMed:21115819} OS=Arabidopsis thaliana (Mouse-ear cress) ORFNames=MOE17.12 {ECO:0000312|EMBL:BAB02489.1} PE=1</v>
          </cell>
          <cell r="E778" t="str">
            <v>Up</v>
          </cell>
          <cell r="F778">
            <v>3.352243739</v>
          </cell>
          <cell r="G778">
            <v>8.44674e-6</v>
          </cell>
        </row>
        <row r="779">
          <cell r="A779" t="str">
            <v>Poh0098630.1</v>
          </cell>
          <cell r="B779">
            <v>1.748901</v>
          </cell>
          <cell r="C779">
            <v>0.024613451</v>
          </cell>
          <cell r="D779" t="str">
            <v>Probable LRR receptor-like serine/threonine-protein kinase At1g56140 EC=2.7.11.1 Precursor OS=Arabidopsis thaliana (Mouse-ear cress) OrderedLocusNames=At1g56140 ORFNames=F14G9.24, T6H22.8.1 PE=2</v>
          </cell>
          <cell r="E779" t="str">
            <v>Up</v>
          </cell>
          <cell r="F779">
            <v>3.344516917</v>
          </cell>
          <cell r="G779">
            <v>0.267436105</v>
          </cell>
        </row>
        <row r="780">
          <cell r="A780" t="str">
            <v>Poh0325550.1</v>
          </cell>
          <cell r="B780">
            <v>1.751761994</v>
          </cell>
          <cell r="C780">
            <v>0.00056586</v>
          </cell>
          <cell r="D780" t="str">
            <v>SMP-30/Gluconolaconase/LRE-like region</v>
          </cell>
          <cell r="E780" t="str">
            <v>Up</v>
          </cell>
          <cell r="F780">
            <v>3.366457614</v>
          </cell>
          <cell r="G780">
            <v>0.01919554</v>
          </cell>
        </row>
        <row r="781">
          <cell r="A781" t="str">
            <v>Poh0179510.1</v>
          </cell>
          <cell r="B781">
            <v>1.752070385</v>
          </cell>
          <cell r="C781">
            <v>0.000357429</v>
          </cell>
        </row>
        <row r="781">
          <cell r="E781" t="str">
            <v>Up</v>
          </cell>
          <cell r="F781">
            <v>3.367157004</v>
          </cell>
          <cell r="G781">
            <v>0.013500594</v>
          </cell>
        </row>
        <row r="782">
          <cell r="A782" t="str">
            <v>Poh0170570.1</v>
          </cell>
          <cell r="B782">
            <v>1.75228928</v>
          </cell>
          <cell r="C782">
            <v>0.000556149</v>
          </cell>
          <cell r="D782" t="str">
            <v>Aspartic proteinase nepenthesin-1 EC=3.4.23.12 Nepenthesin-I Precursor OS=Nepenthes gracilis (Slender pitcher plant) Name=nep1 PE=1</v>
          </cell>
          <cell r="E782" t="str">
            <v>Up</v>
          </cell>
          <cell r="F782">
            <v>3.373358437</v>
          </cell>
          <cell r="G782">
            <v>0.018971159</v>
          </cell>
        </row>
        <row r="783">
          <cell r="A783" t="str">
            <v>Poh0066750.1</v>
          </cell>
          <cell r="B783">
            <v>1.752472299</v>
          </cell>
          <cell r="C783">
            <v>0.010435712</v>
          </cell>
          <cell r="D783" t="str">
            <v>Aluminum-activated malate transporter 9 Short=AtALMT9 OS=Arabidopsis thaliana (Mouse-ear cress) Name=ALMT9 OrderedLocusNames=At3g18440 ORFNames=MYF24.16 PE=2</v>
          </cell>
          <cell r="E783" t="str">
            <v>Up</v>
          </cell>
          <cell r="F783">
            <v>3.368214738</v>
          </cell>
          <cell r="G783">
            <v>0.153826854</v>
          </cell>
        </row>
        <row r="784">
          <cell r="A784" t="str">
            <v>Poh0229020.1</v>
          </cell>
          <cell r="B784">
            <v>1.754871366</v>
          </cell>
          <cell r="C784">
            <v>0.000127317</v>
          </cell>
          <cell r="D784" t="str">
            <v>Non-symbiotic hemoglobin 0 Non-vascular plant hemoglobin Glb0 OS=Physcomitrella patens subsp. patens (Moss) Name=GLB0 ORFNames=PHYPADRAFT_184189 PE=2</v>
          </cell>
          <cell r="E784" t="str">
            <v>Up</v>
          </cell>
          <cell r="F784">
            <v>3.379403482</v>
          </cell>
          <cell r="G784">
            <v>0.006009643</v>
          </cell>
        </row>
        <row r="785">
          <cell r="A785" t="str">
            <v>Poh0306190.1</v>
          </cell>
          <cell r="B785">
            <v>1.755247101</v>
          </cell>
          <cell r="C785">
            <v>7.78e-5</v>
          </cell>
          <cell r="D785" t="str">
            <v>M6 family metalloprotease domain protein</v>
          </cell>
          <cell r="E785" t="str">
            <v>Up</v>
          </cell>
          <cell r="F785">
            <v>3.37601076</v>
          </cell>
          <cell r="G785">
            <v>0.004126405</v>
          </cell>
        </row>
        <row r="786">
          <cell r="A786" t="str">
            <v>Poh0018220.1</v>
          </cell>
          <cell r="B786">
            <v>1.759405948</v>
          </cell>
          <cell r="C786">
            <v>1.29e-7</v>
          </cell>
          <cell r="D786" t="str">
            <v>Alpha,alpha-trehalose-phosphate synthase [UDP-forming] 1 EC=2.4.1.15 Trehalose-6-phosphate synthase 1 Short=AtTPS1 OS=Arabidopsis thaliana (Mouse-ear cress) Name=TPS1 OrderedLocusNames=At1g78580 ORFNames=T30F21.9 PE=1</v>
          </cell>
          <cell r="E786" t="str">
            <v>Up</v>
          </cell>
          <cell r="F786">
            <v>3.385704277</v>
          </cell>
          <cell r="G786">
            <v>2.05254e-5</v>
          </cell>
        </row>
        <row r="787">
          <cell r="A787" t="str">
            <v>Novel01091.1</v>
          </cell>
          <cell r="B787">
            <v>1.76083377</v>
          </cell>
          <cell r="C787">
            <v>0.026757497</v>
          </cell>
          <cell r="D787" t="str">
            <v>photoreceptor [Ceratodon purpureus]</v>
          </cell>
          <cell r="E787" t="str">
            <v>Up</v>
          </cell>
          <cell r="F787">
            <v>3.406597425</v>
          </cell>
          <cell r="G787">
            <v>0.281160498</v>
          </cell>
        </row>
        <row r="788">
          <cell r="A788" t="str">
            <v>Poh0052680.1</v>
          </cell>
          <cell r="B788">
            <v>1.761680677</v>
          </cell>
          <cell r="C788">
            <v>0.00491281</v>
          </cell>
          <cell r="D788" t="str">
            <v>Annexin D5 AnnAt5 OS=Arabidopsis thaliana (Mouse-ear cress) ORFNames=T23K23.6 PE=2</v>
          </cell>
          <cell r="E788" t="str">
            <v>Up</v>
          </cell>
          <cell r="F788">
            <v>3.390147779</v>
          </cell>
          <cell r="G788">
            <v>0.092522507</v>
          </cell>
        </row>
        <row r="789">
          <cell r="A789" t="str">
            <v>Poh0059460.1</v>
          </cell>
          <cell r="B789">
            <v>1.762362313</v>
          </cell>
          <cell r="C789">
            <v>0.007197329</v>
          </cell>
          <cell r="D789" t="str">
            <v>Phosphoenolpyruvate carboxylase Short=PEPC Short=PEPCase EC=4.1.1.31 OS=Picea abies (Norway spruce) (Picea excelsa) Name=PPC PE=2</v>
          </cell>
          <cell r="E789" t="str">
            <v>Up</v>
          </cell>
          <cell r="F789">
            <v>3.391739495</v>
          </cell>
          <cell r="G789">
            <v>0.119390268</v>
          </cell>
        </row>
        <row r="790">
          <cell r="A790" t="str">
            <v>Poh0038980.1</v>
          </cell>
          <cell r="B790">
            <v>1.762378679</v>
          </cell>
          <cell r="C790">
            <v>0.032211161</v>
          </cell>
        </row>
        <row r="790">
          <cell r="E790" t="str">
            <v>Up</v>
          </cell>
          <cell r="F790">
            <v>3.404888355</v>
          </cell>
          <cell r="G790">
            <v>0.312855653</v>
          </cell>
        </row>
        <row r="791">
          <cell r="A791" t="str">
            <v>Poh0036780.1</v>
          </cell>
          <cell r="B791">
            <v>1.764585759</v>
          </cell>
          <cell r="C791">
            <v>0.006305795</v>
          </cell>
          <cell r="D791" t="str">
            <v>Long-chain-alcohol oxidase FAO2 EC=1.1.3.20 Long-chain fatty alcohol oxidase 2 OS=Lotus japonicus (Lotus corniculatus var. japonicus) Name=FAO2 PE=2</v>
          </cell>
          <cell r="E791" t="str">
            <v>Up</v>
          </cell>
          <cell r="F791">
            <v>3.397365406</v>
          </cell>
          <cell r="G791">
            <v>0.109120071</v>
          </cell>
        </row>
        <row r="792">
          <cell r="A792" t="str">
            <v>Poh0138070.1</v>
          </cell>
          <cell r="B792">
            <v>1.76475853</v>
          </cell>
          <cell r="C792">
            <v>3.61e-8</v>
          </cell>
        </row>
        <row r="792">
          <cell r="E792" t="str">
            <v>Up</v>
          </cell>
          <cell r="F792">
            <v>3.399991997</v>
          </cell>
          <cell r="G792">
            <v>7.32951e-6</v>
          </cell>
        </row>
        <row r="793">
          <cell r="A793" t="str">
            <v>Poh0225150.1</v>
          </cell>
          <cell r="B793">
            <v>1.765735322</v>
          </cell>
          <cell r="C793">
            <v>0.00207325</v>
          </cell>
          <cell r="D793" t="str">
            <v>Patellin-6 OS=Arabidopsis thaliana (Mouse-ear cress) Name=PATL6 OrderedLocusNames=At3g51670 ORFNames=T18N14.50 PE=2</v>
          </cell>
          <cell r="E793" t="str">
            <v>Up</v>
          </cell>
          <cell r="F793">
            <v>3.400292169</v>
          </cell>
          <cell r="G793">
            <v>0.049482561</v>
          </cell>
        </row>
        <row r="794">
          <cell r="A794" t="str">
            <v>Novel00569.1</v>
          </cell>
          <cell r="B794">
            <v>1.769336323</v>
          </cell>
          <cell r="C794">
            <v>0.01956815</v>
          </cell>
        </row>
        <row r="794">
          <cell r="E794" t="str">
            <v>Up</v>
          </cell>
          <cell r="F794">
            <v>3.395577302</v>
          </cell>
          <cell r="G794">
            <v>0.231093576</v>
          </cell>
        </row>
        <row r="795">
          <cell r="A795" t="str">
            <v>Poh0147880.1</v>
          </cell>
          <cell r="B795">
            <v>1.770659464</v>
          </cell>
          <cell r="C795">
            <v>1.3e-6</v>
          </cell>
        </row>
        <row r="795">
          <cell r="E795" t="str">
            <v>Up</v>
          </cell>
          <cell r="F795">
            <v>3.411212731</v>
          </cell>
          <cell r="G795">
            <v>0.000145451</v>
          </cell>
        </row>
        <row r="796">
          <cell r="A796" t="str">
            <v>Poh0170930.1</v>
          </cell>
          <cell r="B796">
            <v>1.771325988</v>
          </cell>
          <cell r="C796">
            <v>1.41e-5</v>
          </cell>
          <cell r="D796" t="str">
            <v>Deoxymugineic acid synthase 1-A {ECO:0000303|PubMed:16926158, ECO:0000303|PubMed:28475636} Short=TaDMAS1 {ECO:0000303|PubMed:16926158} EC=1.1.1.285 {ECO:0000269|PubMed:16926158} OS=Triticum aestivum (Wheat) Synonyms=DMAS1 {ECO:0000303|PubMed:16926158} PE=1</v>
          </cell>
          <cell r="E796" t="str">
            <v>Up</v>
          </cell>
          <cell r="F796">
            <v>3.410533842</v>
          </cell>
          <cell r="G796">
            <v>0.001036691</v>
          </cell>
        </row>
        <row r="797">
          <cell r="A797" t="str">
            <v>Poh0132870.1</v>
          </cell>
          <cell r="B797">
            <v>1.772357234</v>
          </cell>
          <cell r="C797">
            <v>3.51e-5</v>
          </cell>
        </row>
        <row r="797">
          <cell r="E797" t="str">
            <v>Up</v>
          </cell>
          <cell r="F797">
            <v>3.418075612</v>
          </cell>
          <cell r="G797">
            <v>0.002154231</v>
          </cell>
        </row>
        <row r="798">
          <cell r="A798" t="str">
            <v>Poh0257380.1</v>
          </cell>
          <cell r="B798">
            <v>1.776367109</v>
          </cell>
          <cell r="C798">
            <v>0.001303753</v>
          </cell>
          <cell r="D798" t="str">
            <v>4-alpha-glucanotransferase DPE2 EC=2.4.1.25 Amylomaltase Disproportionating enzyme Short=D-enzyme Protein DISPROPORTIONATING ENZYME 2 OS=Oryza sativa subsp. japonica (Rice) ORFNames=P0453E03.120 PE=2</v>
          </cell>
          <cell r="E798" t="str">
            <v>Up</v>
          </cell>
          <cell r="F798">
            <v>3.425753332</v>
          </cell>
          <cell r="G798">
            <v>0.035784393</v>
          </cell>
        </row>
        <row r="799">
          <cell r="A799" t="str">
            <v>Novel00763.1</v>
          </cell>
          <cell r="B799">
            <v>1.776498236</v>
          </cell>
          <cell r="C799">
            <v>3.42e-8</v>
          </cell>
          <cell r="D799" t="str">
            <v>predicted protein [Physcomitrella patens]&gt;gi|162690536|gb|EDQ76902.1| predicted protein, partial [Physcomitrella patens]</v>
          </cell>
          <cell r="E799" t="str">
            <v>Up</v>
          </cell>
          <cell r="F799">
            <v>3.424754951</v>
          </cell>
          <cell r="G799">
            <v>7.1314e-6</v>
          </cell>
        </row>
        <row r="800">
          <cell r="A800" t="str">
            <v>Poh0326390.1</v>
          </cell>
          <cell r="B800">
            <v>1.776608093</v>
          </cell>
          <cell r="C800">
            <v>0.004141849</v>
          </cell>
          <cell r="D800" t="str">
            <v>Probable calcium-binding protein CML28 Calmodulin-like protein 28 OS=Oryza sativa subsp. japonica (Rice) Name=CML28 OrderedLocusNames=Os12g0228800, LOC_Os12g12730 PE=2</v>
          </cell>
          <cell r="E800" t="str">
            <v>Up</v>
          </cell>
          <cell r="F800">
            <v>3.41520974</v>
          </cell>
          <cell r="G800">
            <v>0.081525122</v>
          </cell>
        </row>
        <row r="801">
          <cell r="A801" t="str">
            <v>Poh0257630.1</v>
          </cell>
          <cell r="B801">
            <v>1.780500573</v>
          </cell>
          <cell r="C801">
            <v>0.000299206</v>
          </cell>
        </row>
        <row r="801">
          <cell r="E801" t="str">
            <v>Up</v>
          </cell>
          <cell r="F801">
            <v>3.438638044</v>
          </cell>
          <cell r="G801">
            <v>0.011810089</v>
          </cell>
        </row>
        <row r="802">
          <cell r="A802" t="str">
            <v>Poh0036300.1</v>
          </cell>
          <cell r="B802">
            <v>1.785376207</v>
          </cell>
          <cell r="C802">
            <v>1.98e-5</v>
          </cell>
        </row>
        <row r="802">
          <cell r="E802" t="str">
            <v>Up</v>
          </cell>
          <cell r="F802">
            <v>3.449239435</v>
          </cell>
          <cell r="G802">
            <v>0.001355184</v>
          </cell>
        </row>
        <row r="803">
          <cell r="A803" t="str">
            <v>Poh0157550.1</v>
          </cell>
          <cell r="B803">
            <v>1.788320078</v>
          </cell>
          <cell r="C803">
            <v>3.38e-5</v>
          </cell>
        </row>
        <row r="803">
          <cell r="E803" t="str">
            <v>Up</v>
          </cell>
          <cell r="F803">
            <v>3.454724457</v>
          </cell>
          <cell r="G803">
            <v>0.002096637</v>
          </cell>
        </row>
        <row r="804">
          <cell r="A804" t="str">
            <v>Poh0208750.1</v>
          </cell>
          <cell r="B804">
            <v>1.791074267</v>
          </cell>
          <cell r="C804">
            <v>0.002022006</v>
          </cell>
          <cell r="D804" t="str">
            <v>Ras-related protein RABF1 {ECO:0000303|PubMed:12644670} Short=AtRABF1 {ECO:0000303|PubMed:12644670} Ras-related protein Ara-6 {ECO:0000303|PubMed:11532937} Ras-related protein Rab5C {ECO:0000305|PubMed:12644670} Short=AtRab5C {ECO:0000305|PubMed:12644670} OS=Arabidopsis thaliana (Mouse-ear cress) ORFNames=F28P10.180 {ECO:0000312|EMBL:CAB41100.1} PE=1</v>
          </cell>
          <cell r="E804" t="str">
            <v>Up</v>
          </cell>
          <cell r="F804">
            <v>3.458444507</v>
          </cell>
          <cell r="G804">
            <v>0.048595555</v>
          </cell>
        </row>
        <row r="805">
          <cell r="A805" t="str">
            <v>Poh0027950.1</v>
          </cell>
          <cell r="B805">
            <v>1.791456863</v>
          </cell>
          <cell r="C805">
            <v>0.033070965</v>
          </cell>
          <cell r="D805" t="str">
            <v>Protein of unknown function (DUF229)</v>
          </cell>
          <cell r="E805" t="str">
            <v>Up</v>
          </cell>
          <cell r="F805">
            <v>3.466499765</v>
          </cell>
          <cell r="G805">
            <v>0.318378206</v>
          </cell>
        </row>
        <row r="806">
          <cell r="A806" t="str">
            <v>Poh0224600.1</v>
          </cell>
          <cell r="B806">
            <v>1.794772637</v>
          </cell>
          <cell r="C806">
            <v>0.021746395</v>
          </cell>
          <cell r="D806" t="str">
            <v>cellular transition metal ion homeostasis</v>
          </cell>
          <cell r="E806" t="str">
            <v>Up</v>
          </cell>
          <cell r="F806">
            <v>3.47209261</v>
          </cell>
          <cell r="G806">
            <v>0.247915038</v>
          </cell>
        </row>
        <row r="807">
          <cell r="A807" t="str">
            <v>Poh0349150.1</v>
          </cell>
          <cell r="B807">
            <v>1.796130011</v>
          </cell>
          <cell r="C807">
            <v>0.00056681</v>
          </cell>
          <cell r="D807" t="str">
            <v>Universal stress protein PHOS32 {ECO:0000303|PubMed:12644671} Phosphorylated protein of 32 kDa {ECO:0000303|PubMed:18285339} Short=AtPHOS32 {ECO:0000303|PubMed:18285339} Precursor OS=Arabidopsis thaliana (Mouse-ear cress) ORFNames=F24B18.5 {ECO:0000312|EMBL:BAA97516.1} PE=1</v>
          </cell>
          <cell r="E807" t="str">
            <v>Up</v>
          </cell>
          <cell r="F807">
            <v>3.473225855</v>
          </cell>
          <cell r="G807">
            <v>0.019202237</v>
          </cell>
        </row>
        <row r="808">
          <cell r="A808" t="str">
            <v>Poh0343830.1</v>
          </cell>
          <cell r="B808">
            <v>1.79812633</v>
          </cell>
          <cell r="C808">
            <v>0.018281623</v>
          </cell>
          <cell r="D808" t="str">
            <v>Lon protease homolog 2, peroxisomal {ECO:0000255|HAMAP-Rule:MF_03121} EC=3.4.21.53 {ECO:0000255|HAMAP-Rule:MF_03121} OS=Oryza sativa subsp. indica (Rice) Name=LON1 ORFNames=OsI_32159 PE=2</v>
          </cell>
          <cell r="E808" t="str">
            <v>Up</v>
          </cell>
          <cell r="F808">
            <v>3.475239069</v>
          </cell>
          <cell r="G808">
            <v>0.223073665</v>
          </cell>
        </row>
        <row r="809">
          <cell r="A809" t="str">
            <v>Poh0120600.1</v>
          </cell>
          <cell r="B809">
            <v>1.799104961</v>
          </cell>
          <cell r="C809">
            <v>0.000405906</v>
          </cell>
          <cell r="D809" t="str">
            <v>Multiprotein-bridging factor 1c OS=Arabidopsis thaliana (Mouse-ear cress) Name=MBF1C OrderedLocusNames=At3g24500 ORFNames=MOB24.13 PE=1</v>
          </cell>
          <cell r="E809" t="str">
            <v>Up</v>
          </cell>
          <cell r="F809">
            <v>3.478229515</v>
          </cell>
          <cell r="G809">
            <v>0.014836335</v>
          </cell>
        </row>
        <row r="810">
          <cell r="A810" t="str">
            <v>Poh0246400.1</v>
          </cell>
          <cell r="B810">
            <v>1.7994543</v>
          </cell>
          <cell r="C810">
            <v>0.002396498</v>
          </cell>
          <cell r="D810" t="str">
            <v>dehydroquinate synthase activity</v>
          </cell>
          <cell r="E810" t="str">
            <v>Up</v>
          </cell>
          <cell r="F810">
            <v>3.47927545</v>
          </cell>
          <cell r="G810">
            <v>0.055326639</v>
          </cell>
        </row>
        <row r="811">
          <cell r="A811" t="str">
            <v>Poh0104030.1</v>
          </cell>
          <cell r="B811">
            <v>1.80125452</v>
          </cell>
          <cell r="C811">
            <v>0.00456857</v>
          </cell>
          <cell r="D811" t="str">
            <v>protein kinase activity</v>
          </cell>
          <cell r="E811" t="str">
            <v>Up</v>
          </cell>
          <cell r="F811">
            <v>3.491621318</v>
          </cell>
          <cell r="G811">
            <v>0.087371691</v>
          </cell>
        </row>
        <row r="812">
          <cell r="A812" t="str">
            <v>Poh0195180.1</v>
          </cell>
          <cell r="B812">
            <v>1.805032808</v>
          </cell>
          <cell r="C812">
            <v>4.45e-6</v>
          </cell>
        </row>
        <row r="812">
          <cell r="E812" t="str">
            <v>Up</v>
          </cell>
          <cell r="F812">
            <v>3.494728794</v>
          </cell>
          <cell r="G812">
            <v>0.000398423</v>
          </cell>
        </row>
        <row r="813">
          <cell r="A813" t="str">
            <v>Novel00155.1</v>
          </cell>
          <cell r="B813">
            <v>1.805413036</v>
          </cell>
          <cell r="C813">
            <v>0.000470945</v>
          </cell>
        </row>
        <row r="813">
          <cell r="E813" t="str">
            <v>Up</v>
          </cell>
          <cell r="F813">
            <v>3.501812036</v>
          </cell>
          <cell r="G813">
            <v>0.016779126</v>
          </cell>
        </row>
        <row r="814">
          <cell r="A814" t="str">
            <v>Poh0135850.1</v>
          </cell>
          <cell r="B814">
            <v>1.806604974</v>
          </cell>
          <cell r="C814">
            <v>0.002944512</v>
          </cell>
        </row>
        <row r="814">
          <cell r="E814" t="str">
            <v>Up</v>
          </cell>
          <cell r="F814">
            <v>3.490765685</v>
          </cell>
          <cell r="G814">
            <v>0.064702874</v>
          </cell>
        </row>
        <row r="815">
          <cell r="A815" t="str">
            <v>Poh0168560.1</v>
          </cell>
          <cell r="B815">
            <v>1.808229286</v>
          </cell>
          <cell r="C815">
            <v>0.018464467</v>
          </cell>
          <cell r="D815" t="str">
            <v>Protein NRT1/ PTR FAMILY 8.3 Short=AtNPF8.3 Histidine-transporting protein Peptide transporter PTR2 OS=Arabidopsis thaliana (Mouse-ear cress) ORFNames=F14H20.11 PE=1</v>
          </cell>
          <cell r="E815" t="str">
            <v>Up</v>
          </cell>
          <cell r="F815">
            <v>3.515879247</v>
          </cell>
          <cell r="G815">
            <v>0.223581999</v>
          </cell>
        </row>
        <row r="816">
          <cell r="A816" t="str">
            <v>Poh0186650.1</v>
          </cell>
          <cell r="B816">
            <v>1.809031469</v>
          </cell>
          <cell r="C816">
            <v>9.84e-5</v>
          </cell>
        </row>
        <row r="816">
          <cell r="E816" t="str">
            <v>Up</v>
          </cell>
          <cell r="F816">
            <v>3.50440423</v>
          </cell>
          <cell r="G816">
            <v>0.004967482</v>
          </cell>
        </row>
        <row r="817">
          <cell r="A817" t="str">
            <v>Novel00848.1</v>
          </cell>
          <cell r="B817">
            <v>1.809838447</v>
          </cell>
          <cell r="C817">
            <v>0.00033119</v>
          </cell>
          <cell r="D817" t="str">
            <v>predicted protein [Physcomitrella patens]&gt;gi|162672553|gb|EDQ59088.1| predicted protein [Physcomitrella patens]</v>
          </cell>
          <cell r="E817" t="str">
            <v>Up</v>
          </cell>
          <cell r="F817">
            <v>3.505845785</v>
          </cell>
          <cell r="G817">
            <v>0.012684049</v>
          </cell>
        </row>
        <row r="818">
          <cell r="A818" t="str">
            <v>Poh0364310.1</v>
          </cell>
          <cell r="B818">
            <v>1.811942846</v>
          </cell>
          <cell r="C818">
            <v>0.00141723</v>
          </cell>
        </row>
        <row r="818">
          <cell r="E818" t="str">
            <v>Up</v>
          </cell>
          <cell r="F818">
            <v>3.511020508</v>
          </cell>
          <cell r="G818">
            <v>0.038401223</v>
          </cell>
        </row>
        <row r="819">
          <cell r="A819" t="str">
            <v>Poh0311870.1</v>
          </cell>
          <cell r="B819">
            <v>1.81346321</v>
          </cell>
          <cell r="C819">
            <v>0.000393122</v>
          </cell>
          <cell r="D819" t="str">
            <v>Probable disease resistance protein At1g15890 OS=Arabidopsis thaliana (Mouse-ear cress) OrderedLocusNames=At1g15890 ORFNames=F7H2.22 PE=3</v>
          </cell>
          <cell r="E819" t="str">
            <v>Up</v>
          </cell>
          <cell r="F819">
            <v>3.514740264</v>
          </cell>
          <cell r="G819">
            <v>0.014476178</v>
          </cell>
        </row>
        <row r="820">
          <cell r="A820" t="str">
            <v>Poh0168540.1</v>
          </cell>
          <cell r="B820">
            <v>1.815004512</v>
          </cell>
          <cell r="C820">
            <v>0.024937812</v>
          </cell>
        </row>
        <row r="820">
          <cell r="E820" t="str">
            <v>Up</v>
          </cell>
          <cell r="F820">
            <v>3.526528956</v>
          </cell>
          <cell r="G820">
            <v>0.268971331</v>
          </cell>
        </row>
        <row r="821">
          <cell r="A821" t="str">
            <v>Poh0339920.1</v>
          </cell>
          <cell r="B821">
            <v>1.816443142</v>
          </cell>
          <cell r="C821">
            <v>0.000513989</v>
          </cell>
          <cell r="D821" t="str">
            <v>3-ketoacyl-CoA synthase 11 {ECO:0000303|PubMed:18465198} Short=KCS-11 {ECO:0000303|PubMed:18465198} EC=2.3.1.199 {ECO:0000269|PubMed:16765910} Very long-chain fatty acid condensing enzyme 11 {ECO:0000303|PubMed:18465198} Short=VLCFA condensing enzyme 11 {ECO:0000303|PubMed:18465198} OS=Arabidopsis thaliana (Mouse-ear cress) ORFNames=F18A8.1 {ECO:0000312|EMBL:AAB95298.1} PE=1</v>
          </cell>
          <cell r="E821" t="str">
            <v>Up</v>
          </cell>
          <cell r="F821">
            <v>3.523378623</v>
          </cell>
          <cell r="G821">
            <v>0.01781288</v>
          </cell>
        </row>
        <row r="822">
          <cell r="A822" t="str">
            <v>Poh0024270.1</v>
          </cell>
          <cell r="B822">
            <v>1.816921275</v>
          </cell>
          <cell r="C822">
            <v>0.004865219</v>
          </cell>
          <cell r="D822" t="str">
            <v>Protease Do-like 7 EC=3.4.21.- OS=Arabidopsis thaliana (Mouse-ear cress) Name=DEGP7 OrderedLocusNames=At3g03380 ORFNames=T21P5.19, T21P5.20 PE=2</v>
          </cell>
          <cell r="E822" t="str">
            <v>Up</v>
          </cell>
          <cell r="F822">
            <v>3.521162702</v>
          </cell>
          <cell r="G822">
            <v>0.091859679</v>
          </cell>
        </row>
        <row r="823">
          <cell r="A823" t="str">
            <v>Poh0176230.1</v>
          </cell>
          <cell r="B823">
            <v>1.817267618</v>
          </cell>
          <cell r="C823">
            <v>0.000178303</v>
          </cell>
          <cell r="D823" t="str">
            <v>Aldehyde oxidase GLOX {ECO:0000305} EC=1.2.3.1 {ECO:0000305} Glyoxal oxidase {ECO:0000303|Ref.1} Short=VpGLOX {ECO:0000303|PubMed:20512385} Precursor OS=Vitis pseudoreticulata (Chinese wild grapevine) Name=GLOX {ECO:0000303|PubMed:23090239} PE=2</v>
          </cell>
          <cell r="E823" t="str">
            <v>Up</v>
          </cell>
          <cell r="F823">
            <v>3.533462437</v>
          </cell>
          <cell r="G823">
            <v>0.007818704</v>
          </cell>
        </row>
        <row r="824">
          <cell r="A824" t="str">
            <v>Poh0117910.1</v>
          </cell>
          <cell r="B824">
            <v>1.818527717</v>
          </cell>
          <cell r="C824">
            <v>6.7e-7</v>
          </cell>
        </row>
        <row r="824">
          <cell r="E824" t="str">
            <v>Up</v>
          </cell>
          <cell r="F824">
            <v>3.527150934</v>
          </cell>
          <cell r="G824">
            <v>8.41882e-5</v>
          </cell>
        </row>
        <row r="825">
          <cell r="A825" t="str">
            <v>Poh0293720.1</v>
          </cell>
          <cell r="B825">
            <v>1.819020166</v>
          </cell>
          <cell r="C825">
            <v>0.030577194</v>
          </cell>
        </row>
        <row r="825">
          <cell r="E825" t="str">
            <v>Up</v>
          </cell>
          <cell r="F825">
            <v>3.52049709</v>
          </cell>
          <cell r="G825">
            <v>0.303530776</v>
          </cell>
        </row>
        <row r="826">
          <cell r="A826" t="str">
            <v>Poh0166420.1</v>
          </cell>
          <cell r="B826">
            <v>1.820080086</v>
          </cell>
          <cell r="C826">
            <v>0.011940326</v>
          </cell>
        </row>
        <row r="826">
          <cell r="E826" t="str">
            <v>Up</v>
          </cell>
          <cell r="F826">
            <v>3.534687266</v>
          </cell>
          <cell r="G826">
            <v>0.167747434</v>
          </cell>
        </row>
        <row r="827">
          <cell r="A827" t="str">
            <v>Novel01710.1</v>
          </cell>
          <cell r="B827">
            <v>1.820586862</v>
          </cell>
          <cell r="C827">
            <v>0.00296116</v>
          </cell>
        </row>
        <row r="827">
          <cell r="E827" t="str">
            <v>Up</v>
          </cell>
          <cell r="F827">
            <v>3.537995353</v>
          </cell>
          <cell r="G827">
            <v>0.06497237</v>
          </cell>
        </row>
        <row r="828">
          <cell r="A828" t="str">
            <v>Poh0094180.1</v>
          </cell>
          <cell r="B828">
            <v>1.823391388</v>
          </cell>
          <cell r="C828">
            <v>1.05e-5</v>
          </cell>
          <cell r="D828" t="str">
            <v>B-box zinc finger protein 24 {ECO:0000303|PubMed:19920209} Salt tolerance protein OS=Arabidopsis thaliana (Mouse-ear cress) OrderedLocusNames=At1g06040 ORFNames=T21E18.8, T21E18.9 PE=1</v>
          </cell>
          <cell r="E828" t="str">
            <v>Up</v>
          </cell>
          <cell r="F828">
            <v>3.538184444</v>
          </cell>
          <cell r="G828">
            <v>0.000810859</v>
          </cell>
        </row>
        <row r="829">
          <cell r="A829" t="str">
            <v>Poh0018380.1</v>
          </cell>
          <cell r="B829">
            <v>1.824727534</v>
          </cell>
          <cell r="C829">
            <v>0.011459035</v>
          </cell>
          <cell r="D829" t="str">
            <v>Protein DETOXIFICATION 42 {ECO:0000303|PubMed:11739388} Short=AtDTX42 {ECO:0000303|PubMed:11739388} Aluminum-activated citrate transporter {ECO:0000303|PubMed:18826429} AtMATE {ECO:0000303|PubMed:18826429} FRD-like protein {ECO:0000303|PubMed:12172022} Multidrug and toxic compound extrusion protein 42 {ECO:0000305} Short=MATE protein 42 {ECO:0000305} OS=Arabidopsis thaliana (Mouse-ear cress) ORFNames=F11M15.20 {ECO:0000312|EMBL:AAD30646.1} PE=2</v>
          </cell>
          <cell r="E829" t="str">
            <v>Up</v>
          </cell>
          <cell r="F829">
            <v>3.543380543</v>
          </cell>
          <cell r="G829">
            <v>0.163488438</v>
          </cell>
        </row>
        <row r="830">
          <cell r="A830" t="str">
            <v>Poh0322810.1</v>
          </cell>
          <cell r="B830">
            <v>1.826283127</v>
          </cell>
          <cell r="C830">
            <v>7.13e-5</v>
          </cell>
          <cell r="D830" t="str">
            <v>Coronatine-insensitive protein homolog 1b {ECO:0000305} Short=OsCOI1b {ECO:0000303|PubMed:23320078} COI1 protein homolog {ECO:0000303|PubMed:23104764} Short=OsCOI1H {ECO:0000303|PubMed:23104764} OS=Oryza sativa subsp. japonica (Rice) OsJ_18742 {ECO:0000312|EMBL:EEE63917.1} PE=1</v>
          </cell>
          <cell r="E830" t="str">
            <v>Up</v>
          </cell>
          <cell r="F830">
            <v>3.546819117</v>
          </cell>
          <cell r="G830">
            <v>0.003843015</v>
          </cell>
        </row>
        <row r="831">
          <cell r="A831" t="str">
            <v>Poh0293030.1</v>
          </cell>
          <cell r="B831">
            <v>1.834301525</v>
          </cell>
          <cell r="C831">
            <v>0.01801321</v>
          </cell>
        </row>
        <row r="831">
          <cell r="E831" t="str">
            <v>Up</v>
          </cell>
          <cell r="F831">
            <v>3.544069638</v>
          </cell>
          <cell r="G831">
            <v>0.220646939</v>
          </cell>
        </row>
        <row r="832">
          <cell r="A832" t="str">
            <v>Poh0270260.1</v>
          </cell>
          <cell r="B832">
            <v>1.835420475</v>
          </cell>
          <cell r="C832">
            <v>0.005816274</v>
          </cell>
          <cell r="D832" t="str">
            <v>dehydroquinate synthase activity</v>
          </cell>
          <cell r="E832" t="str">
            <v>Up</v>
          </cell>
          <cell r="F832">
            <v>3.56840733</v>
          </cell>
          <cell r="G832">
            <v>0.103364401</v>
          </cell>
        </row>
        <row r="833">
          <cell r="A833" t="str">
            <v>Poh0367390.1</v>
          </cell>
          <cell r="B833">
            <v>1.837922698</v>
          </cell>
          <cell r="C833">
            <v>0.000166124</v>
          </cell>
          <cell r="D833" t="str">
            <v>gnl|BL_ORD_ID|352529 sp|O35730|RING1_MOUSE E3 ubiquitin-protein ligase RING1 OS=Mus musculus OX=10090 GN=Ring1 PE=1 SV=2//1.50619e-07</v>
          </cell>
          <cell r="E833" t="str">
            <v>Up</v>
          </cell>
          <cell r="F833">
            <v>3.578137114</v>
          </cell>
          <cell r="G833">
            <v>0.007449924</v>
          </cell>
        </row>
        <row r="834">
          <cell r="A834" t="str">
            <v>Poh0264400.1</v>
          </cell>
          <cell r="B834">
            <v>1.842203372</v>
          </cell>
          <cell r="C834">
            <v>0.034807441</v>
          </cell>
        </row>
        <row r="834">
          <cell r="E834" t="str">
            <v>Up</v>
          </cell>
          <cell r="F834">
            <v>3.611512801</v>
          </cell>
          <cell r="G834">
            <v>0.32784098</v>
          </cell>
        </row>
        <row r="835">
          <cell r="A835" t="str">
            <v>Poh0150450.1</v>
          </cell>
          <cell r="B835">
            <v>1.842245029</v>
          </cell>
          <cell r="C835">
            <v>0.000108158</v>
          </cell>
          <cell r="D835" t="str">
            <v>Probable WRKY transcription factor 57 WRKY DNA-binding protein 57 OS=Arabidopsis thaliana (Mouse-ear cress) ORFNames=F10D13.1, F23O10.11 PE=2</v>
          </cell>
          <cell r="E835" t="str">
            <v>Up</v>
          </cell>
          <cell r="F835">
            <v>3.597593182</v>
          </cell>
          <cell r="G835">
            <v>0.005264569</v>
          </cell>
        </row>
        <row r="836">
          <cell r="A836" t="str">
            <v>Poh0289520.1</v>
          </cell>
          <cell r="B836">
            <v>1.842680929</v>
          </cell>
          <cell r="C836">
            <v>0.000833917</v>
          </cell>
          <cell r="D836" t="str">
            <v>(Iso)eugenol O-methyltransferase EC=2.1.1.146 S-adenosysl-L-methionine:(Iso)eugenol O-methyltransferase Short=IEMT Precursor OS=Clarkia breweri (Fairy fans) (Eucharidium breweri) Name=IEMT1 PE=1</v>
          </cell>
          <cell r="E836" t="str">
            <v>Up</v>
          </cell>
          <cell r="F836">
            <v>3.572863571</v>
          </cell>
          <cell r="G836">
            <v>0.025510646</v>
          </cell>
        </row>
        <row r="837">
          <cell r="A837" t="str">
            <v>Poh0097920.1</v>
          </cell>
          <cell r="B837">
            <v>1.842949786</v>
          </cell>
          <cell r="C837">
            <v>6.41e-5</v>
          </cell>
          <cell r="D837" t="str">
            <v>Uncharacterized 38.1 kDa protein OS=Capnoides sempervirens (Rock-harlequin) (Corydalis sempervirens) PE=2</v>
          </cell>
          <cell r="E837" t="str">
            <v>Up</v>
          </cell>
          <cell r="F837">
            <v>3.584325602</v>
          </cell>
          <cell r="G837">
            <v>0.003520318</v>
          </cell>
        </row>
        <row r="838">
          <cell r="A838" t="str">
            <v>Poh0314810.1</v>
          </cell>
          <cell r="B838">
            <v>1.848880724</v>
          </cell>
          <cell r="C838">
            <v>0.000616788</v>
          </cell>
          <cell r="D838" t="str">
            <v>Silicon efflux transporter LSI2 {ECO:0000303|PubMed:17625566} Low silicon protein 2 {ECO:0000303|PubMed:17625566} OS=Oryza sativa subsp. japonica (Rice) OsJ_09099 {ECO:0000312|EMBL:EEE58171.1} PE=1</v>
          </cell>
          <cell r="E838" t="str">
            <v>Up</v>
          </cell>
          <cell r="F838">
            <v>3.604823991</v>
          </cell>
          <cell r="G838">
            <v>0.020383212</v>
          </cell>
        </row>
        <row r="839">
          <cell r="A839" t="str">
            <v>Poh0168030.1</v>
          </cell>
          <cell r="B839">
            <v>1.849441783</v>
          </cell>
          <cell r="C839">
            <v>0.000104867</v>
          </cell>
          <cell r="D839" t="str">
            <v>Sucrose synthase 3 Short=AtSUS3 EC=2.4.1.13 Sucrose-UDP glucosyltransferase 3 OS=Arabidopsis thaliana (Mouse-ear cress) Name=SUS3 OrderedLocusNames=At4g02280 ORFNames=T2H3.8 PE=1</v>
          </cell>
          <cell r="E839" t="str">
            <v>Up</v>
          </cell>
          <cell r="F839">
            <v>3.604587831</v>
          </cell>
          <cell r="G839">
            <v>0.005155154</v>
          </cell>
        </row>
        <row r="840">
          <cell r="A840" t="str">
            <v>Poh0363670.1</v>
          </cell>
          <cell r="B840">
            <v>1.852265862</v>
          </cell>
          <cell r="C840">
            <v>9.04e-7</v>
          </cell>
          <cell r="D840" t="str">
            <v>Probable WRKY transcription factor 57 WRKY DNA-binding protein 57 OS=Arabidopsis thaliana (Mouse-ear cress) ORFNames=F10D13.1, F23O10.11 PE=2</v>
          </cell>
          <cell r="E840" t="str">
            <v>Up</v>
          </cell>
          <cell r="F840">
            <v>3.616171167</v>
          </cell>
          <cell r="G840">
            <v>0.000110265</v>
          </cell>
        </row>
        <row r="841">
          <cell r="A841" t="str">
            <v>Poh0315580.1</v>
          </cell>
          <cell r="B841">
            <v>1.852849624</v>
          </cell>
          <cell r="C841">
            <v>5.44e-6</v>
          </cell>
          <cell r="D841" t="str">
            <v>Ethylene-responsive transcription factor 1A Short=AtERF1A Ethylene-responsive element-binding factor 1A Short=EREBP-1A OS=Arabidopsis thaliana (Mouse-ear cress) ORFNames=dl4785w, FCAALL.123 PE=1</v>
          </cell>
          <cell r="E841" t="str">
            <v>Up</v>
          </cell>
          <cell r="F841">
            <v>3.611455226</v>
          </cell>
          <cell r="G841">
            <v>0.000465659</v>
          </cell>
        </row>
        <row r="842">
          <cell r="A842" t="str">
            <v>Poh0242590.1</v>
          </cell>
          <cell r="B842">
            <v>1.85669218</v>
          </cell>
          <cell r="C842">
            <v>5.96e-5</v>
          </cell>
        </row>
        <row r="842">
          <cell r="E842" t="str">
            <v>Up</v>
          </cell>
          <cell r="F842">
            <v>3.625481894</v>
          </cell>
          <cell r="G842">
            <v>0.003307498</v>
          </cell>
        </row>
        <row r="843">
          <cell r="A843" t="str">
            <v>Poh0336970.1</v>
          </cell>
          <cell r="B843">
            <v>1.8575875</v>
          </cell>
          <cell r="C843">
            <v>0.000505569</v>
          </cell>
        </row>
        <row r="843">
          <cell r="E843" t="str">
            <v>Up</v>
          </cell>
          <cell r="F843">
            <v>3.622076536</v>
          </cell>
          <cell r="G843">
            <v>0.017631255</v>
          </cell>
        </row>
        <row r="844">
          <cell r="A844" t="str">
            <v>Poh0186800.1</v>
          </cell>
          <cell r="B844">
            <v>1.860290205</v>
          </cell>
          <cell r="C844">
            <v>0.000177901</v>
          </cell>
          <cell r="D844" t="str">
            <v>Ferredoxin--NADP reductase, embryo isozyme, chloroplastic Short=FNR EC=1.18.1.2 Precursor OS=Oryza sativa subsp. japonica (Rice) ORFNames=OsJ_23093 {ECO:0000312|EMBL:EAZ38695.1}, P0022E03.21-1 PE=1</v>
          </cell>
          <cell r="E844" t="str">
            <v>Up</v>
          </cell>
          <cell r="F844">
            <v>3.62991158</v>
          </cell>
          <cell r="G844">
            <v>0.007812629</v>
          </cell>
        </row>
        <row r="845">
          <cell r="A845" t="str">
            <v>Poh0167250.1</v>
          </cell>
          <cell r="B845">
            <v>1.860617472</v>
          </cell>
          <cell r="C845">
            <v>0.000409087</v>
          </cell>
          <cell r="D845" t="str">
            <v>Aldehyde oxidase GLOX {ECO:0000305} EC=1.2.3.1 {ECO:0000305} Glyoxal oxidase {ECO:0000303|Ref.1} Short=VpGLOX {ECO:0000303|PubMed:20512385} Precursor OS=Vitis pseudoreticulata (Chinese wild grapevine) Name=GLOX {ECO:0000303|PubMed:23090239} PE=2</v>
          </cell>
          <cell r="E845" t="str">
            <v>Up</v>
          </cell>
          <cell r="F845">
            <v>3.621293447</v>
          </cell>
          <cell r="G845">
            <v>0.014915819</v>
          </cell>
        </row>
        <row r="846">
          <cell r="A846" t="str">
            <v>Poh0022290.1</v>
          </cell>
          <cell r="B846">
            <v>1.862668619</v>
          </cell>
          <cell r="C846">
            <v>0.000149951</v>
          </cell>
          <cell r="D846" t="str">
            <v>Transcription factor bHLH71 Basic helix-loop-helix protein 71 Short=AtbHLH71 Short=bHLH 71 Transcription factor EN 17 bHLH transcription factor bHLH071 OS=Arabidopsis thaliana (Mouse-ear cress) ORFNames=MZA15.10 PE=1</v>
          </cell>
          <cell r="E846" t="str">
            <v>Up</v>
          </cell>
          <cell r="F846">
            <v>3.635182846</v>
          </cell>
          <cell r="G846">
            <v>0.006859557</v>
          </cell>
        </row>
        <row r="847">
          <cell r="A847" t="str">
            <v>Poh0271310.1</v>
          </cell>
          <cell r="B847">
            <v>1.86314241</v>
          </cell>
          <cell r="C847">
            <v>0.000132343</v>
          </cell>
          <cell r="D847" t="str">
            <v>Syntaxin-124 Short=AtSYP124 OS=Arabidopsis thaliana (Mouse-ear cress) Name=SYP124 OrderedLocusNames=At1g61290 ORFNames=T1F9.22 PE=2</v>
          </cell>
          <cell r="E847" t="str">
            <v>Up</v>
          </cell>
          <cell r="F847">
            <v>3.640824798</v>
          </cell>
          <cell r="G847">
            <v>0.006187777</v>
          </cell>
        </row>
        <row r="848">
          <cell r="A848" t="str">
            <v>Poh0354370.1</v>
          </cell>
          <cell r="B848">
            <v>1.865005042</v>
          </cell>
          <cell r="C848">
            <v>0.001715988</v>
          </cell>
          <cell r="D848" t="str">
            <v>chitin catabolic process</v>
          </cell>
          <cell r="E848" t="str">
            <v>Up</v>
          </cell>
          <cell r="F848">
            <v>3.640753825</v>
          </cell>
          <cell r="G848">
            <v>0.043662701</v>
          </cell>
        </row>
        <row r="849">
          <cell r="A849" t="str">
            <v>Poh0105000.1</v>
          </cell>
          <cell r="B849">
            <v>1.865135801</v>
          </cell>
          <cell r="C849">
            <v>5.28e-7</v>
          </cell>
          <cell r="D849" t="str">
            <v>Protein SMAX1-LIKE 2 {ECO:0000303|PubMed:23893171} Short=AtSMXL2 {ECO:0000303|PubMed:23893171} OS=Arabidopsis thaliana (Mouse-ear cress) ORFNames=F17I23.310 {ECO:0000312|EMBL:CAB81028.1} PE=2</v>
          </cell>
          <cell r="E849" t="str">
            <v>Up</v>
          </cell>
          <cell r="F849">
            <v>3.646149112</v>
          </cell>
          <cell r="G849">
            <v>7.02143e-5</v>
          </cell>
        </row>
        <row r="850">
          <cell r="A850" t="str">
            <v>Poh0255080.1</v>
          </cell>
          <cell r="B850">
            <v>1.866478434</v>
          </cell>
          <cell r="C850">
            <v>0.00170139</v>
          </cell>
          <cell r="D850" t="str">
            <v>Carotenoid 9,10(9',10')-cleavage dioxygenase EC=1.14.99.n4 CsCCD OS=Crocus sativus (Saffron) Name=CCD PE=1</v>
          </cell>
          <cell r="E850" t="str">
            <v>Up</v>
          </cell>
          <cell r="F850">
            <v>3.658362472</v>
          </cell>
          <cell r="G850">
            <v>0.043403012</v>
          </cell>
        </row>
        <row r="851">
          <cell r="A851" t="str">
            <v>Poh0163760.1</v>
          </cell>
          <cell r="B851">
            <v>1.867415764</v>
          </cell>
          <cell r="C851">
            <v>0.000873161</v>
          </cell>
          <cell r="D851" t="str">
            <v>O-acyltransferase WSD1 Diacylglycerol O-acyltransferase Short=DGAT EC=2.3.1.20 Long-chain-alcohol O-fatty-acyltransferase EC=2.3.1.75 Wax synthase Short=WS OS=Arabidopsis thaliana (Mouse-ear cress) Name=WSD1 OrderedLocusNames=At5g37300 ORFNames=MNJ8.9 PE=2</v>
          </cell>
          <cell r="E851" t="str">
            <v>Up</v>
          </cell>
          <cell r="F851">
            <v>3.643703428</v>
          </cell>
          <cell r="G851">
            <v>0.026411338</v>
          </cell>
        </row>
        <row r="852">
          <cell r="A852" t="str">
            <v>Poh0227170.1</v>
          </cell>
          <cell r="B852">
            <v>1.869139857</v>
          </cell>
          <cell r="C852">
            <v>0.020628377</v>
          </cell>
          <cell r="D852" t="str">
            <v>Serine/threonine-protein kinase STY46 {ECO:0000305} EC=2.7.11.1 {ECO:0000269|PubMed:17090544} Serine/threonine/tyrosine-protein kinase 46 {ECO:0000303|PubMed:16429265} OS=Arabidopsis thaliana (Mouse-ear cress) ORFNames=F20M13.30 {ECO:0000312|EMBL:CAB37503.1} PE=1</v>
          </cell>
          <cell r="E852" t="str">
            <v>Up</v>
          </cell>
          <cell r="F852">
            <v>3.659547683</v>
          </cell>
          <cell r="G852">
            <v>0.239610886</v>
          </cell>
        </row>
        <row r="853">
          <cell r="A853" t="str">
            <v>Novel00872.1</v>
          </cell>
          <cell r="B853">
            <v>1.8721059</v>
          </cell>
          <cell r="C853">
            <v>0.003605642</v>
          </cell>
        </row>
        <row r="853">
          <cell r="E853" t="str">
            <v>Up</v>
          </cell>
          <cell r="F853">
            <v>3.670844685</v>
          </cell>
          <cell r="G853">
            <v>0.074275225</v>
          </cell>
        </row>
        <row r="854">
          <cell r="A854" t="str">
            <v>Poh0085140.1</v>
          </cell>
          <cell r="B854">
            <v>1.873210828</v>
          </cell>
          <cell r="C854">
            <v>0.000313992</v>
          </cell>
          <cell r="D854" t="str">
            <v>Catalyzes the ATP-dependent amination of UTP to CTP with either L-glutamine or ammonia as the source of nitrogen</v>
          </cell>
          <cell r="E854" t="str">
            <v>Up</v>
          </cell>
          <cell r="F854">
            <v>3.65690062</v>
          </cell>
          <cell r="G854">
            <v>0.012198781</v>
          </cell>
        </row>
        <row r="855">
          <cell r="A855" t="str">
            <v>Poh0268510.1</v>
          </cell>
          <cell r="B855">
            <v>1.873489268</v>
          </cell>
          <cell r="C855">
            <v>0.000488689</v>
          </cell>
          <cell r="D855" t="str">
            <v>gnl|BL_ORD_ID|132837 sp|Q9LFV5|FK111_ARATH F-box/kelch-repeat protein At5g15710 OS=Arabidopsis thaliana OX=3702 GN=At5g15710 PE=2 SV=1//3.0443e-18</v>
          </cell>
          <cell r="E855" t="str">
            <v>Up</v>
          </cell>
          <cell r="F855">
            <v>3.671385613</v>
          </cell>
          <cell r="G855">
            <v>0.017224989</v>
          </cell>
        </row>
        <row r="856">
          <cell r="A856" t="str">
            <v>Poh0201290.1</v>
          </cell>
          <cell r="B856">
            <v>1.874298893</v>
          </cell>
          <cell r="C856">
            <v>0.001606643</v>
          </cell>
        </row>
        <row r="856">
          <cell r="E856" t="str">
            <v>Up</v>
          </cell>
          <cell r="F856">
            <v>3.668899342</v>
          </cell>
          <cell r="G856">
            <v>0.041706799</v>
          </cell>
        </row>
        <row r="857">
          <cell r="A857" t="str">
            <v>Poh0107130.1</v>
          </cell>
          <cell r="B857">
            <v>1.875399453</v>
          </cell>
          <cell r="C857">
            <v>8.3e-8</v>
          </cell>
          <cell r="D857" t="str">
            <v>Protein STRICTOSIDINE SYNTHASE-LIKE 3 {ECO:0000303|PubMed:10777701} Short=AtSSL3 {ECO:0000303|PubMed:10777701} Strictosidine synthase 9 {ECO:0000303|PubMed:19121120} Short=AtSS9 {ECO:0000303|PubMed:19121120} Precursor OS=Arabidopsis thaliana (Mouse-ear cress) ORFNames=T27G7.16 {ECO:0000312|EMBL:AAF22901.1} PE=2</v>
          </cell>
          <cell r="E857" t="str">
            <v>Up</v>
          </cell>
          <cell r="F857">
            <v>3.671104253</v>
          </cell>
          <cell r="G857">
            <v>1.44773e-5</v>
          </cell>
        </row>
        <row r="858">
          <cell r="A858" t="str">
            <v>Poh0170980.1</v>
          </cell>
          <cell r="B858">
            <v>1.879656147</v>
          </cell>
          <cell r="C858">
            <v>2.75e-5</v>
          </cell>
          <cell r="D858" t="str">
            <v>Short-chain type dehydrogenase/reductase EC=1.-.-.- OS=Picea abies (Norway spruce) (Picea excelsa) PE=2</v>
          </cell>
          <cell r="E858" t="str">
            <v>Up</v>
          </cell>
          <cell r="F858">
            <v>3.686781436</v>
          </cell>
          <cell r="G858">
            <v>0.001785517</v>
          </cell>
        </row>
        <row r="859">
          <cell r="A859" t="str">
            <v>Poh0001020.1</v>
          </cell>
          <cell r="B859">
            <v>1.881582689</v>
          </cell>
          <cell r="C859">
            <v>0.029107645</v>
          </cell>
          <cell r="D859" t="str">
            <v>Two-on-two hemoglobin-3 Short=AtGLB3 2-on-2 hemoglobin-3 OS=Arabidopsis thaliana (Mouse-ear cress) Name=GLB3 OrderedLocusNames=At4g32690 ORFNames=F4D11.110 PE=1</v>
          </cell>
          <cell r="E859" t="str">
            <v>Up</v>
          </cell>
          <cell r="F859">
            <v>3.724046557</v>
          </cell>
          <cell r="G859">
            <v>0.294383464</v>
          </cell>
        </row>
        <row r="860">
          <cell r="A860" t="str">
            <v>Poh0242610.1</v>
          </cell>
          <cell r="B860">
            <v>1.881696734</v>
          </cell>
          <cell r="C860">
            <v>0.000187093</v>
          </cell>
        </row>
        <row r="860">
          <cell r="E860" t="str">
            <v>Up</v>
          </cell>
          <cell r="F860">
            <v>3.685934859</v>
          </cell>
          <cell r="G860">
            <v>0.008131944</v>
          </cell>
        </row>
        <row r="861">
          <cell r="A861" t="str">
            <v>Poh0038150.1</v>
          </cell>
          <cell r="B861">
            <v>1.882697818</v>
          </cell>
          <cell r="C861">
            <v>0.005599033</v>
          </cell>
          <cell r="D861" t="str">
            <v>Gibberellin 20 oxidase 2 EC=1.14.11.- GA 20-oxidase 2 Gibberellin C-20 oxidase 2 OS=Arabidopsis thaliana (Mouse-ear cress) ORFNames=MIO24.5 PE=2</v>
          </cell>
          <cell r="E861" t="str">
            <v>Up</v>
          </cell>
          <cell r="F861">
            <v>3.673532825</v>
          </cell>
          <cell r="G861">
            <v>0.100894924</v>
          </cell>
        </row>
        <row r="862">
          <cell r="A862" t="str">
            <v>Novel00402.1</v>
          </cell>
          <cell r="B862">
            <v>1.884305804</v>
          </cell>
          <cell r="C862">
            <v>0.001525732</v>
          </cell>
          <cell r="D862" t="str">
            <v>hypothetical protein M569_02155 [Genlisea aurea]</v>
          </cell>
          <cell r="E862" t="str">
            <v>Up</v>
          </cell>
          <cell r="F862">
            <v>3.694127646</v>
          </cell>
          <cell r="G862">
            <v>0.040489942</v>
          </cell>
        </row>
        <row r="863">
          <cell r="A863" t="str">
            <v>Poh0094570.1</v>
          </cell>
          <cell r="B863">
            <v>1.884779755</v>
          </cell>
          <cell r="C863">
            <v>0.004402252</v>
          </cell>
          <cell r="D863" t="str">
            <v>Histone H3.3 Histone H3.2 OS=Arabidopsis thaliana (Mouse-ear cress) Name=HTR8 OrderedLocusNames=At5g10980 ORFNames=T30N20_250, T5K6.6 PE=1</v>
          </cell>
          <cell r="E863" t="str">
            <v>Up</v>
          </cell>
          <cell r="F863">
            <v>3.687969681</v>
          </cell>
          <cell r="G863">
            <v>0.085235764</v>
          </cell>
        </row>
        <row r="864">
          <cell r="A864" t="str">
            <v>Poh0139150.1</v>
          </cell>
          <cell r="B864">
            <v>1.888989819</v>
          </cell>
          <cell r="C864">
            <v>0.000164987</v>
          </cell>
          <cell r="D864" t="str">
            <v>Senescence/dehydration-associated protein At3g51250 {ECO:0000305} OS=Arabidopsis thaliana (Mouse-ear cress) ORFNames=F24M12.290 {ECO:0000312|EMBL:CAB62647.1} PE=2</v>
          </cell>
          <cell r="E864" t="str">
            <v>Up</v>
          </cell>
          <cell r="F864">
            <v>3.705731422</v>
          </cell>
          <cell r="G864">
            <v>0.007410184</v>
          </cell>
        </row>
        <row r="865">
          <cell r="A865" t="str">
            <v>Novel00578.1</v>
          </cell>
          <cell r="B865">
            <v>1.889653833</v>
          </cell>
          <cell r="C865">
            <v>3.45e-5</v>
          </cell>
          <cell r="D865" t="str">
            <v>transposase putative [Albugo laibachii Nc14]</v>
          </cell>
          <cell r="E865" t="str">
            <v>Up</v>
          </cell>
          <cell r="F865">
            <v>3.704265401</v>
          </cell>
          <cell r="G865">
            <v>0.002127279</v>
          </cell>
        </row>
        <row r="866">
          <cell r="A866" t="str">
            <v>Poh0247920.1</v>
          </cell>
          <cell r="B866">
            <v>1.891251283</v>
          </cell>
          <cell r="C866">
            <v>2.65e-5</v>
          </cell>
          <cell r="D866" t="str">
            <v>gnl|BL_ORD_ID|132837 sp|Q9LFV5|FK111_ARATH F-box/kelch-repeat protein At5g15710 OS=Arabidopsis thaliana OX=3702 GN=At5g15710 PE=2 SV=1//1.64931e-18</v>
          </cell>
          <cell r="E866" t="str">
            <v>Up</v>
          </cell>
          <cell r="F866">
            <v>3.716273203</v>
          </cell>
          <cell r="G866">
            <v>0.001725182</v>
          </cell>
        </row>
        <row r="867">
          <cell r="A867" t="str">
            <v>Poh0250560.1</v>
          </cell>
          <cell r="B867">
            <v>1.895782099</v>
          </cell>
          <cell r="C867">
            <v>0.007865105</v>
          </cell>
          <cell r="D867" t="str">
            <v>1,4-beta-D-glucanase-like</v>
          </cell>
          <cell r="E867" t="str">
            <v>Up</v>
          </cell>
          <cell r="F867">
            <v>3.736834227</v>
          </cell>
          <cell r="G867">
            <v>0.126797925</v>
          </cell>
        </row>
        <row r="868">
          <cell r="A868" t="str">
            <v>Poh0299830.1</v>
          </cell>
          <cell r="B868">
            <v>1.896436725</v>
          </cell>
          <cell r="C868">
            <v>0.00442892</v>
          </cell>
        </row>
        <row r="868">
          <cell r="E868" t="str">
            <v>Up</v>
          </cell>
          <cell r="F868">
            <v>3.723912997</v>
          </cell>
          <cell r="G868">
            <v>0.0855844</v>
          </cell>
        </row>
        <row r="869">
          <cell r="A869" t="str">
            <v>Poh0306480.1</v>
          </cell>
          <cell r="B869">
            <v>1.897904955</v>
          </cell>
          <cell r="C869">
            <v>6.51e-7</v>
          </cell>
          <cell r="D869" t="str">
            <v>Flavonoid 3',5'-hydroxylase 1 Short=F3'5'H EC=1.14.13.88 CYPLXXVA1 Cytochrome P450 75A1 OS=Petunia hybrida (Petunia) Name=CYP75A1 Synonyms=HF1 PE=2</v>
          </cell>
          <cell r="E869" t="str">
            <v>Up</v>
          </cell>
          <cell r="F869">
            <v>3.72657756</v>
          </cell>
          <cell r="G869">
            <v>8.28544e-5</v>
          </cell>
        </row>
        <row r="870">
          <cell r="A870" t="str">
            <v>Poh0198110.1</v>
          </cell>
          <cell r="B870">
            <v>1.899224448</v>
          </cell>
          <cell r="C870">
            <v>0.024781239</v>
          </cell>
          <cell r="D870" t="str">
            <v>Glucan endo-1,3-beta-glucosidase 13 EC=3.2.1.39 (1-&gt;3)-beta-glucan endohydrolase 13 Short=(1-&gt;3)-beta-glucanase 13 Beta-1,3-endoglucanase 13 Short=Beta-1,3-glucanase 13 Precursor OS=Arabidopsis thaliana (Mouse-ear cress) OrderedLocusNames=At5g56590 ORFNames=MIK19.3 PE=1</v>
          </cell>
          <cell r="E870" t="str">
            <v>Up</v>
          </cell>
          <cell r="F870">
            <v>3.708442244</v>
          </cell>
          <cell r="G870">
            <v>0.268443875</v>
          </cell>
        </row>
        <row r="871">
          <cell r="A871" t="str">
            <v>Poh0012300.1</v>
          </cell>
          <cell r="B871">
            <v>1.899702237</v>
          </cell>
          <cell r="C871">
            <v>0.001481631</v>
          </cell>
          <cell r="D871" t="str">
            <v>Protein EARLY RESPONSIVE TO DEHYDRATION 15 PAM2-containing protein CID1 Polyadenylate-binding protein-interacting protein 1 Short=PABP-interacting protein 1 Short=Poly(A)-binding protein-interacting protein 1 Protein CTC-INTERACTING DOMAIN 1 Protein LIGHT STRESS-REGULATED 1 OS=Arabidopsis thaliana (Mouse-ear cress) ORFNames=F13H10.2, T26J13.2 PE=1</v>
          </cell>
          <cell r="E871" t="str">
            <v>Up</v>
          </cell>
          <cell r="F871">
            <v>3.75495786</v>
          </cell>
          <cell r="G871">
            <v>0.039603222</v>
          </cell>
        </row>
        <row r="872">
          <cell r="A872" t="str">
            <v>Poh0181440.1</v>
          </cell>
          <cell r="B872">
            <v>1.901335745</v>
          </cell>
          <cell r="C872">
            <v>0.001447442</v>
          </cell>
          <cell r="D872" t="str">
            <v>Probable esterase D14L Protein DWARF-14-like Short=Protein D14-like Protein HEBIBA D14L {ECO:0000303|PubMed:26680197} OS=Oryza sativa subsp. japonica (Rice) OrderedLocusNames=Os11g0384789 {ECO:0000312|EMBL:BAT13755.1} PE=1</v>
          </cell>
          <cell r="E872" t="str">
            <v>Up</v>
          </cell>
          <cell r="F872">
            <v>3.738456904</v>
          </cell>
          <cell r="G872">
            <v>0.038970504</v>
          </cell>
        </row>
        <row r="873">
          <cell r="A873" t="str">
            <v>Poh0025620.1</v>
          </cell>
          <cell r="B873">
            <v>1.903509042</v>
          </cell>
          <cell r="C873">
            <v>0.001218955</v>
          </cell>
          <cell r="D873" t="str">
            <v>Probable histidine kinase 6 {ECO:0000305} Short=OsHK6 {ECO:0000303|PubMed:22642989} EC=2.7.13.3 {ECO:0000305} OsCRL1a {ECO:0000305} OS=Oryza sativa subsp. japonica (Rice) ORFNames=P0684F11.6 {ECO:0000312|EMBL:BAD16039.1} PE=1</v>
          </cell>
          <cell r="E873" t="str">
            <v>Up</v>
          </cell>
          <cell r="F873">
            <v>3.740502706</v>
          </cell>
          <cell r="G873">
            <v>0.033994898</v>
          </cell>
        </row>
        <row r="874">
          <cell r="A874" t="str">
            <v>Novel01313.1</v>
          </cell>
          <cell r="B874">
            <v>1.905188251</v>
          </cell>
          <cell r="C874">
            <v>0.002298229</v>
          </cell>
          <cell r="D874" t="str">
            <v>predicted protein [Physcomitrella patens]&gt;gi|162685607|gb|EDQ72001.1| predicted protein [Physcomitrella patens]</v>
          </cell>
          <cell r="E874" t="str">
            <v>Up</v>
          </cell>
          <cell r="F874">
            <v>3.772285196</v>
          </cell>
          <cell r="G874">
            <v>0.053474403</v>
          </cell>
        </row>
        <row r="875">
          <cell r="A875" t="str">
            <v>Poh0285380.1</v>
          </cell>
          <cell r="B875">
            <v>1.905921353</v>
          </cell>
          <cell r="C875">
            <v>0.022218386</v>
          </cell>
          <cell r="D875" t="str">
            <v>Protein of unknown function (DUF229)</v>
          </cell>
          <cell r="E875" t="str">
            <v>Up</v>
          </cell>
          <cell r="F875">
            <v>3.745004186</v>
          </cell>
          <cell r="G875">
            <v>0.251257184</v>
          </cell>
        </row>
        <row r="876">
          <cell r="A876" t="str">
            <v>Poh0127610.1</v>
          </cell>
          <cell r="B876">
            <v>1.907139019</v>
          </cell>
          <cell r="C876">
            <v>5.72e-5</v>
          </cell>
          <cell r="D876" t="str">
            <v>F-box/kelch-repeat protein SKIP20 SKP1-interacting partner 20 OS=Arabidopsis thaliana (Mouse-ear cress) Name=SKIP20 OrderedLocusNames=At3g59940 ORFNames=F24G16.210 PE=1</v>
          </cell>
          <cell r="E876" t="str">
            <v>Up</v>
          </cell>
          <cell r="F876">
            <v>3.749086554</v>
          </cell>
          <cell r="G876">
            <v>0.003209932</v>
          </cell>
        </row>
        <row r="877">
          <cell r="A877" t="str">
            <v>Poh0089510.1</v>
          </cell>
          <cell r="B877">
            <v>1.907510925</v>
          </cell>
          <cell r="C877">
            <v>0.026078114</v>
          </cell>
        </row>
        <row r="877">
          <cell r="E877" t="str">
            <v>Up</v>
          </cell>
          <cell r="F877">
            <v>3.758947229</v>
          </cell>
          <cell r="G877">
            <v>0.276478369</v>
          </cell>
        </row>
        <row r="878">
          <cell r="A878" t="str">
            <v>Poh0021940.1</v>
          </cell>
          <cell r="B878">
            <v>1.90774087</v>
          </cell>
          <cell r="C878">
            <v>7.52e-6</v>
          </cell>
          <cell r="D878" t="str">
            <v>Serine/threonine-protein kinase STY8 {ECO:0000305} EC=2.7.11.1 {ECO:0000269|PubMed:17090544} Serine/threonine/tyrosine-protein kinase 8 {ECO:0000303|PubMed:16429265} OS=Arabidopsis thaliana (Mouse-ear cress) OrderedLocusNames=At2g17700 {ECO:0000312|Araport:AT2G17700} PE=1</v>
          </cell>
          <cell r="E878" t="str">
            <v>Up</v>
          </cell>
          <cell r="F878">
            <v>3.752317846</v>
          </cell>
          <cell r="G878">
            <v>0.00061715</v>
          </cell>
        </row>
        <row r="879">
          <cell r="A879" t="str">
            <v>Poh0009530.1</v>
          </cell>
          <cell r="B879">
            <v>1.908648249</v>
          </cell>
          <cell r="C879">
            <v>0.004124741</v>
          </cell>
          <cell r="D879" t="str">
            <v>NADP-dependent malic enzyme, chloroplastic Short=NADP-ME EC=1.1.1.40 Precursor OS=Flaveria pringlei Name=MODA PE=2</v>
          </cell>
          <cell r="E879" t="str">
            <v>Up</v>
          </cell>
          <cell r="F879">
            <v>3.758792207</v>
          </cell>
          <cell r="G879">
            <v>0.08132697</v>
          </cell>
        </row>
        <row r="880">
          <cell r="A880" t="str">
            <v>Poh0020540.1</v>
          </cell>
          <cell r="B880">
            <v>1.913249513</v>
          </cell>
          <cell r="C880">
            <v>0.000514165</v>
          </cell>
          <cell r="D880" t="str">
            <v>Chitinase 6 EC=3.2.1.14 Pathogenesis related (PR)-3 chitinase 6 Precursor OS=Oryza sativa subsp. japonica (Rice) ORFNames=OJ1058_F07.19, OsJ_07447 PE=2</v>
          </cell>
          <cell r="E880" t="str">
            <v>Up</v>
          </cell>
          <cell r="F880">
            <v>3.751477865</v>
          </cell>
          <cell r="G880">
            <v>0.01781288</v>
          </cell>
        </row>
        <row r="881">
          <cell r="A881" t="str">
            <v>Poh0194680.1</v>
          </cell>
          <cell r="B881">
            <v>1.916332472</v>
          </cell>
          <cell r="C881">
            <v>0.000932984</v>
          </cell>
        </row>
        <row r="881">
          <cell r="E881" t="str">
            <v>Up</v>
          </cell>
          <cell r="F881">
            <v>3.779348432</v>
          </cell>
          <cell r="G881">
            <v>0.027573732</v>
          </cell>
        </row>
        <row r="882">
          <cell r="A882" t="str">
            <v>Novel00044.1</v>
          </cell>
          <cell r="B882">
            <v>1.918943947</v>
          </cell>
          <cell r="C882">
            <v>0.001625587</v>
          </cell>
          <cell r="D882" t="str">
            <v>predicted protein [Physcomitrella patens]&gt;gi|162664419|gb|EDQ51139.1| predicted protein [Physcomitrella patens]</v>
          </cell>
          <cell r="E882" t="str">
            <v>Up</v>
          </cell>
          <cell r="F882">
            <v>3.784007506</v>
          </cell>
          <cell r="G882">
            <v>0.04201158</v>
          </cell>
        </row>
        <row r="883">
          <cell r="A883" t="str">
            <v>Poh0010630.1</v>
          </cell>
          <cell r="B883">
            <v>1.922814668</v>
          </cell>
          <cell r="C883">
            <v>2.5e-8</v>
          </cell>
          <cell r="D883" t="str">
            <v>Allene oxide synthase 1, chloroplastic {ECO:0000303|PubMed:12351632} Short=LeAOS1 {ECO:0000303|PubMed:12351632} EC=4.2.1.92 {ECO:0000305} Cytochrome P450 74A {ECO:0000305} Precursor OS=Solanum lycopersicum (Tomato) (Lycopersicon esculentum) {ECO:0000312|EnsemblPlants:Solyc04g079730.1.1} PE=2</v>
          </cell>
          <cell r="E883" t="str">
            <v>Up</v>
          </cell>
          <cell r="F883">
            <v>3.792403475</v>
          </cell>
          <cell r="G883">
            <v>5.45727e-6</v>
          </cell>
        </row>
        <row r="884">
          <cell r="A884" t="str">
            <v>Poh0309950.1</v>
          </cell>
          <cell r="B884">
            <v>1.923351253</v>
          </cell>
          <cell r="C884">
            <v>0.000240069</v>
          </cell>
          <cell r="D884" t="str">
            <v>gnl|BL_ORD_ID|352670 sp|P57078|RIPK4_HUMAN Receptor-interacting serine/threonine-protein kinase 4 OS=Homo sapiens OX=9606 GN=RIPK4 PE=1 SV=1//4.34308e-10</v>
          </cell>
          <cell r="E884" t="str">
            <v>Up</v>
          </cell>
          <cell r="F884">
            <v>3.801937058</v>
          </cell>
          <cell r="G884">
            <v>0.009809745</v>
          </cell>
        </row>
        <row r="885">
          <cell r="A885" t="str">
            <v>Poh0268270.1</v>
          </cell>
          <cell r="B885">
            <v>1.924699952</v>
          </cell>
          <cell r="C885">
            <v>1.45e-7</v>
          </cell>
          <cell r="D885" t="str">
            <v>BTB/POZ domain-containing protein At4g08455 OS=Arabidopsis thaliana (Mouse-ear cress) OrderedLocusNames=At4g08455 ORFNames=T15F16.14 PE=1</v>
          </cell>
          <cell r="E885" t="str">
            <v>Up</v>
          </cell>
          <cell r="F885">
            <v>3.797222441</v>
          </cell>
          <cell r="G885">
            <v>2.24832e-5</v>
          </cell>
        </row>
        <row r="886">
          <cell r="A886" t="str">
            <v>Poh0112770.1</v>
          </cell>
          <cell r="B886">
            <v>1.92525827</v>
          </cell>
          <cell r="C886">
            <v>0.006269833</v>
          </cell>
          <cell r="D886" t="str">
            <v>Ethylene-responsive transcription factor ERF106 OS=Arabidopsis thaliana (Mouse-ear cress) Name=ERF106 OrderedLocusNames=At5g07580 ORFNames=MBK20.1, T2I1.290 PE=2</v>
          </cell>
          <cell r="E886" t="str">
            <v>Up</v>
          </cell>
          <cell r="F886">
            <v>3.814992091</v>
          </cell>
          <cell r="G886">
            <v>0.108624583</v>
          </cell>
        </row>
        <row r="887">
          <cell r="A887" t="str">
            <v>Poh0098640.1</v>
          </cell>
          <cell r="B887">
            <v>1.929628768</v>
          </cell>
          <cell r="C887">
            <v>0.004395605</v>
          </cell>
          <cell r="D887" t="str">
            <v>Probable LRR receptor-like serine/threonine-protein kinase At1g56140 EC=2.7.11.1 Precursor OS=Arabidopsis thaliana (Mouse-ear cress) OrderedLocusNames=At1g56140 ORFNames=F14G9.24, T6H22.8.1 PE=2</v>
          </cell>
          <cell r="E887" t="str">
            <v>Up</v>
          </cell>
          <cell r="F887">
            <v>3.804120249</v>
          </cell>
          <cell r="G887">
            <v>0.085162683</v>
          </cell>
        </row>
        <row r="888">
          <cell r="A888" t="str">
            <v>Poh0219360.1</v>
          </cell>
          <cell r="B888">
            <v>1.930892703</v>
          </cell>
          <cell r="C888">
            <v>0.000262847</v>
          </cell>
          <cell r="D888" t="str">
            <v>Putative glucuronosyltransferase PGSIP8 EC=2.4.1.- Glycogenin-like protein 8 Plant glycogenin-like starch initiation protein 8 OS=Arabidopsis thaliana (Mouse-ear cress) Name=PGSIP8 OrderedLocusNames=At2g35710 ORFNames=T20F21.27 PE=2</v>
          </cell>
          <cell r="E888" t="str">
            <v>Up</v>
          </cell>
          <cell r="F888">
            <v>3.809814338</v>
          </cell>
          <cell r="G888">
            <v>0.010586387</v>
          </cell>
        </row>
        <row r="889">
          <cell r="A889" t="str">
            <v>Novel00823.1</v>
          </cell>
          <cell r="B889">
            <v>1.933108221</v>
          </cell>
          <cell r="C889">
            <v>0.008807187</v>
          </cell>
        </row>
        <row r="889">
          <cell r="E889" t="str">
            <v>Up</v>
          </cell>
          <cell r="F889">
            <v>3.813742094</v>
          </cell>
          <cell r="G889">
            <v>0.137045373</v>
          </cell>
        </row>
        <row r="890">
          <cell r="A890" t="str">
            <v>Poh0098340.1</v>
          </cell>
          <cell r="B890">
            <v>1.933677971</v>
          </cell>
          <cell r="C890">
            <v>3.41e-5</v>
          </cell>
          <cell r="D890" t="str">
            <v>1,2-dihydroxy-3-keto-5-methylthiopentene dioxygenase 3 {ECO:0000255|HAMAP-Rule:MF_03154} EC=1.13.11.54 {ECO:0000255|HAMAP-Rule:MF_03154} Acireductone dioxygenase (Fe(2+)-requiring) 3 {ECO:0000255|HAMAP-Rule:MF_03154} Short=ARD 3 {ECO:0000255|HAMAP-Rule:MF_03154} Short=Fe-ARD 3 {ECO:0000255|HAMAP-Rule:MF_03154} OS=Physcomitrella patens subsp. patens (Moss) ORFNames=PHYPADRAFT_164159 PE=3</v>
          </cell>
          <cell r="E890" t="str">
            <v>Up</v>
          </cell>
          <cell r="F890">
            <v>3.820620745</v>
          </cell>
          <cell r="G890">
            <v>0.002104188</v>
          </cell>
        </row>
        <row r="891">
          <cell r="A891" t="str">
            <v>Poh0043130.1</v>
          </cell>
          <cell r="B891">
            <v>1.935867072</v>
          </cell>
          <cell r="C891">
            <v>0.000204698</v>
          </cell>
          <cell r="D891" t="str">
            <v>Glutaredoxin-C3 Protein ROXY 2 OS=Oryza sativa subsp. japonica (Rice) ORFNames=OJ1789_D08.10 PE=2</v>
          </cell>
          <cell r="E891" t="str">
            <v>Up</v>
          </cell>
          <cell r="F891">
            <v>3.827293857</v>
          </cell>
          <cell r="G891">
            <v>0.008582759</v>
          </cell>
        </row>
        <row r="892">
          <cell r="A892" t="str">
            <v>Poh0050650.1</v>
          </cell>
          <cell r="B892">
            <v>1.937263021</v>
          </cell>
          <cell r="C892">
            <v>5.08e-5</v>
          </cell>
          <cell r="D892" t="str">
            <v>Putative glucuronosyltransferase PGSIP8 EC=2.4.1.- Glycogenin-like protein 8 Plant glycogenin-like starch initiation protein 8 OS=Arabidopsis thaliana (Mouse-ear cress) Name=PGSIP8 OrderedLocusNames=At2g35710 ORFNames=T20F21.27 PE=2</v>
          </cell>
          <cell r="E892" t="str">
            <v>Up</v>
          </cell>
          <cell r="F892">
            <v>3.829920552</v>
          </cell>
          <cell r="G892">
            <v>0.002900764</v>
          </cell>
        </row>
        <row r="893">
          <cell r="A893" t="str">
            <v>Poh0143040.1</v>
          </cell>
          <cell r="B893">
            <v>1.937565924</v>
          </cell>
          <cell r="C893">
            <v>1.13e-6</v>
          </cell>
          <cell r="D893" t="str">
            <v>ABC transporter B family member 11 Short=ABC transporter ABCB.11 Short=AtABCB11 Multidrug resistance protein 8 P-glycoprotein 11 OS=Arabidopsis thaliana (Mouse-ear cress) ORFNames=T14P4.15 PE=2</v>
          </cell>
          <cell r="E893" t="str">
            <v>Up</v>
          </cell>
          <cell r="F893">
            <v>3.825345907</v>
          </cell>
          <cell r="G893">
            <v>0.000129545</v>
          </cell>
        </row>
        <row r="894">
          <cell r="A894" t="str">
            <v>Poh0023120.1</v>
          </cell>
          <cell r="B894">
            <v>1.938712055</v>
          </cell>
          <cell r="C894">
            <v>0.011243916</v>
          </cell>
        </row>
        <row r="894">
          <cell r="E894" t="str">
            <v>Up</v>
          </cell>
          <cell r="F894">
            <v>3.830794777</v>
          </cell>
          <cell r="G894">
            <v>0.161728256</v>
          </cell>
        </row>
        <row r="895">
          <cell r="A895" t="str">
            <v>Poh0344010.1</v>
          </cell>
          <cell r="B895">
            <v>1.941500061</v>
          </cell>
          <cell r="C895">
            <v>0.006924073</v>
          </cell>
          <cell r="D895" t="str">
            <v>Alpha/beta hydrolase family</v>
          </cell>
          <cell r="E895" t="str">
            <v>Up</v>
          </cell>
          <cell r="F895">
            <v>3.840532134</v>
          </cell>
          <cell r="G895">
            <v>0.116157497</v>
          </cell>
        </row>
        <row r="896">
          <cell r="A896" t="str">
            <v>Poh0075170.1</v>
          </cell>
          <cell r="B896">
            <v>1.944204214</v>
          </cell>
          <cell r="C896">
            <v>0.000826238</v>
          </cell>
        </row>
        <row r="896">
          <cell r="E896" t="str">
            <v>Up</v>
          </cell>
          <cell r="F896">
            <v>3.854816056</v>
          </cell>
          <cell r="G896">
            <v>0.025354208</v>
          </cell>
        </row>
        <row r="897">
          <cell r="A897" t="str">
            <v>Poh0019850.1</v>
          </cell>
          <cell r="B897">
            <v>1.946499939</v>
          </cell>
          <cell r="C897">
            <v>0.001872142</v>
          </cell>
          <cell r="D897" t="str">
            <v>Two-on-two hemoglobin-3 Short=AtGLB3 2-on-2 hemoglobin-3 OS=Arabidopsis thaliana (Mouse-ear cress) Name=GLB3 OrderedLocusNames=At4g32690 ORFNames=F4D11.110 PE=1</v>
          </cell>
          <cell r="E897" t="str">
            <v>Up</v>
          </cell>
          <cell r="F897">
            <v>3.873272314</v>
          </cell>
          <cell r="G897">
            <v>0.046356392</v>
          </cell>
        </row>
        <row r="898">
          <cell r="A898" t="str">
            <v>Poh0199340.1</v>
          </cell>
          <cell r="B898">
            <v>1.947755552</v>
          </cell>
          <cell r="C898">
            <v>9.86e-7</v>
          </cell>
          <cell r="D898" t="str">
            <v>Ethanolamine-phosphate cytidylyltransferase EC=2.7.7.14 CTP:phosphoethanolamine cytidylyltransferase Phosphorylethanolamine cytidylyltransferase 1 OS=Arabidopsis thaliana (Mouse-ear cress) Name=PECT1 OrderedLocusNames=At2g38670 ORFNames=T6A23.13 PE=1</v>
          </cell>
          <cell r="E898" t="str">
            <v>Up</v>
          </cell>
          <cell r="F898">
            <v>3.858628289</v>
          </cell>
          <cell r="G898">
            <v>0.000117926</v>
          </cell>
        </row>
        <row r="899">
          <cell r="A899" t="str">
            <v>Poh0080830.1</v>
          </cell>
          <cell r="B899">
            <v>1.948465302</v>
          </cell>
          <cell r="C899">
            <v>1.09e-7</v>
          </cell>
        </row>
        <row r="899">
          <cell r="E899" t="str">
            <v>Up</v>
          </cell>
          <cell r="F899">
            <v>3.854017634</v>
          </cell>
          <cell r="G899">
            <v>1.80234e-5</v>
          </cell>
        </row>
        <row r="900">
          <cell r="A900" t="str">
            <v>Poh0001580.1</v>
          </cell>
          <cell r="B900">
            <v>1.948734889</v>
          </cell>
          <cell r="C900">
            <v>0.001054566</v>
          </cell>
          <cell r="D900" t="str">
            <v>Uncharacterized alpha/beta hydrolase domain (DUF2235)</v>
          </cell>
          <cell r="E900" t="str">
            <v>Up</v>
          </cell>
          <cell r="F900">
            <v>3.840996418</v>
          </cell>
          <cell r="G900">
            <v>0.030291188</v>
          </cell>
        </row>
        <row r="901">
          <cell r="A901" t="str">
            <v>Poh0014580.1</v>
          </cell>
          <cell r="B901">
            <v>1.951043153</v>
          </cell>
          <cell r="C901">
            <v>0.000101304</v>
          </cell>
        </row>
        <row r="901">
          <cell r="E901" t="str">
            <v>Up</v>
          </cell>
          <cell r="F901">
            <v>3.868337083</v>
          </cell>
          <cell r="G901">
            <v>0.005030895</v>
          </cell>
        </row>
        <row r="902">
          <cell r="A902" t="str">
            <v>Poh0206230.1</v>
          </cell>
          <cell r="B902">
            <v>1.951844982</v>
          </cell>
          <cell r="C902">
            <v>9.21e-5</v>
          </cell>
        </row>
        <row r="902">
          <cell r="E902" t="str">
            <v>Up</v>
          </cell>
          <cell r="F902">
            <v>3.865354506</v>
          </cell>
          <cell r="G902">
            <v>0.004716556</v>
          </cell>
        </row>
        <row r="903">
          <cell r="A903" t="str">
            <v>Poh0072020.1</v>
          </cell>
          <cell r="B903">
            <v>1.952049495</v>
          </cell>
          <cell r="C903">
            <v>0.002216919</v>
          </cell>
        </row>
        <row r="903">
          <cell r="E903" t="str">
            <v>Up</v>
          </cell>
          <cell r="F903">
            <v>3.863926345</v>
          </cell>
          <cell r="G903">
            <v>0.052031781</v>
          </cell>
        </row>
        <row r="904">
          <cell r="A904" t="str">
            <v>Poh0351820.1</v>
          </cell>
          <cell r="B904">
            <v>1.953540461</v>
          </cell>
          <cell r="C904">
            <v>0.015186944</v>
          </cell>
          <cell r="D904" t="str">
            <v>Putative methylesterase 11, chloroplastic Short=AtMES11 EC=3.1.1.- Precursor OS=Arabidopsis thaliana (Mouse-ear cress) OrderedLocusNames=At1gXXXXX ORFNames=F13E17.2 PE=2</v>
          </cell>
          <cell r="E904" t="str">
            <v>Up</v>
          </cell>
          <cell r="F904">
            <v>3.884753079</v>
          </cell>
          <cell r="G904">
            <v>0.197450257</v>
          </cell>
        </row>
        <row r="905">
          <cell r="A905" t="str">
            <v>Novel00236.1</v>
          </cell>
          <cell r="B905">
            <v>1.953972443</v>
          </cell>
          <cell r="C905">
            <v>7.47e-5</v>
          </cell>
        </row>
        <row r="905">
          <cell r="E905" t="str">
            <v>Up</v>
          </cell>
          <cell r="F905">
            <v>3.873527494</v>
          </cell>
          <cell r="G905">
            <v>0.003983628</v>
          </cell>
        </row>
        <row r="906">
          <cell r="A906" t="str">
            <v>Poh0236340.1</v>
          </cell>
          <cell r="B906">
            <v>1.955184813</v>
          </cell>
          <cell r="C906">
            <v>0.00312393</v>
          </cell>
          <cell r="D906" t="str">
            <v>Zinc-binding dehydrogenase</v>
          </cell>
          <cell r="E906" t="str">
            <v>Up</v>
          </cell>
          <cell r="F906">
            <v>3.906442964</v>
          </cell>
          <cell r="G906">
            <v>0.066909429</v>
          </cell>
        </row>
        <row r="907">
          <cell r="A907" t="str">
            <v>Poh0109820.1</v>
          </cell>
          <cell r="B907">
            <v>1.956847416</v>
          </cell>
          <cell r="C907">
            <v>0.010351574</v>
          </cell>
          <cell r="D907" t="str">
            <v>Cytochrome P450 86B1 EC=1.14.-.- OS=Arabidopsis thaliana (Mouse-ear cress) Name=CYP86B1 OrderedLocusNames=At5g23190 ORFNames=MKD15.5 PE=2</v>
          </cell>
          <cell r="E907" t="str">
            <v>Up</v>
          </cell>
          <cell r="F907">
            <v>3.914657185</v>
          </cell>
          <cell r="G907">
            <v>0.152877084</v>
          </cell>
        </row>
        <row r="908">
          <cell r="A908" t="str">
            <v>Poh0111990.1</v>
          </cell>
          <cell r="B908">
            <v>1.961823928</v>
          </cell>
          <cell r="C908">
            <v>0.000615254</v>
          </cell>
          <cell r="D908" t="str">
            <v>RING-H2 finger protein ATL5 EC=2.3.2.27 {ECO:0000305} RING-type E3 ubiquitin transferase ATL5 {ECO:0000305} OS=Arabidopsis thaliana (Mouse-ear cress) Name=ATL5 OrderedLocusNames=At3g62690 ORFNames=F26K9_120 PE=2</v>
          </cell>
          <cell r="E908" t="str">
            <v>Up</v>
          </cell>
          <cell r="F908">
            <v>3.900821523</v>
          </cell>
          <cell r="G908">
            <v>0.020377627</v>
          </cell>
        </row>
        <row r="909">
          <cell r="A909" t="str">
            <v>Poh0034220.1</v>
          </cell>
          <cell r="B909">
            <v>1.962771004</v>
          </cell>
          <cell r="C909">
            <v>3.85e-7</v>
          </cell>
          <cell r="D909" t="str">
            <v>Serine/threonine-protein kinase GRIK1 EC=2.7.11.1 Protein GEMINIVIRUS REP INTERACTING KINASE 1 Short=Protein GRIK1 SnRK1-activating protein kinase 2 Short=AtSnAK2 OS=Arabidopsis thaliana (Mouse-ear cress) ORFNames=F18N11, T14D3.180 PE=1</v>
          </cell>
          <cell r="E909" t="str">
            <v>Up</v>
          </cell>
          <cell r="F909">
            <v>3.90441413</v>
          </cell>
          <cell r="G909">
            <v>5.2531e-5</v>
          </cell>
        </row>
        <row r="910">
          <cell r="A910" t="str">
            <v>Poh0096270.1</v>
          </cell>
          <cell r="B910">
            <v>1.96319237</v>
          </cell>
          <cell r="C910">
            <v>0.000151885</v>
          </cell>
          <cell r="D910" t="str">
            <v>Adenine/guanine permease AZG1 AzgA-homolog protein Protein AZAGUANINE RESISTANT 1 Short=AtAzg1 OS=Arabidopsis thaliana (Mouse-ear cress) Name=AZG1 OrderedLocusNames=At3g10960 ORFNames=F9F8.22 PE=2</v>
          </cell>
          <cell r="E910" t="str">
            <v>Up</v>
          </cell>
          <cell r="F910">
            <v>3.899593913</v>
          </cell>
          <cell r="G910">
            <v>0.006937345</v>
          </cell>
        </row>
        <row r="911">
          <cell r="A911" t="str">
            <v>Poh0296840.1</v>
          </cell>
          <cell r="B911">
            <v>1.964379535</v>
          </cell>
          <cell r="C911">
            <v>1.93e-9</v>
          </cell>
          <cell r="D911" t="str">
            <v>Tetratricopeptide repeats</v>
          </cell>
          <cell r="E911" t="str">
            <v>Up</v>
          </cell>
          <cell r="F911">
            <v>3.903008776</v>
          </cell>
          <cell r="G911">
            <v>5.83549e-7</v>
          </cell>
        </row>
        <row r="912">
          <cell r="A912" t="str">
            <v>Poh0194450.1</v>
          </cell>
          <cell r="B912">
            <v>1.965397806</v>
          </cell>
          <cell r="C912">
            <v>2.91e-8</v>
          </cell>
          <cell r="D912" t="str">
            <v>Ubiquinol oxidase 1a, mitochondrial EC=1.10.3.11 {ECO:0000269|PubMed:9554960} Alternative oxidase 1a Precursor OS=Arabidopsis thaliana (Mouse-ear cress) ORFNames=MCB17.11 PE=1</v>
          </cell>
          <cell r="E912" t="str">
            <v>Up</v>
          </cell>
          <cell r="F912">
            <v>3.905968734</v>
          </cell>
          <cell r="G912">
            <v>6.25613e-6</v>
          </cell>
        </row>
        <row r="913">
          <cell r="A913" t="str">
            <v>Poh0047980.1</v>
          </cell>
          <cell r="B913">
            <v>1.966048947</v>
          </cell>
          <cell r="C913">
            <v>4.09e-7</v>
          </cell>
          <cell r="D913" t="str">
            <v>Potassium channel AKT1 OS=Arabidopsis thaliana (Mouse-ear cress) Name=AKT1 OrderedLocusNames=At2g26650 ORFNames=F18A8.2 PE=1</v>
          </cell>
          <cell r="E913" t="str">
            <v>Up</v>
          </cell>
          <cell r="F913">
            <v>3.89702474</v>
          </cell>
          <cell r="G913">
            <v>5.56627e-5</v>
          </cell>
        </row>
        <row r="914">
          <cell r="A914" t="str">
            <v>Poh0120740.1</v>
          </cell>
          <cell r="B914">
            <v>1.968600214</v>
          </cell>
          <cell r="C914">
            <v>0.00050294</v>
          </cell>
        </row>
        <row r="914">
          <cell r="E914" t="str">
            <v>Up</v>
          </cell>
          <cell r="F914">
            <v>3.919090198</v>
          </cell>
          <cell r="G914">
            <v>0.017560253</v>
          </cell>
        </row>
        <row r="915">
          <cell r="A915" t="str">
            <v>Poh0115040.1</v>
          </cell>
          <cell r="B915">
            <v>1.977529828</v>
          </cell>
          <cell r="C915">
            <v>0.000271585</v>
          </cell>
          <cell r="D915" t="str">
            <v>Glutamate synthase 1 [NADH], chloroplastic EC=1.4.1.14 NADH-dependent glutamate synthase 1 Short=NADH-GOGAT 1 Precursor OS=Arabidopsis thaliana (Mouse-ear cress) Name=GLT1 OrderedLocusNames=At5g53460 ORFNames=MYN8.7 PE=1</v>
          </cell>
          <cell r="E915" t="str">
            <v>Up</v>
          </cell>
          <cell r="F915">
            <v>3.937832812</v>
          </cell>
          <cell r="G915">
            <v>0.010864518</v>
          </cell>
        </row>
        <row r="916">
          <cell r="A916" t="str">
            <v>Poh0276060.1</v>
          </cell>
          <cell r="B916">
            <v>1.978145595</v>
          </cell>
          <cell r="C916">
            <v>8.16e-5</v>
          </cell>
          <cell r="D916" t="str">
            <v>Protein REVEILLE 1 OS=Arabidopsis thaliana (Mouse-ear cress) Name=RVE1 OrderedLocusNames=At5g17300 ORFNames=MKP11.15 PE=2</v>
          </cell>
          <cell r="E916" t="str">
            <v>Up</v>
          </cell>
          <cell r="F916">
            <v>3.946203007</v>
          </cell>
          <cell r="G916">
            <v>0.00430451</v>
          </cell>
        </row>
        <row r="917">
          <cell r="A917" t="str">
            <v>Poh0038710.1</v>
          </cell>
          <cell r="B917">
            <v>1.979746051</v>
          </cell>
          <cell r="C917">
            <v>0.017918329</v>
          </cell>
          <cell r="D917" t="str">
            <v>Flavonoid 3'-monooxygenase EC=1.14.13.21 Cytochrome P450 75B1 Flavonoid 3'-hydroxylase Short=AtF3'H Protein TRANSPARENT TESTA 7 OS=Arabidopsis thaliana (Mouse-ear cress) ORFNames=F13G24.190 PE=1</v>
          </cell>
          <cell r="E917" t="str">
            <v>Up</v>
          </cell>
          <cell r="F917">
            <v>3.936713515</v>
          </cell>
          <cell r="G917">
            <v>0.219666259</v>
          </cell>
        </row>
        <row r="918">
          <cell r="A918" t="str">
            <v>Poh0178950.1</v>
          </cell>
          <cell r="B918">
            <v>1.983759975</v>
          </cell>
          <cell r="C918">
            <v>0.012992071</v>
          </cell>
          <cell r="D918" t="str">
            <v>Transcription factor SCREAM2 Basic helix-loop-helix protein 33 Short=AtbHLH33 Short=bHLH 33 Transcription factor EN 44 bHLH transcription factor bHLH033 OS=Arabidopsis thaliana (Mouse-ear cress) ORFNames=F13K23.12 PE=1</v>
          </cell>
          <cell r="E918" t="str">
            <v>Up</v>
          </cell>
          <cell r="F918">
            <v>3.958116054</v>
          </cell>
          <cell r="G918">
            <v>0.177648891</v>
          </cell>
        </row>
        <row r="919">
          <cell r="A919" t="str">
            <v>Poh0238880.1</v>
          </cell>
          <cell r="B919">
            <v>1.98441209</v>
          </cell>
          <cell r="C919">
            <v>5.04e-8</v>
          </cell>
          <cell r="D919" t="str">
            <v>gnl|BL_ORD_ID|132837 sp|Q9LFV5|FK111_ARATH F-box/kelch-repeat protein At5g15710 OS=Arabidopsis thaliana OX=3702 GN=At5g15710 PE=2 SV=1//1.65001e-10</v>
          </cell>
          <cell r="E919" t="str">
            <v>Up</v>
          </cell>
          <cell r="F919">
            <v>3.957382496</v>
          </cell>
          <cell r="G919">
            <v>9.49583e-6</v>
          </cell>
        </row>
        <row r="920">
          <cell r="A920" t="str">
            <v>Novel00238.1</v>
          </cell>
          <cell r="B920">
            <v>1.984582593</v>
          </cell>
          <cell r="C920">
            <v>0.049015638</v>
          </cell>
        </row>
        <row r="920">
          <cell r="E920" t="str">
            <v>Up</v>
          </cell>
          <cell r="F920">
            <v>3.934066059</v>
          </cell>
          <cell r="G920">
            <v>0.394400256</v>
          </cell>
        </row>
        <row r="921">
          <cell r="A921" t="str">
            <v>Poh0011390.1</v>
          </cell>
          <cell r="B921">
            <v>1.985479417</v>
          </cell>
          <cell r="C921">
            <v>0.006854996</v>
          </cell>
          <cell r="D921" t="str">
            <v>Heavy metal-associated isoprenylated plant protein 28 {ECO:0000303|PubMed:21072340, ECO:0000303|PubMed:23368984} Short=AtHIP28 {ECO:0000303|PubMed:21072340, ECO:0000303|PubMed:23368984} Precursor OS=Arabidopsis thaliana (Mouse-ear cress) ORFNames=T2D23.3 {ECO:0000312|EMBL:AAF82161.1} PE=3</v>
          </cell>
          <cell r="E921" t="str">
            <v>Up</v>
          </cell>
          <cell r="F921">
            <v>3.95708545</v>
          </cell>
          <cell r="G921">
            <v>0.115324998</v>
          </cell>
        </row>
        <row r="922">
          <cell r="A922" t="str">
            <v>Poh0213030.1</v>
          </cell>
          <cell r="B922">
            <v>1.991480101</v>
          </cell>
          <cell r="C922">
            <v>0.000729854</v>
          </cell>
          <cell r="D922" t="str">
            <v>Short-chain dehydrogenase TIC 32, chloroplastic EC=1.1.1.- Translocon at the inner envelope membrane of chloroplasts 32 Short=PsTIC32 OS=Pisum sativum (Garden pea) Name=TIC32 Synonyms=HP32, IEP32 PE=1</v>
          </cell>
          <cell r="E922" t="str">
            <v>Up</v>
          </cell>
          <cell r="F922">
            <v>3.98391563</v>
          </cell>
          <cell r="G922">
            <v>0.022991558</v>
          </cell>
        </row>
        <row r="923">
          <cell r="A923" t="str">
            <v>Poh0265800.1</v>
          </cell>
          <cell r="B923">
            <v>1.991886137</v>
          </cell>
          <cell r="C923">
            <v>0.014559417</v>
          </cell>
          <cell r="D923" t="str">
            <v>Protein LIGHT-DEPENDENT SHORT HYPOCOTYLS 6 Protein ORGAN BOUNDARY 6 OS=Arabidopsis thaliana (Mouse-ear cress) ORFNames=F10K1.20 PE=1</v>
          </cell>
          <cell r="E923" t="str">
            <v>Up</v>
          </cell>
          <cell r="F923">
            <v>3.967808314</v>
          </cell>
          <cell r="G923">
            <v>0.191730255</v>
          </cell>
        </row>
        <row r="924">
          <cell r="A924" t="str">
            <v>Poh0122050.1</v>
          </cell>
          <cell r="B924">
            <v>1.991891419</v>
          </cell>
          <cell r="C924">
            <v>0.01226625</v>
          </cell>
          <cell r="D924" t="str">
            <v>Light-sensor Protein kinase Phytochrome Protein kinase EC=2.7.11.1 OS=Ceratodon purpureus (Fire moss) (Dicranum purpureum) Name=PHY1 Synonyms=PHY PE=3</v>
          </cell>
          <cell r="E924" t="str">
            <v>Up</v>
          </cell>
          <cell r="F924">
            <v>3.978387447</v>
          </cell>
          <cell r="G924">
            <v>0.170548051</v>
          </cell>
        </row>
        <row r="925">
          <cell r="A925" t="str">
            <v>Poh0324170.1</v>
          </cell>
          <cell r="B925">
            <v>1.993481199</v>
          </cell>
          <cell r="C925">
            <v>6.54e-5</v>
          </cell>
          <cell r="D925" t="str">
            <v>Universal stress protein PHOS32 {ECO:0000303|PubMed:12644671} Phosphorylated protein of 32 kDa {ECO:0000303|PubMed:18285339} Short=AtPHOS32 {ECO:0000303|PubMed:18285339} Precursor OS=Arabidopsis thaliana (Mouse-ear cress) ORFNames=F24B18.5 {ECO:0000312|EMBL:BAA97516.1} PE=1</v>
          </cell>
          <cell r="E925" t="str">
            <v>Up</v>
          </cell>
          <cell r="F925">
            <v>3.982120328</v>
          </cell>
          <cell r="G925">
            <v>0.00357416</v>
          </cell>
        </row>
        <row r="926">
          <cell r="A926" t="str">
            <v>Poh0061910.1</v>
          </cell>
          <cell r="B926">
            <v>1.993782751</v>
          </cell>
          <cell r="C926">
            <v>7.42e-7</v>
          </cell>
          <cell r="D926" t="str">
            <v>Ammonium transporter 3 member 2 Short=OsAMT3 OS=Oryza sativa subsp. japonica (Rice) ORFNames=OsJ_13291, OSJNBa0042I09.15 PE=2</v>
          </cell>
          <cell r="E926" t="str">
            <v>Up</v>
          </cell>
          <cell r="F926">
            <v>3.983495062</v>
          </cell>
          <cell r="G926">
            <v>9.2362e-5</v>
          </cell>
        </row>
        <row r="927">
          <cell r="A927" t="str">
            <v>Poh0171850.1</v>
          </cell>
          <cell r="B927">
            <v>1.99891241</v>
          </cell>
          <cell r="C927">
            <v>0.001969221</v>
          </cell>
        </row>
        <row r="927">
          <cell r="E927" t="str">
            <v>Up</v>
          </cell>
          <cell r="F927">
            <v>3.99628903</v>
          </cell>
          <cell r="G927">
            <v>0.048004631</v>
          </cell>
        </row>
        <row r="928">
          <cell r="A928" t="str">
            <v>Poh0030960.1</v>
          </cell>
          <cell r="B928">
            <v>2.000819463</v>
          </cell>
          <cell r="C928">
            <v>3.22e-9</v>
          </cell>
          <cell r="D928" t="str">
            <v>Ethanolamine-phosphate cytidylyltransferase EC=2.7.7.14 CTP:phosphoethanolamine cytidylyltransferase Phosphorylethanolamine cytidylyltransferase 1 OS=Arabidopsis thaliana (Mouse-ear cress) Name=PECT1 OrderedLocusNames=At2g38670 ORFNames=T6A23.13 PE=1</v>
          </cell>
          <cell r="E928" t="str">
            <v>Up</v>
          </cell>
          <cell r="F928">
            <v>4.002850974</v>
          </cell>
          <cell r="G928">
            <v>9.16562e-7</v>
          </cell>
        </row>
        <row r="929">
          <cell r="A929" t="str">
            <v>Poh0124590.1</v>
          </cell>
          <cell r="B929">
            <v>2.001691816</v>
          </cell>
          <cell r="C929">
            <v>0.002998226</v>
          </cell>
        </row>
        <row r="929">
          <cell r="E929" t="str">
            <v>Up</v>
          </cell>
          <cell r="F929">
            <v>4.004405027</v>
          </cell>
          <cell r="G929">
            <v>0.065178763</v>
          </cell>
        </row>
        <row r="930">
          <cell r="A930" t="str">
            <v>Poh0051790.1</v>
          </cell>
          <cell r="B930">
            <v>2.008963965</v>
          </cell>
          <cell r="C930">
            <v>0.000833383</v>
          </cell>
          <cell r="D930" t="str">
            <v>Probable WRKY transcription factor 57 WRKY DNA-binding protein 57 OS=Arabidopsis thaliana (Mouse-ear cress) ORFNames=F10D13.1, F23O10.11 PE=2</v>
          </cell>
          <cell r="E930" t="str">
            <v>Up</v>
          </cell>
          <cell r="F930">
            <v>4.03319035</v>
          </cell>
          <cell r="G930">
            <v>0.025510646</v>
          </cell>
        </row>
        <row r="931">
          <cell r="A931" t="str">
            <v>Poh0253880.1</v>
          </cell>
          <cell r="B931">
            <v>2.011630093</v>
          </cell>
          <cell r="C931">
            <v>0.001398809</v>
          </cell>
          <cell r="D931" t="str">
            <v>Serine/threonine-protein kinase STY8 {ECO:0000305} EC=2.7.11.1 {ECO:0000269|PubMed:17090544} Serine/threonine/tyrosine-protein kinase 8 {ECO:0000303|PubMed:16429265} OS=Arabidopsis thaliana (Mouse-ear cress) OrderedLocusNames=At2g17700 {ECO:0000312|Araport:AT2G17700} PE=1</v>
          </cell>
          <cell r="E931" t="str">
            <v>Up</v>
          </cell>
          <cell r="F931">
            <v>4.032640801</v>
          </cell>
          <cell r="G931">
            <v>0.037971525</v>
          </cell>
        </row>
        <row r="932">
          <cell r="A932" t="str">
            <v>Poh0046180.1</v>
          </cell>
          <cell r="B932">
            <v>2.011866225</v>
          </cell>
          <cell r="C932">
            <v>2.64e-6</v>
          </cell>
          <cell r="D932" t="str">
            <v>Phosphoenolpyruvate carboxykinase (ATP) Short=PEP carboxykinase Short=PEPCK EC=4.1.1.49 OS=Arabidopsis thaliana (Mouse-ear cress) Name=PCKA OrderedLocusNames=At4g37870 ORFNames=T28I19.150 PE=1</v>
          </cell>
          <cell r="E932" t="str">
            <v>Up</v>
          </cell>
          <cell r="F932">
            <v>4.033205842</v>
          </cell>
          <cell r="G932">
            <v>0.000264012</v>
          </cell>
        </row>
        <row r="933">
          <cell r="A933" t="str">
            <v>Poh0370540.1</v>
          </cell>
          <cell r="B933">
            <v>2.014421993</v>
          </cell>
          <cell r="C933">
            <v>3.25e-8</v>
          </cell>
          <cell r="D933" t="str">
            <v>Armadillo/beta-catenin-like repeat</v>
          </cell>
          <cell r="E933" t="str">
            <v>Up</v>
          </cell>
          <cell r="F933">
            <v>4.045417518</v>
          </cell>
          <cell r="G933">
            <v>6.82251e-6</v>
          </cell>
        </row>
        <row r="934">
          <cell r="A934" t="str">
            <v>Poh0090670.1</v>
          </cell>
          <cell r="B934">
            <v>2.015473173</v>
          </cell>
          <cell r="C934">
            <v>0.00262559</v>
          </cell>
          <cell r="D934" t="str">
            <v>4-coumarate--CoA ligase-like 7 EC=6.2.1.- 4-coumarate--CoA ligase isoform 6 Short=At4CL6 OS=Arabidopsis thaliana (Mouse-ear cress) Name=4CLL7 OrderedLocusNames=At4g05160 ORFNames=C17L7.80 PE=1</v>
          </cell>
          <cell r="E934" t="str">
            <v>Up</v>
          </cell>
          <cell r="F934">
            <v>4.037381305</v>
          </cell>
          <cell r="G934">
            <v>0.059342951</v>
          </cell>
        </row>
        <row r="935">
          <cell r="A935" t="str">
            <v>Poh0020080.1</v>
          </cell>
          <cell r="B935">
            <v>2.015935455</v>
          </cell>
          <cell r="C935">
            <v>0.000389021</v>
          </cell>
          <cell r="D935" t="str">
            <v>Uroporphyrinogen-III C-methyltransferase Short=Urogen III methylase EC=2.1.1.107 SUMT Uroporphyrinogen III methylase Short=UROM OS=Cyanidium caldarium (Red alga) Name=cobA PE=3</v>
          </cell>
          <cell r="E935" t="str">
            <v>Up</v>
          </cell>
          <cell r="F935">
            <v>4.038363156</v>
          </cell>
          <cell r="G935">
            <v>0.014342958</v>
          </cell>
        </row>
        <row r="936">
          <cell r="A936" t="str">
            <v>Poh0046050.1</v>
          </cell>
          <cell r="B936">
            <v>2.018045813</v>
          </cell>
          <cell r="C936">
            <v>0.000101372</v>
          </cell>
          <cell r="D936" t="str">
            <v>Light-sensor Protein kinase Phytochrome Protein kinase EC=2.7.11.1 OS=Ceratodon purpureus (Fire moss) (Dicranum purpureum) Name=PHY1 Synonyms=PHY PE=3</v>
          </cell>
          <cell r="E936" t="str">
            <v>Up</v>
          </cell>
          <cell r="F936">
            <v>4.047620489</v>
          </cell>
          <cell r="G936">
            <v>0.005030895</v>
          </cell>
        </row>
        <row r="937">
          <cell r="A937" t="str">
            <v>Poh0056360.1</v>
          </cell>
          <cell r="B937">
            <v>2.027951184</v>
          </cell>
          <cell r="C937">
            <v>0.005481492</v>
          </cell>
          <cell r="D937" t="str">
            <v>ABC transporter G family member 42 {ECO:0000303|PubMed:18299247} Short=OsABCG42 {ECO:0000303|PubMed:18299247} Pleiotropic drug resistance protein 12 {ECO:0000303|PubMed:12644668, ECO:0000303|PubMed:16506311} Short=OsPDR12 {ECO:0000303|PubMed:16506311} OS=Oryza sativa subsp. japonica (Rice) P0458E11.3-2 {ECO:0000312|EMBL:BAD53546.1} PE=2</v>
          </cell>
          <cell r="E937" t="str">
            <v>Up</v>
          </cell>
          <cell r="F937">
            <v>4.079776115</v>
          </cell>
          <cell r="G937">
            <v>0.099259543</v>
          </cell>
        </row>
        <row r="938">
          <cell r="A938" t="str">
            <v>Poh0213050.1</v>
          </cell>
          <cell r="B938">
            <v>2.031008901</v>
          </cell>
          <cell r="C938">
            <v>0.002660136</v>
          </cell>
          <cell r="D938" t="str">
            <v>Short-chain dehydrogenase TIC 32, chloroplastic EC=1.1.1.- Translocon at the inner envelope membrane of chloroplasts 32 Short=AtTIC32 OS=Arabidopsis thaliana (Mouse-ear cress) Name=TIC32 OrderedLocusNames=At4g23430 ORFNames=F16G20.130 PE=2</v>
          </cell>
          <cell r="E938" t="str">
            <v>Up</v>
          </cell>
          <cell r="F938">
            <v>4.078614853</v>
          </cell>
          <cell r="G938">
            <v>0.059828848</v>
          </cell>
        </row>
        <row r="939">
          <cell r="A939" t="str">
            <v>Poh0311900.1</v>
          </cell>
          <cell r="B939">
            <v>2.033293615</v>
          </cell>
          <cell r="C939">
            <v>0.017557583</v>
          </cell>
          <cell r="D939" t="str">
            <v>gnl|BL_ORD_ID|464514 sp|Q9FI14|TAO1_ARATH Disease resistance protein TAO1 OS=Arabidopsis thaliana OX=3702 GN=TAO1 PE=4 SV=1//2.944e-37</v>
          </cell>
          <cell r="E939" t="str">
            <v>Up</v>
          </cell>
          <cell r="F939">
            <v>4.09872882</v>
          </cell>
          <cell r="G939">
            <v>0.216767777</v>
          </cell>
        </row>
        <row r="940">
          <cell r="A940" t="str">
            <v>Poh0047080.1</v>
          </cell>
          <cell r="B940">
            <v>2.033637201</v>
          </cell>
          <cell r="C940">
            <v>0.004549714</v>
          </cell>
          <cell r="D940" t="str">
            <v>3,9-dihydroxypterocarpan 6A-monooxygenase EC=1.14.13.28 Cytochrome P450 93A1 Dihydroxypterocarpan 6a-hydroxylase Short=D6aH OS=Glycine max (Soybean) (Glycine hispida) Name=CYP93A1 OrderedLocusNames=Glyma03g29950 PE=1</v>
          </cell>
          <cell r="E940" t="str">
            <v>Up</v>
          </cell>
          <cell r="F940">
            <v>4.121128861</v>
          </cell>
          <cell r="G940">
            <v>0.087123493</v>
          </cell>
        </row>
        <row r="941">
          <cell r="A941" t="str">
            <v>Poh0042650.1</v>
          </cell>
          <cell r="B941">
            <v>2.033719264</v>
          </cell>
          <cell r="C941">
            <v>0.003227858</v>
          </cell>
          <cell r="D941" t="str">
            <v>Protein downstream neighbor of</v>
          </cell>
          <cell r="E941" t="str">
            <v>Up</v>
          </cell>
          <cell r="F941">
            <v>4.098844249</v>
          </cell>
          <cell r="G941">
            <v>0.06844305</v>
          </cell>
        </row>
        <row r="942">
          <cell r="A942" t="str">
            <v>Poh0078340.1</v>
          </cell>
          <cell r="B942">
            <v>2.034858691</v>
          </cell>
          <cell r="C942">
            <v>1.3e-7</v>
          </cell>
        </row>
        <row r="942">
          <cell r="E942" t="str">
            <v>Up</v>
          </cell>
          <cell r="F942">
            <v>4.103202349</v>
          </cell>
          <cell r="G942">
            <v>2.05254e-5</v>
          </cell>
        </row>
        <row r="943">
          <cell r="A943" t="str">
            <v>Novel01157.1</v>
          </cell>
          <cell r="B943">
            <v>2.036172092</v>
          </cell>
          <cell r="C943">
            <v>0.006919524</v>
          </cell>
        </row>
        <row r="943">
          <cell r="E943" t="str">
            <v>Up</v>
          </cell>
          <cell r="F943">
            <v>4.099410239</v>
          </cell>
          <cell r="G943">
            <v>0.116157497</v>
          </cell>
        </row>
        <row r="944">
          <cell r="A944" t="str">
            <v>Poh0076510.1</v>
          </cell>
          <cell r="B944">
            <v>2.037637642</v>
          </cell>
          <cell r="C944">
            <v>0.001874586</v>
          </cell>
        </row>
        <row r="944">
          <cell r="E944" t="str">
            <v>Up</v>
          </cell>
          <cell r="F944">
            <v>4.109272622</v>
          </cell>
          <cell r="G944">
            <v>0.046356392</v>
          </cell>
        </row>
        <row r="945">
          <cell r="A945" t="str">
            <v>Poh0314860.1</v>
          </cell>
          <cell r="B945">
            <v>2.039300148</v>
          </cell>
          <cell r="C945">
            <v>0.000617288</v>
          </cell>
          <cell r="D945" t="str">
            <v>Cysteine Histidine-rich C1 domain family protein</v>
          </cell>
          <cell r="E945" t="str">
            <v>Up</v>
          </cell>
          <cell r="F945">
            <v>4.113044259</v>
          </cell>
          <cell r="G945">
            <v>0.020383212</v>
          </cell>
        </row>
        <row r="946">
          <cell r="A946" t="str">
            <v>Poh0051240.1</v>
          </cell>
          <cell r="B946">
            <v>2.039550297</v>
          </cell>
          <cell r="C946">
            <v>0.017195232</v>
          </cell>
          <cell r="D946" t="str">
            <v>gnl|BL_ORD_ID|162939 sp|Q9FIZ3|GSO2_ARATH LRR receptor-like serine/threonine-protein kinase GSO2 OS=Arabidopsis thaliana OX=3702 GN=GSO2 PE=1 SV=2//2.56309e-16</v>
          </cell>
          <cell r="E946" t="str">
            <v>Up</v>
          </cell>
          <cell r="F946">
            <v>4.072153566</v>
          </cell>
          <cell r="G946">
            <v>0.213828454</v>
          </cell>
        </row>
        <row r="947">
          <cell r="A947" t="str">
            <v>Poh0253890.1</v>
          </cell>
          <cell r="B947">
            <v>2.045039089</v>
          </cell>
          <cell r="C947">
            <v>3.45e-6</v>
          </cell>
          <cell r="D947" t="str">
            <v>Linamarin synthase 2 {ECO:0000305} EC=2.4.1.63 {ECO:0000269|PubMed:21736650} Cyanohydrin UDP-glucosyltransferase UGT85K5 {ECO:0000303|PubMed:21736650} OS=Manihot esculenta (Cassava) (Jatropha manihot) Name=UGT85K5 {ECO:0000303|PubMed:21736650} PE=1</v>
          </cell>
          <cell r="E947" t="str">
            <v>Up</v>
          </cell>
          <cell r="F947">
            <v>4.12796493</v>
          </cell>
          <cell r="G947">
            <v>0.000320789</v>
          </cell>
        </row>
        <row r="948">
          <cell r="A948" t="str">
            <v>Poh0015130.1</v>
          </cell>
          <cell r="B948">
            <v>2.047596284</v>
          </cell>
          <cell r="C948">
            <v>1.8e-7</v>
          </cell>
        </row>
        <row r="948">
          <cell r="E948" t="str">
            <v>Up</v>
          </cell>
          <cell r="F948">
            <v>4.134086196</v>
          </cell>
          <cell r="G948">
            <v>2.69768e-5</v>
          </cell>
        </row>
        <row r="949">
          <cell r="A949" t="str">
            <v>Poh0082390.1</v>
          </cell>
          <cell r="B949">
            <v>2.048563416</v>
          </cell>
          <cell r="C949">
            <v>0.005349775</v>
          </cell>
          <cell r="D949" t="str">
            <v>Probable LRR receptor-like serine/threonine-protein kinase At1g06840 EC=2.7.11.1 Precursor OS=Arabidopsis thaliana (Mouse-ear cress) OrderedLocusNames=At1g06840 ORFNames=F4H5.8 PE=2</v>
          </cell>
          <cell r="E949" t="str">
            <v>Up</v>
          </cell>
          <cell r="F949">
            <v>4.140355853</v>
          </cell>
          <cell r="G949">
            <v>0.097951447</v>
          </cell>
        </row>
        <row r="950">
          <cell r="A950" t="str">
            <v>Poh0235920.1</v>
          </cell>
          <cell r="B950">
            <v>2.054467082</v>
          </cell>
          <cell r="C950">
            <v>0.003465415</v>
          </cell>
          <cell r="D950" t="str">
            <v>Glutathione S-transferase F9 Short=AtGSTF9 EC=2.5.1.18 AtGSTF7 GST class-phi member 9 OS=Arabidopsis thaliana (Mouse-ear cress) ORFNames=F7F1.7 PE=1</v>
          </cell>
          <cell r="E950" t="str">
            <v>Up</v>
          </cell>
          <cell r="F950">
            <v>4.177880723</v>
          </cell>
          <cell r="G950">
            <v>0.072231367</v>
          </cell>
        </row>
        <row r="951">
          <cell r="A951" t="str">
            <v>Poh0301370.1</v>
          </cell>
          <cell r="B951">
            <v>2.055139628</v>
          </cell>
          <cell r="C951">
            <v>4.87e-6</v>
          </cell>
          <cell r="D951" t="str">
            <v>Phosphoinositide phospholipase C 6 EC=3.1.4.11 Phosphoinositide phospholipase PLC6 Short=AtPLC6 Short=AtPLC8 Short=PI-PLC6 OS=Arabidopsis thaliana (Mouse-ear cress) Name=PLC6 Synonyms=PLC8 OrderedLocusNames=At2g40116 ORFNames=F27I1 PE=2</v>
          </cell>
          <cell r="E951" t="str">
            <v>Up</v>
          </cell>
          <cell r="F951">
            <v>4.15468757</v>
          </cell>
          <cell r="G951">
            <v>0.000428501</v>
          </cell>
        </row>
        <row r="952">
          <cell r="A952" t="str">
            <v>Poh0289350.1</v>
          </cell>
          <cell r="B952">
            <v>2.055662496</v>
          </cell>
          <cell r="C952">
            <v>0.01763406</v>
          </cell>
          <cell r="D952" t="str">
            <v>Light-sensor Protein kinase Phytochrome Protein kinase EC=2.7.11.1 OS=Ceratodon purpureus (Fire moss) (Dicranum purpureum) Name=PHY1 Synonyms=PHY PE=3</v>
          </cell>
          <cell r="E952" t="str">
            <v>Up</v>
          </cell>
          <cell r="F952">
            <v>4.200352302</v>
          </cell>
          <cell r="G952">
            <v>0.217223709</v>
          </cell>
        </row>
        <row r="953">
          <cell r="A953" t="str">
            <v>Poh0234000.1</v>
          </cell>
          <cell r="B953">
            <v>2.055668784</v>
          </cell>
          <cell r="C953">
            <v>0.00013963</v>
          </cell>
          <cell r="D953" t="str">
            <v>Allene oxide synthase, chloroplastic EC=4.2.1.92 Cytochrome P450 74A Hydroperoxide dehydrase Precursor OS=Linum usitatissimum (Flax) (Linum humile) Name=CYP74A Synonyms=CYP74 PE=1</v>
          </cell>
          <cell r="E953" t="str">
            <v>Up</v>
          </cell>
          <cell r="F953">
            <v>4.165429214</v>
          </cell>
          <cell r="G953">
            <v>0.006477383</v>
          </cell>
        </row>
        <row r="954">
          <cell r="A954" t="str">
            <v>Poh0109190.1</v>
          </cell>
          <cell r="B954">
            <v>2.062347188</v>
          </cell>
          <cell r="C954">
            <v>3.35e-5</v>
          </cell>
        </row>
        <row r="954">
          <cell r="E954" t="str">
            <v>Up</v>
          </cell>
          <cell r="F954">
            <v>4.159006772</v>
          </cell>
          <cell r="G954">
            <v>0.002083828</v>
          </cell>
        </row>
        <row r="955">
          <cell r="A955" t="str">
            <v>Poh0198650.1</v>
          </cell>
          <cell r="B955">
            <v>2.06253317</v>
          </cell>
          <cell r="C955">
            <v>3.74e-8</v>
          </cell>
          <cell r="D955" t="str">
            <v>AAA-ATPase At4g25835 EC=3.6.1.3 {ECO:0000250|UniProtKB:Q9FLD5} Precursor OS=Arabidopsis thaliana (Mouse-ear cress) ORFNames=F14M19.110 {ECO:0000312|EMBL:AL049480} PE=2</v>
          </cell>
          <cell r="E955" t="str">
            <v>Up</v>
          </cell>
          <cell r="F955">
            <v>4.17998444</v>
          </cell>
          <cell r="G955">
            <v>7.49462e-6</v>
          </cell>
        </row>
        <row r="956">
          <cell r="A956" t="str">
            <v>Novel01029.1</v>
          </cell>
          <cell r="B956">
            <v>2.069638275</v>
          </cell>
          <cell r="C956">
            <v>6.58e-8</v>
          </cell>
          <cell r="D956" t="str">
            <v>predicted protein [Physcomitrella patens]&gt;gi|162691947|gb|EDQ78307.1| predicted protein [Physcomitrella patens]</v>
          </cell>
          <cell r="E956" t="str">
            <v>Up</v>
          </cell>
          <cell r="F956">
            <v>4.189031537</v>
          </cell>
          <cell r="G956">
            <v>1.18999e-5</v>
          </cell>
        </row>
        <row r="957">
          <cell r="A957" t="str">
            <v>Poh0117240.1</v>
          </cell>
          <cell r="B957">
            <v>2.070011431</v>
          </cell>
          <cell r="C957">
            <v>3.78e-14</v>
          </cell>
          <cell r="D957" t="str">
            <v>G-type lectin S-receptor-like serine/threonine-protein kinase At2g19130 EC=2.7.11.1 Precursor OS=Arabidopsis thaliana (Mouse-ear cress) OrderedLocusNames=At2g19130 ORFNames=T20K24.15 PE=2</v>
          </cell>
          <cell r="E957" t="str">
            <v>Up</v>
          </cell>
          <cell r="F957">
            <v>4.198941908</v>
          </cell>
          <cell r="G957">
            <v>4.00304e-11</v>
          </cell>
        </row>
        <row r="958">
          <cell r="A958" t="str">
            <v>Poh0166450.1</v>
          </cell>
          <cell r="B958">
            <v>2.070555229</v>
          </cell>
          <cell r="C958">
            <v>1.34e-6</v>
          </cell>
          <cell r="D958" t="str">
            <v>Synaptotagmin-5 NTMC2T2.1 Synaptotagmin E OS=Arabidopsis thaliana (Mouse-ear cress) ORFNames=T25N20.15 PE=2</v>
          </cell>
          <cell r="E958" t="str">
            <v>Up</v>
          </cell>
          <cell r="F958">
            <v>4.197757244</v>
          </cell>
          <cell r="G958">
            <v>0.000149606</v>
          </cell>
        </row>
        <row r="959">
          <cell r="A959" t="str">
            <v>Poh0236150.1</v>
          </cell>
          <cell r="B959">
            <v>2.0720476</v>
          </cell>
          <cell r="C959">
            <v>5.45e-5</v>
          </cell>
          <cell r="D959" t="str">
            <v>gnl|BL_ORD_ID|30993 sp|Q20748|ATAD3_CAEEL ATPase family AAA domain-containing protein 3 OS=Caenorhabditis elegans OX=6239 GN=atad-3 PE=1 SV=2//6.25034e-09</v>
          </cell>
          <cell r="E959" t="str">
            <v>Up</v>
          </cell>
          <cell r="F959">
            <v>4.203693064</v>
          </cell>
          <cell r="G959">
            <v>0.003083047</v>
          </cell>
        </row>
        <row r="960">
          <cell r="A960" t="str">
            <v>Poh0001040.1</v>
          </cell>
          <cell r="B960">
            <v>2.075712393</v>
          </cell>
          <cell r="C960">
            <v>0.001241323</v>
          </cell>
        </row>
        <row r="960">
          <cell r="E960" t="str">
            <v>Up</v>
          </cell>
          <cell r="F960">
            <v>4.232695386</v>
          </cell>
          <cell r="G960">
            <v>0.034371115</v>
          </cell>
        </row>
        <row r="961">
          <cell r="A961" t="str">
            <v>Poh0037180.1</v>
          </cell>
          <cell r="B961">
            <v>2.077253805</v>
          </cell>
          <cell r="C961">
            <v>5.06e-8</v>
          </cell>
        </row>
        <row r="961">
          <cell r="E961" t="str">
            <v>Up</v>
          </cell>
          <cell r="F961">
            <v>4.22018909</v>
          </cell>
          <cell r="G961">
            <v>9.49583e-6</v>
          </cell>
        </row>
        <row r="962">
          <cell r="A962" t="str">
            <v>Poh0001320.1</v>
          </cell>
          <cell r="B962">
            <v>2.079532579</v>
          </cell>
          <cell r="C962">
            <v>0.005364462</v>
          </cell>
          <cell r="D962" t="str">
            <v>Pathogenesis-related protein A PR1-1 OS=Petroselinum crispum (Parsley) (Petroselinum hortense) Name=PCPR1-2 PE=2</v>
          </cell>
          <cell r="E962" t="str">
            <v>Up</v>
          </cell>
          <cell r="F962">
            <v>4.219885726</v>
          </cell>
          <cell r="G962">
            <v>0.098024894</v>
          </cell>
        </row>
        <row r="963">
          <cell r="A963" t="str">
            <v>Poh0053220.1</v>
          </cell>
          <cell r="B963">
            <v>2.084359214</v>
          </cell>
          <cell r="C963">
            <v>0.000841126</v>
          </cell>
          <cell r="D963" t="str">
            <v>O-fucosyltransferase 20 {ECO:0000305} Short=O-FucT-20 {ECO:0000305} EC=2.4.1.- {ECO:0000305} O-fucosyltransferase family protein {ECO:0000305} OS=Arabidopsis thaliana (Mouse-ear cress) ORFNames=F4I1.31 {ECO:0000312|EMBL:AAC16096.1} PE=1</v>
          </cell>
          <cell r="E963" t="str">
            <v>Up</v>
          </cell>
          <cell r="F963">
            <v>4.235947613</v>
          </cell>
          <cell r="G963">
            <v>0.025692201</v>
          </cell>
        </row>
        <row r="964">
          <cell r="A964" t="str">
            <v>Poh0368430.1</v>
          </cell>
          <cell r="B964">
            <v>2.085963018</v>
          </cell>
          <cell r="C964">
            <v>0.00541108</v>
          </cell>
          <cell r="D964" t="str">
            <v>Pheophorbide a oxygenase, chloroplastic Short=AtPaO Short=Pheide a oxygenase EC=1.14.15.17 {ECO:0000269|PubMed:14657372} Accelerated cell death 1 Lethal leaf-spot 1 homolog Short=Lls1 Precursor OS=Arabidopsis thaliana (Mouse-ear cress) ORFNames=F28D10_70 PE=1</v>
          </cell>
          <cell r="E964" t="str">
            <v>Up</v>
          </cell>
          <cell r="F964">
            <v>4.241852367</v>
          </cell>
          <cell r="G964">
            <v>0.098465717</v>
          </cell>
        </row>
        <row r="965">
          <cell r="A965" t="str">
            <v>Poh0019370.1</v>
          </cell>
          <cell r="B965">
            <v>2.086679997</v>
          </cell>
          <cell r="C965">
            <v>0.005366592</v>
          </cell>
          <cell r="D965" t="str">
            <v>Probable sodium/metabolite cotransporter BASS5, chloroplastic Bile acid-sodium symporter family protein 5 Precursor OS=Oryza sativa subsp. indica (Rice) Name=BASS5 ORFNames=OsI_32074 PE=3</v>
          </cell>
          <cell r="E965" t="str">
            <v>Up</v>
          </cell>
          <cell r="F965">
            <v>4.23491059</v>
          </cell>
          <cell r="G965">
            <v>0.098024894</v>
          </cell>
        </row>
        <row r="966">
          <cell r="A966" t="str">
            <v>Novel01234.1</v>
          </cell>
          <cell r="B966">
            <v>2.086743828</v>
          </cell>
          <cell r="C966">
            <v>6.41e-5</v>
          </cell>
        </row>
        <row r="966">
          <cell r="E966" t="str">
            <v>Up</v>
          </cell>
          <cell r="F966">
            <v>4.240014325</v>
          </cell>
          <cell r="G966">
            <v>0.003520318</v>
          </cell>
        </row>
        <row r="967">
          <cell r="A967" t="str">
            <v>Poh0159350.1</v>
          </cell>
          <cell r="B967">
            <v>2.087494223</v>
          </cell>
          <cell r="C967">
            <v>0.009958837</v>
          </cell>
          <cell r="D967" t="str">
            <v>Probable trehalase EC=3.2.1.28 Alpha,alpha-trehalase Alpha,alpha-trehalose glucohydrolase OS=Oryza sativa subsp. japonica (Rice) ORFNames=OSJNBb0018B10.19 PE=2</v>
          </cell>
          <cell r="E967" t="str">
            <v>Up</v>
          </cell>
          <cell r="F967">
            <v>4.234017212</v>
          </cell>
          <cell r="G967">
            <v>0.148421215</v>
          </cell>
        </row>
        <row r="968">
          <cell r="A968" t="str">
            <v>Poh0269250.1</v>
          </cell>
          <cell r="B968">
            <v>2.090698482</v>
          </cell>
          <cell r="C968">
            <v>0.000742378</v>
          </cell>
          <cell r="D968" t="str">
            <v>GDSL esterase/lipase At2g27360 EC=3.1.1.- Extracellular lipase At2g27360 Precursor OS=Arabidopsis thaliana (Mouse-ear cress) OrderedLocusNames=At2g27360 ORFNames=F12K2.6 PE=2</v>
          </cell>
          <cell r="E968" t="str">
            <v>Up</v>
          </cell>
          <cell r="F968">
            <v>4.254389547</v>
          </cell>
          <cell r="G968">
            <v>0.023336481</v>
          </cell>
        </row>
        <row r="969">
          <cell r="A969" t="str">
            <v>Novel01615.1</v>
          </cell>
          <cell r="B969">
            <v>2.091443444</v>
          </cell>
          <cell r="C969">
            <v>0.001785502</v>
          </cell>
        </row>
        <row r="969">
          <cell r="E969" t="str">
            <v>Up</v>
          </cell>
          <cell r="F969">
            <v>4.254243007</v>
          </cell>
          <cell r="G969">
            <v>0.04481594</v>
          </cell>
        </row>
        <row r="970">
          <cell r="A970" t="str">
            <v>Poh0299740.1</v>
          </cell>
          <cell r="B970">
            <v>2.09337642</v>
          </cell>
          <cell r="C970">
            <v>0.005971813</v>
          </cell>
        </row>
        <row r="970">
          <cell r="E970" t="str">
            <v>Up</v>
          </cell>
          <cell r="F970">
            <v>4.295816457</v>
          </cell>
          <cell r="G970">
            <v>0.104809023</v>
          </cell>
        </row>
        <row r="971">
          <cell r="A971" t="str">
            <v>Poh0279960.1</v>
          </cell>
          <cell r="B971">
            <v>2.095309954</v>
          </cell>
          <cell r="C971">
            <v>0.012841109</v>
          </cell>
          <cell r="D971" t="str">
            <v>gnl|BL_ORD_ID|326252 sp|Q9SNC6|PUB13_ARATH U-box domain-containing protein 13 OS=Arabidopsis thaliana OX=3702 GN=PUB13 PE=1 SV=1//4.33841e-07</v>
          </cell>
          <cell r="E971" t="str">
            <v>Up</v>
          </cell>
          <cell r="F971">
            <v>4.298866266</v>
          </cell>
          <cell r="G971">
            <v>0.176311152</v>
          </cell>
        </row>
        <row r="972">
          <cell r="A972" t="str">
            <v>Poh0000460.1</v>
          </cell>
          <cell r="B972">
            <v>2.095724898</v>
          </cell>
          <cell r="C972">
            <v>9.96e-5</v>
          </cell>
        </row>
        <row r="972">
          <cell r="E972" t="str">
            <v>Up</v>
          </cell>
          <cell r="F972">
            <v>4.274065647</v>
          </cell>
          <cell r="G972">
            <v>0.004989616</v>
          </cell>
        </row>
        <row r="973">
          <cell r="A973" t="str">
            <v>Poh0256420.1</v>
          </cell>
          <cell r="B973">
            <v>2.095978617</v>
          </cell>
          <cell r="C973">
            <v>0.003060987</v>
          </cell>
          <cell r="D973" t="str">
            <v>Spherulation-specific family 4</v>
          </cell>
          <cell r="E973" t="str">
            <v>Up</v>
          </cell>
          <cell r="F973">
            <v>4.245686888</v>
          </cell>
          <cell r="G973">
            <v>0.066134713</v>
          </cell>
        </row>
        <row r="974">
          <cell r="A974" t="str">
            <v>Poh0151950.1</v>
          </cell>
          <cell r="B974">
            <v>2.096009442</v>
          </cell>
          <cell r="C974">
            <v>0.018452449</v>
          </cell>
          <cell r="D974" t="str">
            <v>Agamous-like MADS-box protein AGL104 {ECO:0000305} OS=Arabidopsis thaliana (Mouse-ear cress) ORFNames=F2E2.20 {ECO:0000312|EMBL:AAF86555.1} PE=1</v>
          </cell>
          <cell r="E974" t="str">
            <v>Up</v>
          </cell>
          <cell r="F974">
            <v>4.25532873</v>
          </cell>
          <cell r="G974">
            <v>0.223581999</v>
          </cell>
        </row>
        <row r="975">
          <cell r="A975" t="str">
            <v>Poh0234460.1</v>
          </cell>
          <cell r="B975">
            <v>2.097758158</v>
          </cell>
          <cell r="C975">
            <v>3.43e-7</v>
          </cell>
          <cell r="D975" t="str">
            <v>Protein TIFY 6a {ECO:0000305} OS=Oryza sativa subsp. indica (Rice) ORFNames=OsI_29310 {ECO:0000312|EMBL:EAZ07062.1} PE=3</v>
          </cell>
          <cell r="E975" t="str">
            <v>Up</v>
          </cell>
          <cell r="F975">
            <v>4.280384834</v>
          </cell>
          <cell r="G975">
            <v>4.74581e-5</v>
          </cell>
        </row>
        <row r="976">
          <cell r="A976" t="str">
            <v>Poh0335590.1</v>
          </cell>
          <cell r="B976">
            <v>2.103354428</v>
          </cell>
          <cell r="C976">
            <v>1.49e-5</v>
          </cell>
          <cell r="D976" t="str">
            <v>Prolyl endopeptidase-like</v>
          </cell>
          <cell r="E976" t="str">
            <v>Up</v>
          </cell>
          <cell r="F976">
            <v>4.307194868</v>
          </cell>
          <cell r="G976">
            <v>0.001086932</v>
          </cell>
        </row>
        <row r="977">
          <cell r="A977" t="str">
            <v>Poh0025630.1</v>
          </cell>
          <cell r="B977">
            <v>2.10468409</v>
          </cell>
          <cell r="C977">
            <v>0.000926294</v>
          </cell>
          <cell r="D977" t="str">
            <v>Protein SRC2 homolog {ECO:0000305} Short=AtSRC2 {ECO:0000303|PubMed:16227454} OS=Arabidopsis thaliana (Mouse-ear cress) ORFNames=F7G19.6 {ECO:0000312|EMBL:AAB70401.1} PE=1</v>
          </cell>
          <cell r="E977" t="str">
            <v>Up</v>
          </cell>
          <cell r="F977">
            <v>4.300787394</v>
          </cell>
          <cell r="G977">
            <v>0.027430702</v>
          </cell>
        </row>
        <row r="978">
          <cell r="A978" t="str">
            <v>Poh0046170.1</v>
          </cell>
          <cell r="B978">
            <v>2.108632452</v>
          </cell>
          <cell r="C978">
            <v>4.92e-7</v>
          </cell>
          <cell r="D978" t="str">
            <v>Phosphoenolpyruvate carboxykinase (ATP) Short=PEP carboxykinase Short=PEPCK EC=4.1.1.49 OS=Arabidopsis thaliana (Mouse-ear cress) Name=PCKA OrderedLocusNames=At4g37870 ORFNames=T28I19.150 PE=1</v>
          </cell>
          <cell r="E978" t="str">
            <v>Up</v>
          </cell>
          <cell r="F978">
            <v>4.313166288</v>
          </cell>
          <cell r="G978">
            <v>6.56772e-5</v>
          </cell>
        </row>
        <row r="979">
          <cell r="A979" t="str">
            <v>Poh0271540.1</v>
          </cell>
          <cell r="B979">
            <v>2.108994247</v>
          </cell>
          <cell r="C979">
            <v>1.05e-5</v>
          </cell>
          <cell r="D979" t="str">
            <v>Adenine/guanine permease AZG1 AzgA-homolog protein Protein AZAGUANINE RESISTANT 1 Short=AtAzg1 OS=Arabidopsis thaliana (Mouse-ear cress) Name=AZG1 OrderedLocusNames=At3g10960 ORFNames=F9F8.22 PE=2</v>
          </cell>
          <cell r="E979" t="str">
            <v>Up</v>
          </cell>
          <cell r="F979">
            <v>4.31377979</v>
          </cell>
          <cell r="G979">
            <v>0.000808373</v>
          </cell>
        </row>
        <row r="980">
          <cell r="A980" t="str">
            <v>Poh0147770.1</v>
          </cell>
          <cell r="B980">
            <v>2.109923413</v>
          </cell>
          <cell r="C980">
            <v>1.13e-9</v>
          </cell>
          <cell r="D980" t="str">
            <v>Peptidyl-prolyl cis-trans isomerase CYP40 Short=PPIase CYP40 EC=5.2.1.8 Cyclophilin of 40 kDa Short=Cyclophilin-40 Protein SQUINT Rotamase CYP40 OS=Arabidopsis thaliana (Mouse-ear cress) ORFNames=F19G14.21 PE=2</v>
          </cell>
          <cell r="E980" t="str">
            <v>Up</v>
          </cell>
          <cell r="F980">
            <v>4.318301261</v>
          </cell>
          <cell r="G980">
            <v>3.63587e-7</v>
          </cell>
        </row>
        <row r="981">
          <cell r="A981" t="str">
            <v>Poh0049050.1</v>
          </cell>
          <cell r="B981">
            <v>2.111987181</v>
          </cell>
          <cell r="C981">
            <v>0.001501963</v>
          </cell>
          <cell r="D981" t="str">
            <v>Peroxidase C1A EC=1.11.1.7 Precursor OS=Armoracia rusticana (Horseradish) (Armoracia laphatifolia) Name=PRXC1A Synonyms=HPRC1 PE=1</v>
          </cell>
          <cell r="E981" t="str">
            <v>Up</v>
          </cell>
          <cell r="F981">
            <v>4.323807138</v>
          </cell>
          <cell r="G981">
            <v>0.040002411</v>
          </cell>
        </row>
        <row r="982">
          <cell r="A982" t="str">
            <v>Poh0300300.1</v>
          </cell>
          <cell r="B982">
            <v>2.121197742</v>
          </cell>
          <cell r="C982">
            <v>0.001472785</v>
          </cell>
        </row>
        <row r="982">
          <cell r="E982" t="str">
            <v>Up</v>
          </cell>
          <cell r="F982">
            <v>4.355975624</v>
          </cell>
          <cell r="G982">
            <v>0.039421514</v>
          </cell>
        </row>
        <row r="983">
          <cell r="A983" t="str">
            <v>Poh0141850.1</v>
          </cell>
          <cell r="B983">
            <v>2.124493989</v>
          </cell>
          <cell r="C983">
            <v>4.42e-7</v>
          </cell>
          <cell r="D983" t="str">
            <v>Probable potassium transporter 11 {ECO:0000303|PubMed:12376644} OsHAK11 {ECO:0000303|PubMed:12376644} OS=Oryza sativa subsp. japonica (Rice) ORFNames=OSJNBa0070C17.23 {ECO:0000312|EMBL:CAE05216.3} PE=2</v>
          </cell>
          <cell r="E983" t="str">
            <v>Up</v>
          </cell>
          <cell r="F983">
            <v>4.361176442</v>
          </cell>
          <cell r="G983">
            <v>5.92451e-5</v>
          </cell>
        </row>
        <row r="984">
          <cell r="A984" t="str">
            <v>Poh0281570.1</v>
          </cell>
          <cell r="B984">
            <v>2.125787537</v>
          </cell>
          <cell r="C984">
            <v>3.06e-5</v>
          </cell>
          <cell r="D984" t="str">
            <v>Probable calcium-binding protein CML25 Calmodulin-like protein 25 OS=Arabidopsis thaliana (Mouse-ear cress) Name=CML25 OrderedLocusNames=At1g24620 ORFNames=F21J9.28 PE=2</v>
          </cell>
          <cell r="E984" t="str">
            <v>Up</v>
          </cell>
          <cell r="F984">
            <v>4.363144435</v>
          </cell>
          <cell r="G984">
            <v>0.001930993</v>
          </cell>
        </row>
        <row r="985">
          <cell r="A985" t="str">
            <v>Poh0113070.1</v>
          </cell>
          <cell r="B985">
            <v>2.126503882</v>
          </cell>
          <cell r="C985">
            <v>0.043600882</v>
          </cell>
        </row>
        <row r="985">
          <cell r="E985" t="str">
            <v>Up</v>
          </cell>
          <cell r="F985">
            <v>4.300688122</v>
          </cell>
          <cell r="G985">
            <v>0.370970419</v>
          </cell>
        </row>
        <row r="986">
          <cell r="A986" t="str">
            <v>Poh0089980.1</v>
          </cell>
          <cell r="B986">
            <v>2.127297686</v>
          </cell>
          <cell r="C986">
            <v>0.000188603</v>
          </cell>
          <cell r="D986" t="str">
            <v>Probable linoleate 9S-lipoxygenase 4 EC=1.13.11.58 Root lipoxygenase OS=Solanum tuberosum (Potato) Name=LOX1.4 Synonyms=POTLX-2 PE=2</v>
          </cell>
          <cell r="E986" t="str">
            <v>Up</v>
          </cell>
          <cell r="F986">
            <v>4.368710812</v>
          </cell>
          <cell r="G986">
            <v>0.008161671</v>
          </cell>
        </row>
        <row r="987">
          <cell r="A987" t="str">
            <v>Poh0371780.1</v>
          </cell>
          <cell r="B987">
            <v>2.128529191</v>
          </cell>
          <cell r="C987">
            <v>8.67e-6</v>
          </cell>
          <cell r="D987" t="str">
            <v>gnl|BL_ORD_ID|43272 sp|E3SXU4|BHLHW_PEA Basic helix-loop-helix protein A OS=Pisum sativum OX=3888 GN=BHLH PE=3 SV=1//1.07651e-08</v>
          </cell>
          <cell r="E987" t="str">
            <v>Up</v>
          </cell>
          <cell r="F987">
            <v>4.372503692</v>
          </cell>
          <cell r="G987">
            <v>0.000693315</v>
          </cell>
        </row>
        <row r="988">
          <cell r="A988" t="str">
            <v>Poh0126640.1</v>
          </cell>
          <cell r="B988">
            <v>2.1290624</v>
          </cell>
          <cell r="C988">
            <v>3.95e-5</v>
          </cell>
          <cell r="D988" t="str">
            <v>Microsomal glutathione S-transferase</v>
          </cell>
          <cell r="E988" t="str">
            <v>Up</v>
          </cell>
          <cell r="F988">
            <v>4.376034469</v>
          </cell>
          <cell r="G988">
            <v>0.002338402</v>
          </cell>
        </row>
        <row r="989">
          <cell r="A989" t="str">
            <v>Poh0006810.1</v>
          </cell>
          <cell r="B989">
            <v>2.129569546</v>
          </cell>
          <cell r="C989">
            <v>5.06e-8</v>
          </cell>
        </row>
        <row r="989">
          <cell r="E989" t="str">
            <v>Up</v>
          </cell>
          <cell r="F989">
            <v>4.366187768</v>
          </cell>
          <cell r="G989">
            <v>9.49583e-6</v>
          </cell>
        </row>
        <row r="990">
          <cell r="A990" t="str">
            <v>Poh0274100.1</v>
          </cell>
          <cell r="B990">
            <v>2.13006994</v>
          </cell>
          <cell r="C990">
            <v>2.83e-5</v>
          </cell>
        </row>
        <row r="990">
          <cell r="E990" t="str">
            <v>Up</v>
          </cell>
          <cell r="F990">
            <v>4.380971774</v>
          </cell>
          <cell r="G990">
            <v>0.001828466</v>
          </cell>
        </row>
        <row r="991">
          <cell r="A991" t="str">
            <v>Poh0056910.1</v>
          </cell>
          <cell r="B991">
            <v>2.130677191</v>
          </cell>
          <cell r="C991">
            <v>8.68e-6</v>
          </cell>
          <cell r="D991" t="str">
            <v>Patellin-6 OS=Arabidopsis thaliana (Mouse-ear cress) Name=PATL6 OrderedLocusNames=At3g51670 ORFNames=T18N14.50 PE=2</v>
          </cell>
          <cell r="E991" t="str">
            <v>Up</v>
          </cell>
          <cell r="F991">
            <v>4.3788892</v>
          </cell>
          <cell r="G991">
            <v>0.000693315</v>
          </cell>
        </row>
        <row r="992">
          <cell r="A992" t="str">
            <v>Poh0350370.1</v>
          </cell>
          <cell r="B992">
            <v>2.13215922</v>
          </cell>
          <cell r="C992">
            <v>0.010314719</v>
          </cell>
        </row>
        <row r="992">
          <cell r="E992" t="str">
            <v>Up</v>
          </cell>
          <cell r="F992">
            <v>4.368646069</v>
          </cell>
          <cell r="G992">
            <v>0.152422334</v>
          </cell>
        </row>
        <row r="993">
          <cell r="A993" t="str">
            <v>Poh0239410.1</v>
          </cell>
          <cell r="B993">
            <v>2.13277343</v>
          </cell>
          <cell r="C993">
            <v>0.004935226</v>
          </cell>
          <cell r="D993" t="str">
            <v>Serine/threonine-protein kinase HT1 EC=2.7.11.1 High leaf temperature protein 1 OS=Arabidopsis thaliana (Mouse-ear cress) Name=HT1 OrderedLocusNames=At1g62400 ORFNames=F24O1.13 PE=1</v>
          </cell>
          <cell r="E993" t="str">
            <v>Up</v>
          </cell>
          <cell r="F993">
            <v>4.41157887</v>
          </cell>
          <cell r="G993">
            <v>0.092826716</v>
          </cell>
        </row>
        <row r="994">
          <cell r="A994" t="str">
            <v>Novel01597.1</v>
          </cell>
          <cell r="B994">
            <v>2.135537535</v>
          </cell>
          <cell r="C994">
            <v>0.012856135</v>
          </cell>
          <cell r="D994" t="str">
            <v>predicted protein [Physcomitrella patens]&gt;gi|162683283|gb|EDQ69694.1| predicted protein [Physcomitrella patens]</v>
          </cell>
          <cell r="E994" t="str">
            <v>Up</v>
          </cell>
          <cell r="F994">
            <v>4.400866066</v>
          </cell>
          <cell r="G994">
            <v>0.176432598</v>
          </cell>
        </row>
        <row r="995">
          <cell r="A995" t="str">
            <v>Poh0241550.1</v>
          </cell>
          <cell r="B995">
            <v>2.136450104</v>
          </cell>
          <cell r="C995">
            <v>3.99e-9</v>
          </cell>
          <cell r="D995" t="str">
            <v>gnl|BL_ORD_ID|30993 sp|Q20748|ATAD3_CAEEL ATPase family AAA domain-containing protein 3 OS=Caenorhabditis elegans OX=6239 GN=atad-3 PE=1 SV=2//7.4722e-09</v>
          </cell>
          <cell r="E995" t="str">
            <v>Up</v>
          </cell>
          <cell r="F995">
            <v>4.396881052</v>
          </cell>
          <cell r="G995">
            <v>1.08577e-6</v>
          </cell>
        </row>
        <row r="996">
          <cell r="A996" t="str">
            <v>Poh0001340.1</v>
          </cell>
          <cell r="B996">
            <v>2.137684963</v>
          </cell>
          <cell r="C996">
            <v>0.008028866</v>
          </cell>
          <cell r="D996" t="str">
            <v>response to biotic stimulus</v>
          </cell>
          <cell r="E996" t="str">
            <v>Up</v>
          </cell>
          <cell r="F996">
            <v>4.432326222</v>
          </cell>
          <cell r="G996">
            <v>0.128764998</v>
          </cell>
        </row>
        <row r="997">
          <cell r="A997" t="str">
            <v>Poh0373930.1</v>
          </cell>
          <cell r="B997">
            <v>2.138473948</v>
          </cell>
          <cell r="C997">
            <v>0.00019475</v>
          </cell>
          <cell r="D997" t="str">
            <v>Beta-fructofuranosidase, soluble isoenzyme I EC=3.2.1.26 Invertase Saccharase Sucrose hydrolase Precursor OS=Daucus carota (Wild carrot) Name=INV*DC4 PE=1</v>
          </cell>
          <cell r="E997" t="str">
            <v>Up</v>
          </cell>
          <cell r="F997">
            <v>4.403132672</v>
          </cell>
          <cell r="G997">
            <v>0.008330401</v>
          </cell>
        </row>
        <row r="998">
          <cell r="A998" t="str">
            <v>Poh0132930.1</v>
          </cell>
          <cell r="B998">
            <v>2.139718853</v>
          </cell>
          <cell r="C998">
            <v>0.003854189</v>
          </cell>
        </row>
        <row r="998">
          <cell r="E998" t="str">
            <v>Up</v>
          </cell>
          <cell r="F998">
            <v>4.440831958</v>
          </cell>
          <cell r="G998">
            <v>0.078146188</v>
          </cell>
        </row>
        <row r="999">
          <cell r="A999" t="str">
            <v>Poh0250180.1</v>
          </cell>
          <cell r="B999">
            <v>2.141159539</v>
          </cell>
          <cell r="C999">
            <v>0.012075613</v>
          </cell>
          <cell r="D999" t="str">
            <v>Serine/threonine-protein kinase STY8 {ECO:0000305} EC=2.7.11.1 {ECO:0000269|PubMed:17090544} Serine/threonine/tyrosine-protein kinase 8 {ECO:0000303|PubMed:16429265} OS=Arabidopsis thaliana (Mouse-ear cress) OrderedLocusNames=At2g17700 {ECO:0000312|Araport:AT2G17700} PE=1</v>
          </cell>
          <cell r="E999" t="str">
            <v>Up</v>
          </cell>
          <cell r="F999">
            <v>4.428055301</v>
          </cell>
          <cell r="G999">
            <v>0.169246993</v>
          </cell>
        </row>
        <row r="1000">
          <cell r="A1000" t="str">
            <v>Novel00365.1</v>
          </cell>
          <cell r="B1000">
            <v>2.141213381</v>
          </cell>
          <cell r="C1000">
            <v>0.000805278</v>
          </cell>
          <cell r="D1000" t="str">
            <v>PREDICTED: probable LRR receptor-like serine/threonine-protein kinase At1g06840 [Vitis vinifera]&gt;gi|731391536|ref|XP_010650800.1| PREDICTED: probable LRR receptor-like serine/threonine-protein kinase At1g06840 [Vitis vinifera]&gt;gi|731391538|ref|XP_010650801.1| PREDICTED: probable LRR receptor-like serine/threonine-protein kinase At1g06840 [Vitis vinifera]&gt;gi|731391540|ref|XP_010650802.1| PREDICTED: probable LRR receptor-like serine/threonine-protein kinase At1g06840 [Vitis vinifera]&gt;gi|731391542|ref|XP_010650804.1| PREDICTED: probable LRR receptor-like serine/threonine-protein kinase At1g06840 [Vitis vinifera]</v>
          </cell>
          <cell r="E1000" t="str">
            <v>Up</v>
          </cell>
          <cell r="F1000">
            <v>4.404984477</v>
          </cell>
          <cell r="G1000">
            <v>0.024865488</v>
          </cell>
        </row>
        <row r="1001">
          <cell r="A1001" t="str">
            <v>Poh0098780.1</v>
          </cell>
          <cell r="B1001">
            <v>2.141249748</v>
          </cell>
          <cell r="C1001">
            <v>0.001442385</v>
          </cell>
          <cell r="D1001" t="str">
            <v>Cinnamoyl-CoA reductase 1 Short=AtCCR1 EC=1.2.1.44 Protein IRREGULAR XYLEM 4 OS=Arabidopsis thaliana (Mouse-ear cress) ORFNames=T24D18.5 PE=1</v>
          </cell>
          <cell r="E1001" t="str">
            <v>Up</v>
          </cell>
          <cell r="F1001">
            <v>4.416729308</v>
          </cell>
          <cell r="G1001">
            <v>0.038905026</v>
          </cell>
        </row>
        <row r="1002">
          <cell r="A1002" t="str">
            <v>Poh0225250.1</v>
          </cell>
          <cell r="B1002">
            <v>2.142367121</v>
          </cell>
          <cell r="C1002">
            <v>7.59e-6</v>
          </cell>
        </row>
        <row r="1002">
          <cell r="E1002" t="str">
            <v>Up</v>
          </cell>
          <cell r="F1002">
            <v>4.416089874</v>
          </cell>
          <cell r="G1002">
            <v>0.000621182</v>
          </cell>
        </row>
        <row r="1003">
          <cell r="A1003" t="str">
            <v>Poh0057820.1</v>
          </cell>
          <cell r="B1003">
            <v>2.143278851</v>
          </cell>
          <cell r="C1003">
            <v>0.021146982</v>
          </cell>
          <cell r="D1003" t="str">
            <v>Anthocyanin 3'-O-beta-glucosyltransferase Short=3'GT EC=2.4.1.238 OS=Gentiana triflora (Clustered gentian) PE=1</v>
          </cell>
          <cell r="E1003" t="str">
            <v>Up</v>
          </cell>
          <cell r="F1003">
            <v>4.413012079</v>
          </cell>
          <cell r="G1003">
            <v>0.243447879</v>
          </cell>
        </row>
        <row r="1004">
          <cell r="A1004" t="str">
            <v>Poh0076660.1</v>
          </cell>
          <cell r="B1004">
            <v>2.144436737</v>
          </cell>
          <cell r="C1004">
            <v>0.000103444</v>
          </cell>
          <cell r="D1004" t="str">
            <v>Probable WRKY transcription factor 57 WRKY DNA-binding protein 57 OS=Arabidopsis thaliana (Mouse-ear cress) ORFNames=F10D13.1, F23O10.11 PE=2</v>
          </cell>
          <cell r="E1004" t="str">
            <v>Up</v>
          </cell>
          <cell r="F1004">
            <v>4.42080739</v>
          </cell>
          <cell r="G1004">
            <v>0.005102132</v>
          </cell>
        </row>
        <row r="1005">
          <cell r="A1005" t="str">
            <v>Poh0338380.1</v>
          </cell>
          <cell r="B1005">
            <v>2.146786969</v>
          </cell>
          <cell r="C1005">
            <v>9.52e-5</v>
          </cell>
          <cell r="D1005" t="str">
            <v>Serine/threonine-protein kinase STY8 {ECO:0000305} EC=2.7.11.1 {ECO:0000269|PubMed:17090544} Serine/threonine/tyrosine-protein kinase 8 {ECO:0000303|PubMed:16429265} OS=Arabidopsis thaliana (Mouse-ear cress) OrderedLocusNames=At2g17700 {ECO:0000312|Araport:AT2G17700} PE=1</v>
          </cell>
          <cell r="E1005" t="str">
            <v>Up</v>
          </cell>
          <cell r="F1005">
            <v>4.428086272</v>
          </cell>
          <cell r="G1005">
            <v>0.004844286</v>
          </cell>
        </row>
        <row r="1006">
          <cell r="A1006" t="str">
            <v>Novel01546.1</v>
          </cell>
          <cell r="B1006">
            <v>2.147119169</v>
          </cell>
          <cell r="C1006">
            <v>9.1e-6</v>
          </cell>
        </row>
        <row r="1006">
          <cell r="E1006" t="str">
            <v>Up</v>
          </cell>
          <cell r="F1006">
            <v>4.429790029</v>
          </cell>
          <cell r="G1006">
            <v>0.000722948</v>
          </cell>
        </row>
        <row r="1007">
          <cell r="A1007" t="str">
            <v>Poh0325520.1</v>
          </cell>
          <cell r="B1007">
            <v>2.147175782</v>
          </cell>
          <cell r="C1007">
            <v>0.000772972</v>
          </cell>
          <cell r="D1007" t="str">
            <v>Zinc finger protein 10 {ECO:0000305} Short=AtZFP10 {ECO:0000303|PubMed:12154136} OS=Arabidopsis thaliana (Mouse-ear cress) OrderedLocusNames=At2g37740 {ECO:0000312|Araport:AT2G37740} PE=2</v>
          </cell>
          <cell r="E1007" t="str">
            <v>Up</v>
          </cell>
          <cell r="F1007">
            <v>4.432449823</v>
          </cell>
          <cell r="G1007">
            <v>0.024093805</v>
          </cell>
        </row>
        <row r="1008">
          <cell r="A1008" t="str">
            <v>Poh0289320.1</v>
          </cell>
          <cell r="B1008">
            <v>2.149123691</v>
          </cell>
          <cell r="C1008">
            <v>6.83e-7</v>
          </cell>
          <cell r="D1008" t="str">
            <v>B-box zinc finger protein 24 {ECO:0000303|PubMed:19920209} Salt tolerance protein OS=Arabidopsis thaliana (Mouse-ear cress) OrderedLocusNames=At1g06040 ORFNames=T21E18.8, T21E18.9 PE=1</v>
          </cell>
          <cell r="E1008" t="str">
            <v>Up</v>
          </cell>
          <cell r="F1008">
            <v>4.429176883</v>
          </cell>
          <cell r="G1008">
            <v>8.53875e-5</v>
          </cell>
        </row>
        <row r="1009">
          <cell r="A1009" t="str">
            <v>Poh0175150.1</v>
          </cell>
          <cell r="B1009">
            <v>2.151329302</v>
          </cell>
          <cell r="C1009">
            <v>1.61e-7</v>
          </cell>
          <cell r="D1009" t="str">
            <v>Poly(U)-specific</v>
          </cell>
          <cell r="E1009" t="str">
            <v>Up</v>
          </cell>
          <cell r="F1009">
            <v>4.443729572</v>
          </cell>
          <cell r="G1009">
            <v>2.44493e-5</v>
          </cell>
        </row>
        <row r="1010">
          <cell r="A1010" t="str">
            <v>Poh0215910.1</v>
          </cell>
          <cell r="B1010">
            <v>2.156820319</v>
          </cell>
          <cell r="C1010">
            <v>3e-6</v>
          </cell>
          <cell r="D1010" t="str">
            <v>Probable calcium-binding protein CML28 Calmodulin-like protein 28 OS=Oryza sativa subsp. japonica (Rice) Name=CML28 OrderedLocusNames=Os12g0228800, LOC_Os12g12730 PE=2</v>
          </cell>
          <cell r="E1010" t="str">
            <v>Up</v>
          </cell>
          <cell r="F1010">
            <v>4.457121701</v>
          </cell>
          <cell r="G1010">
            <v>0.00029236</v>
          </cell>
        </row>
        <row r="1011">
          <cell r="A1011" t="str">
            <v>Poh0363060.1</v>
          </cell>
          <cell r="B1011">
            <v>2.158692647</v>
          </cell>
          <cell r="C1011">
            <v>0.000130055</v>
          </cell>
          <cell r="D1011" t="str">
            <v>At5g48480</v>
          </cell>
          <cell r="E1011" t="str">
            <v>Up</v>
          </cell>
          <cell r="F1011">
            <v>4.484328692</v>
          </cell>
          <cell r="G1011">
            <v>0.006090386</v>
          </cell>
        </row>
        <row r="1012">
          <cell r="A1012" t="str">
            <v>Poh0212210.1</v>
          </cell>
          <cell r="B1012">
            <v>2.158978671</v>
          </cell>
          <cell r="C1012">
            <v>0.001884372</v>
          </cell>
        </row>
        <row r="1012">
          <cell r="E1012" t="str">
            <v>Up</v>
          </cell>
          <cell r="F1012">
            <v>4.445403103</v>
          </cell>
          <cell r="G1012">
            <v>0.046509939</v>
          </cell>
        </row>
        <row r="1013">
          <cell r="A1013" t="str">
            <v>Poh0338030.1</v>
          </cell>
          <cell r="B1013">
            <v>2.162056738</v>
          </cell>
          <cell r="C1013">
            <v>0.000412377</v>
          </cell>
          <cell r="D1013" t="str">
            <v>2-acylglycerol O-acyltransferase activity</v>
          </cell>
          <cell r="E1013" t="str">
            <v>Up</v>
          </cell>
          <cell r="F1013">
            <v>4.475233454</v>
          </cell>
          <cell r="G1013">
            <v>0.015017317</v>
          </cell>
        </row>
        <row r="1014">
          <cell r="A1014" t="str">
            <v>Poh0027050.1</v>
          </cell>
          <cell r="B1014">
            <v>2.163444648</v>
          </cell>
          <cell r="C1014">
            <v>2.35e-14</v>
          </cell>
          <cell r="D1014" t="str">
            <v>Probable histidine kinase 5 {ECO:0000305} Short=OsHK5 {ECO:0000303|PubMed:22642989} EC=2.7.13.3 {ECO:0000305} OsCRL3 {ECO:0000305} OS=Oryza sativa subsp. japonica (Rice) OSJNBa0073L01.1 {ECO:0000312|EMBL:AAM18726.1} PE=2</v>
          </cell>
          <cell r="E1014" t="str">
            <v>Up</v>
          </cell>
          <cell r="F1014">
            <v>4.477704942</v>
          </cell>
          <cell r="G1014">
            <v>2.5789e-11</v>
          </cell>
        </row>
        <row r="1015">
          <cell r="A1015" t="str">
            <v>Poh0035330.1</v>
          </cell>
          <cell r="B1015">
            <v>2.163467973</v>
          </cell>
          <cell r="C1015">
            <v>1.77e-6</v>
          </cell>
          <cell r="D1015" t="str">
            <v>Histone-lysine N-methyltransferase family member SUVH2 Cytosine-HMTase 2 H3-K27-HMTase 2 H4-K20-HMTase 2 Histone H3-K9 methyltransferase 2 Short=H3-K9-HMTase 2 Protein SET DOMAIN GROUP 3 Suppressor of variegation 3-9 homolog protein 2 Short=Su(var)3-9 homolog protein 2 OS=Arabidopsis thaliana (Mouse-ear cress) ORFNames=F4P9.6 PE=1</v>
          </cell>
          <cell r="E1015" t="str">
            <v>Up</v>
          </cell>
          <cell r="F1015">
            <v>4.479928393</v>
          </cell>
          <cell r="G1015">
            <v>0.000190621</v>
          </cell>
        </row>
        <row r="1016">
          <cell r="A1016" t="str">
            <v>Poh0256780.1</v>
          </cell>
          <cell r="B1016">
            <v>2.164166598</v>
          </cell>
          <cell r="C1016">
            <v>6.07e-6</v>
          </cell>
        </row>
        <row r="1016">
          <cell r="E1016" t="str">
            <v>Up</v>
          </cell>
          <cell r="F1016">
            <v>4.48223964</v>
          </cell>
          <cell r="G1016">
            <v>0.000509896</v>
          </cell>
        </row>
        <row r="1017">
          <cell r="A1017" t="str">
            <v>Poh0219150.1</v>
          </cell>
          <cell r="B1017">
            <v>2.167150606</v>
          </cell>
          <cell r="C1017">
            <v>0.014386607</v>
          </cell>
          <cell r="D1017" t="str">
            <v>Putative gamma-glutamylcyclotransferase At3g02910 EC=2.3.2.- OS=Arabidopsis thaliana (Mouse-ear cress) OrderedLocusNames=At3g02910 ORFNames=F13E7.14 PE=2</v>
          </cell>
          <cell r="E1017" t="str">
            <v>Up</v>
          </cell>
          <cell r="F1017">
            <v>4.477523973</v>
          </cell>
          <cell r="G1017">
            <v>0.189876314</v>
          </cell>
        </row>
        <row r="1018">
          <cell r="A1018" t="str">
            <v>Poh0224450.1</v>
          </cell>
          <cell r="B1018">
            <v>2.168294056</v>
          </cell>
          <cell r="C1018">
            <v>0.012262047</v>
          </cell>
        </row>
        <row r="1018">
          <cell r="E1018" t="str">
            <v>Up</v>
          </cell>
          <cell r="F1018">
            <v>4.511666984</v>
          </cell>
          <cell r="G1018">
            <v>0.170548051</v>
          </cell>
        </row>
        <row r="1019">
          <cell r="A1019" t="str">
            <v>Poh0319750.1</v>
          </cell>
          <cell r="B1019">
            <v>2.168718783</v>
          </cell>
          <cell r="C1019">
            <v>0.009882562</v>
          </cell>
        </row>
        <row r="1019">
          <cell r="E1019" t="str">
            <v>Up</v>
          </cell>
          <cell r="F1019">
            <v>4.452699502</v>
          </cell>
          <cell r="G1019">
            <v>0.147655637</v>
          </cell>
        </row>
        <row r="1020">
          <cell r="A1020" t="str">
            <v>Poh0306910.1</v>
          </cell>
          <cell r="B1020">
            <v>2.170473874</v>
          </cell>
          <cell r="C1020">
            <v>0.00023955</v>
          </cell>
          <cell r="D1020" t="str">
            <v>Protein NRT1/ PTR FAMILY 8.1 Short=AtNPF8.1 Peptide transporter PTR1 OS=Arabidopsis thaliana (Mouse-ear cress) ORFNames=F24B22.100 PE=1</v>
          </cell>
          <cell r="E1020" t="str">
            <v>Up</v>
          </cell>
          <cell r="F1020">
            <v>4.501835278</v>
          </cell>
          <cell r="G1020">
            <v>0.009807965</v>
          </cell>
        </row>
        <row r="1021">
          <cell r="A1021" t="str">
            <v>Poh0163870.1</v>
          </cell>
          <cell r="B1021">
            <v>2.171806413</v>
          </cell>
          <cell r="C1021">
            <v>0.009557984</v>
          </cell>
          <cell r="D1021" t="str">
            <v>gnl|BL_ORD_ID|301522 sp|A7PW81|PGIP_VITVI Polygalacturonase inhibitor OS=Vitis vinifera OX=29760 GN=pgip PE=1 SV=1//5.28545e-15</v>
          </cell>
          <cell r="E1021" t="str">
            <v>Up</v>
          </cell>
          <cell r="F1021">
            <v>4.500021829</v>
          </cell>
          <cell r="G1021">
            <v>0.144813865</v>
          </cell>
        </row>
        <row r="1022">
          <cell r="A1022" t="str">
            <v>Poh0171520.1</v>
          </cell>
          <cell r="B1022">
            <v>2.173541803</v>
          </cell>
          <cell r="C1022">
            <v>8.04e-6</v>
          </cell>
          <cell r="D1022" t="str">
            <v>Allene oxide cyclase, chloroplastic {ECO:0000303|Ref.1} Short=OsAOC {ECO:0000305} EC=5.3.99.6 {ECO:0000250|UniProtKB:Q75KD7} Precursor OS=Oryza sativa subsp. indica (Rice) ORFNames=OsI_12194 {ECO:0000312|EMBL:EAY90593.1} PE=2</v>
          </cell>
          <cell r="E1022" t="str">
            <v>Up</v>
          </cell>
          <cell r="F1022">
            <v>4.497374752</v>
          </cell>
          <cell r="G1022">
            <v>0.000650519</v>
          </cell>
        </row>
        <row r="1023">
          <cell r="A1023" t="str">
            <v>Poh0136500.1</v>
          </cell>
          <cell r="B1023">
            <v>2.175472454</v>
          </cell>
          <cell r="C1023">
            <v>0.00352418</v>
          </cell>
          <cell r="D1023" t="str">
            <v>Protein NRT1/ PTR FAMILY 8.3 Short=AtNPF8.3 Histidine-transporting protein Peptide transporter PTR2 OS=Arabidopsis thaliana (Mouse-ear cress) ORFNames=F14H20.11 PE=1</v>
          </cell>
          <cell r="E1023" t="str">
            <v>Up</v>
          </cell>
          <cell r="F1023">
            <v>4.555217623</v>
          </cell>
          <cell r="G1023">
            <v>0.073054024</v>
          </cell>
        </row>
        <row r="1024">
          <cell r="A1024" t="str">
            <v>Poh0285280.1</v>
          </cell>
          <cell r="B1024">
            <v>2.178458477</v>
          </cell>
          <cell r="C1024">
            <v>7.42e-8</v>
          </cell>
          <cell r="D1024" t="str">
            <v>Ethylene-responsive transcription factor ERF034 OS=Arabidopsis thaliana (Mouse-ear cress) ORFNames=T13E15.25, T14P1.26 PE=2</v>
          </cell>
          <cell r="E1024" t="str">
            <v>Up</v>
          </cell>
          <cell r="F1024">
            <v>4.528269171</v>
          </cell>
          <cell r="G1024">
            <v>1.32573e-5</v>
          </cell>
        </row>
        <row r="1025">
          <cell r="A1025" t="str">
            <v>Novel00328.1</v>
          </cell>
          <cell r="B1025">
            <v>2.179615451</v>
          </cell>
          <cell r="C1025">
            <v>0.001593983</v>
          </cell>
        </row>
        <row r="1025">
          <cell r="E1025" t="str">
            <v>Up</v>
          </cell>
          <cell r="F1025">
            <v>4.536852349</v>
          </cell>
          <cell r="G1025">
            <v>0.041593703</v>
          </cell>
        </row>
        <row r="1026">
          <cell r="A1026" t="str">
            <v>Poh0372720.1</v>
          </cell>
          <cell r="B1026">
            <v>2.180005504</v>
          </cell>
          <cell r="C1026">
            <v>8.21e-5</v>
          </cell>
          <cell r="D1026" t="str">
            <v>Nitrate reductase [NADH] 2 Short=NR2 EC=1.7.1.1 OS=Nicotiana tabacum (Common tobacco) Name=NIA2 PE=2</v>
          </cell>
          <cell r="E1026" t="str">
            <v>Up</v>
          </cell>
          <cell r="F1026">
            <v>4.529444572</v>
          </cell>
          <cell r="G1026">
            <v>0.004315976</v>
          </cell>
        </row>
        <row r="1027">
          <cell r="A1027" t="str">
            <v>Poh0267940.1</v>
          </cell>
          <cell r="B1027">
            <v>2.182551098</v>
          </cell>
          <cell r="C1027">
            <v>9.43e-7</v>
          </cell>
        </row>
        <row r="1027">
          <cell r="E1027" t="str">
            <v>Up</v>
          </cell>
          <cell r="F1027">
            <v>4.539813733</v>
          </cell>
          <cell r="G1027">
            <v>0.00011454</v>
          </cell>
        </row>
        <row r="1028">
          <cell r="A1028" t="str">
            <v>Poh0334720.1</v>
          </cell>
          <cell r="B1028">
            <v>2.184260096</v>
          </cell>
          <cell r="C1028">
            <v>0.00160911</v>
          </cell>
          <cell r="D1028" t="str">
            <v>Auxin-responsive protein SAUR72 {ECO:0000305} Protein SMALL AUXIN UP RNA 72 {ECO:0000303|PubMed:12036261} OS=Arabidopsis thaliana (Mouse-ear cress) ORFNames=MBK21.21 {ECO:0000312|EMBL:BAB02427.1} PE=2</v>
          </cell>
          <cell r="E1028" t="str">
            <v>Up</v>
          </cell>
          <cell r="F1028">
            <v>4.541658595</v>
          </cell>
          <cell r="G1028">
            <v>0.041706799</v>
          </cell>
        </row>
        <row r="1029">
          <cell r="A1029" t="str">
            <v>Poh0001540.1</v>
          </cell>
          <cell r="B1029">
            <v>2.186267435</v>
          </cell>
          <cell r="C1029">
            <v>0.005153492</v>
          </cell>
          <cell r="D1029" t="str">
            <v>Probable sodium/metabolite cotransporter BASS5, chloroplastic Bile acid-sodium symporter family protein 5 Precursor OS=Oryza sativa subsp. indica (Rice) Name=BASS5 ORFNames=OsI_32074 PE=3</v>
          </cell>
          <cell r="E1029" t="str">
            <v>Up</v>
          </cell>
          <cell r="F1029">
            <v>4.526315579</v>
          </cell>
          <cell r="G1029">
            <v>0.095345963</v>
          </cell>
        </row>
        <row r="1030">
          <cell r="A1030" t="str">
            <v>Poh0119400.1</v>
          </cell>
          <cell r="B1030">
            <v>2.189289475</v>
          </cell>
          <cell r="C1030">
            <v>0.000543457</v>
          </cell>
        </row>
        <row r="1030">
          <cell r="E1030" t="str">
            <v>Up</v>
          </cell>
          <cell r="F1030">
            <v>4.591776848</v>
          </cell>
          <cell r="G1030">
            <v>0.018645494</v>
          </cell>
        </row>
        <row r="1031">
          <cell r="A1031" t="str">
            <v>Poh0036670.1</v>
          </cell>
          <cell r="B1031">
            <v>2.190178371</v>
          </cell>
          <cell r="C1031">
            <v>0.012140717</v>
          </cell>
        </row>
        <row r="1031">
          <cell r="E1031" t="str">
            <v>Up</v>
          </cell>
          <cell r="F1031">
            <v>4.519447738</v>
          </cell>
          <cell r="G1031">
            <v>0.169598156</v>
          </cell>
        </row>
        <row r="1032">
          <cell r="A1032" t="str">
            <v>Poh0019580.1</v>
          </cell>
          <cell r="B1032">
            <v>2.191981336</v>
          </cell>
          <cell r="C1032">
            <v>0.013798747</v>
          </cell>
          <cell r="D1032" t="str">
            <v>Pathogenesis-related protein A PR1-1 OS=Petroselinum crispum (Parsley) (Petroselinum hortense) Name=PCPR1-2 PE=2</v>
          </cell>
          <cell r="E1032" t="str">
            <v>Up</v>
          </cell>
          <cell r="F1032">
            <v>4.560084461</v>
          </cell>
          <cell r="G1032">
            <v>0.184833377</v>
          </cell>
        </row>
        <row r="1033">
          <cell r="A1033" t="str">
            <v>Poh0015690.1</v>
          </cell>
          <cell r="B1033">
            <v>2.192420468</v>
          </cell>
          <cell r="C1033">
            <v>0.002815829</v>
          </cell>
          <cell r="D1033" t="str">
            <v>Carotenoid 9,10(9',10')-cleavage dioxygenase EC=1.14.99.n4 CsCCD OS=Crocus sativus (Saffron) Name=CCD PE=1</v>
          </cell>
          <cell r="E1033" t="str">
            <v>Up</v>
          </cell>
          <cell r="F1033">
            <v>4.561934205</v>
          </cell>
          <cell r="G1033">
            <v>0.06247726</v>
          </cell>
        </row>
        <row r="1034">
          <cell r="A1034" t="str">
            <v>Novel00354.1</v>
          </cell>
          <cell r="B1034">
            <v>2.194958391</v>
          </cell>
          <cell r="C1034">
            <v>4.44e-8</v>
          </cell>
          <cell r="D1034" t="str">
            <v>predicted protein [Physcomitrella patens]&gt;gi|162674281|gb|EDQ60792.1| predicted protein, partial [Physcomitrella patens]</v>
          </cell>
          <cell r="E1034" t="str">
            <v>Up</v>
          </cell>
          <cell r="F1034">
            <v>4.576420574</v>
          </cell>
          <cell r="G1034">
            <v>8.49341e-6</v>
          </cell>
        </row>
        <row r="1035">
          <cell r="A1035" t="str">
            <v>Poh0161240.1</v>
          </cell>
          <cell r="B1035">
            <v>2.195638448</v>
          </cell>
          <cell r="C1035">
            <v>0.013720918</v>
          </cell>
          <cell r="D1035" t="str">
            <v>phosphatidylglycerol acyl-chain remodeling</v>
          </cell>
          <cell r="E1035" t="str">
            <v>Up</v>
          </cell>
          <cell r="F1035">
            <v>4.614398469</v>
          </cell>
          <cell r="G1035">
            <v>0.184541362</v>
          </cell>
        </row>
        <row r="1036">
          <cell r="A1036" t="str">
            <v>Poh0180560.1</v>
          </cell>
          <cell r="B1036">
            <v>2.196784781</v>
          </cell>
          <cell r="C1036">
            <v>0.007189053</v>
          </cell>
          <cell r="D1036" t="str">
            <v>Ethylene-responsive transcription factor ERF017 OS=Arabidopsis thaliana (Mouse-ear cress) Name=ERF017 OrderedLocusNames=At1g19210 ORFNames=T29M8.8 PE=2</v>
          </cell>
          <cell r="E1036" t="str">
            <v>Up</v>
          </cell>
          <cell r="F1036">
            <v>4.545186625</v>
          </cell>
          <cell r="G1036">
            <v>0.119319766</v>
          </cell>
        </row>
        <row r="1037">
          <cell r="A1037" t="str">
            <v>Poh0306520.1</v>
          </cell>
          <cell r="B1037">
            <v>2.19719082</v>
          </cell>
          <cell r="C1037">
            <v>0.000138227</v>
          </cell>
          <cell r="D1037" t="str">
            <v>gnl|BL_ORD_ID|289157 sp|Q9LF92|P2A15_ARATH F-box protein PP2-A15 OS=Arabidopsis thaliana OX=3702 GN=PP2A15 PE=2 SV=1//1.62946e-20</v>
          </cell>
          <cell r="E1037" t="str">
            <v>Up</v>
          </cell>
          <cell r="F1037">
            <v>4.593296706</v>
          </cell>
          <cell r="G1037">
            <v>0.006422375</v>
          </cell>
        </row>
        <row r="1038">
          <cell r="A1038" t="str">
            <v>Poh0244770.1</v>
          </cell>
          <cell r="B1038">
            <v>2.197515421</v>
          </cell>
          <cell r="C1038">
            <v>7.75e-10</v>
          </cell>
          <cell r="D1038" t="str">
            <v>Uncharacterized protein At5g02240 OS=Arabidopsis thaliana (Mouse-ear cress) OrderedLocusNames=At5g02240 ORFNames=T7H20_290 PE=1</v>
          </cell>
          <cell r="E1038" t="str">
            <v>Up</v>
          </cell>
          <cell r="F1038">
            <v>4.585788785</v>
          </cell>
          <cell r="G1038">
            <v>2.64123e-7</v>
          </cell>
        </row>
        <row r="1039">
          <cell r="A1039" t="str">
            <v>Poh0257680.1</v>
          </cell>
          <cell r="B1039">
            <v>2.199612309</v>
          </cell>
          <cell r="C1039">
            <v>6.6e-5</v>
          </cell>
          <cell r="D1039" t="str">
            <v>PLATZ transcription factor</v>
          </cell>
          <cell r="E1039" t="str">
            <v>Up</v>
          </cell>
          <cell r="F1039">
            <v>4.592493951</v>
          </cell>
          <cell r="G1039">
            <v>0.003604316</v>
          </cell>
        </row>
        <row r="1040">
          <cell r="A1040" t="str">
            <v>Poh0205540.1</v>
          </cell>
          <cell r="B1040">
            <v>2.202213831</v>
          </cell>
          <cell r="C1040">
            <v>2.53e-6</v>
          </cell>
          <cell r="D1040" t="str">
            <v>F-box protein At1g78280 OS=Arabidopsis thaliana (Mouse-ear cress) OrderedLocusNames=At1g78280 ORFNames=F3F9.18 PE=2</v>
          </cell>
          <cell r="E1040" t="str">
            <v>Up</v>
          </cell>
          <cell r="F1040">
            <v>4.60150282</v>
          </cell>
          <cell r="G1040">
            <v>0.00025463</v>
          </cell>
        </row>
        <row r="1041">
          <cell r="A1041" t="str">
            <v>Poh0313410.1</v>
          </cell>
          <cell r="B1041">
            <v>2.20270918</v>
          </cell>
          <cell r="C1041">
            <v>0.000216926</v>
          </cell>
          <cell r="D1041" t="str">
            <v>L-ascorbate oxidase Short=ASO Short=Ascorbase EC=1.10.3.3 Precursor OS=Cucurbita maxima (Pumpkin) (Winter squash) Name=AAO PE=1</v>
          </cell>
          <cell r="E1041" t="str">
            <v>Up</v>
          </cell>
          <cell r="F1041">
            <v>4.601429647</v>
          </cell>
          <cell r="G1041">
            <v>0.009006064</v>
          </cell>
        </row>
        <row r="1042">
          <cell r="A1042" t="str">
            <v>Poh0296420.1</v>
          </cell>
          <cell r="B1042">
            <v>2.203263546</v>
          </cell>
          <cell r="C1042">
            <v>0.000241133</v>
          </cell>
          <cell r="D1042" t="str">
            <v>gnl|BL_ORD_ID|211220 sp|Q8L8Q3|LBD25_ARATH LOB domain-containing protein 25 OS=Arabidopsis thaliana OX=3702 GN=LBD25 PE=2 SV=3//1.18207e-18</v>
          </cell>
          <cell r="E1042" t="str">
            <v>Up</v>
          </cell>
          <cell r="F1042">
            <v>4.575030034</v>
          </cell>
          <cell r="G1042">
            <v>0.009832052</v>
          </cell>
        </row>
        <row r="1043">
          <cell r="A1043" t="str">
            <v>Poh0106880.1</v>
          </cell>
          <cell r="B1043">
            <v>2.203542565</v>
          </cell>
          <cell r="C1043">
            <v>0.00419459</v>
          </cell>
          <cell r="D1043" t="str">
            <v>Transcription factor ICE1 Basic helix-loop-helix protein 116 Short=AtbHLH116 Short=bHLH 116 Inducer of CBF expression 1 Transcription factor EN 45 Transcription factor SCREAM bHLH transcription factor bHLH116 OS=Arabidopsis thaliana (Mouse-ear cress) ORFNames=MDJ14.1, MLJ15.14 PE=1</v>
          </cell>
          <cell r="E1043" t="str">
            <v>Up</v>
          </cell>
          <cell r="F1043">
            <v>4.640895817</v>
          </cell>
          <cell r="G1043">
            <v>0.082204546</v>
          </cell>
        </row>
        <row r="1044">
          <cell r="A1044" t="str">
            <v>Poh0308110.1</v>
          </cell>
          <cell r="B1044">
            <v>2.204034722</v>
          </cell>
          <cell r="C1044">
            <v>0.000329621</v>
          </cell>
          <cell r="D1044" t="str">
            <v>Pheophorbide a oxygenase, chloroplastic Short=AtPaO Short=Pheide a oxygenase EC=1.14.15.17 {ECO:0000269|PubMed:14657372} Accelerated cell death 1 Lethal leaf-spot 1 homolog Short=Lls1 Precursor OS=Arabidopsis thaliana (Mouse-ear cress) ORFNames=F28D10_70 PE=1</v>
          </cell>
          <cell r="E1044" t="str">
            <v>Up</v>
          </cell>
          <cell r="F1044">
            <v>4.602868829</v>
          </cell>
          <cell r="G1044">
            <v>0.012649587</v>
          </cell>
        </row>
        <row r="1045">
          <cell r="A1045" t="str">
            <v>Novel01310.1</v>
          </cell>
          <cell r="B1045">
            <v>2.208036227</v>
          </cell>
          <cell r="C1045">
            <v>0.001657259</v>
          </cell>
        </row>
        <row r="1045">
          <cell r="E1045" t="str">
            <v>Up</v>
          </cell>
          <cell r="F1045">
            <v>4.608455586</v>
          </cell>
          <cell r="G1045">
            <v>0.042644208</v>
          </cell>
        </row>
        <row r="1046">
          <cell r="A1046" t="str">
            <v>Poh0291050.1</v>
          </cell>
          <cell r="B1046">
            <v>2.210313142</v>
          </cell>
          <cell r="C1046">
            <v>4.12e-9</v>
          </cell>
          <cell r="D1046" t="str">
            <v>Uncharacterized protein At5g02240 OS=Arabidopsis thaliana (Mouse-ear cress) OrderedLocusNames=At5g02240 ORFNames=T7H20_290 PE=1</v>
          </cell>
          <cell r="E1046" t="str">
            <v>Up</v>
          </cell>
          <cell r="F1046">
            <v>4.626743534</v>
          </cell>
          <cell r="G1046">
            <v>1.10943e-6</v>
          </cell>
        </row>
        <row r="1047">
          <cell r="A1047" t="str">
            <v>Poh0175870.1</v>
          </cell>
          <cell r="B1047">
            <v>2.212224002</v>
          </cell>
          <cell r="C1047">
            <v>2.41e-9</v>
          </cell>
        </row>
        <row r="1047">
          <cell r="E1047" t="str">
            <v>Up</v>
          </cell>
          <cell r="F1047">
            <v>4.633968985</v>
          </cell>
          <cell r="G1047">
            <v>7.22666e-7</v>
          </cell>
        </row>
        <row r="1048">
          <cell r="A1048" t="str">
            <v>Novel01218.1</v>
          </cell>
          <cell r="B1048">
            <v>2.214078373</v>
          </cell>
          <cell r="C1048">
            <v>0.004725599</v>
          </cell>
          <cell r="D1048" t="str">
            <v>predicted protein [Physcomitrella patens]&gt;gi|162679512|gb|EDQ65959.1| predicted protein [Physcomitrella patens]</v>
          </cell>
          <cell r="E1048" t="str">
            <v>Up</v>
          </cell>
          <cell r="F1048">
            <v>4.665834878</v>
          </cell>
          <cell r="G1048">
            <v>0.089853059</v>
          </cell>
        </row>
        <row r="1049">
          <cell r="A1049" t="str">
            <v>Poh0122930.1</v>
          </cell>
          <cell r="B1049">
            <v>2.219425914</v>
          </cell>
          <cell r="C1049">
            <v>5.68e-6</v>
          </cell>
          <cell r="D1049" t="str">
            <v>Putative multidrug resistance protein P-glycoprotein OS=Oryza sativa subsp. japonica (Rice) ORFNames=OSJNBb0031B09.19 PE=3</v>
          </cell>
          <cell r="E1049" t="str">
            <v>Up</v>
          </cell>
          <cell r="F1049">
            <v>4.65977812</v>
          </cell>
          <cell r="G1049">
            <v>0.000482666</v>
          </cell>
        </row>
        <row r="1050">
          <cell r="A1050" t="str">
            <v>Poh0277480.1</v>
          </cell>
          <cell r="B1050">
            <v>2.21966311</v>
          </cell>
          <cell r="C1050">
            <v>0.002517482</v>
          </cell>
          <cell r="D1050" t="str">
            <v>Partial alpha/beta-hydrolase lipase region</v>
          </cell>
          <cell r="E1050" t="str">
            <v>Up</v>
          </cell>
          <cell r="F1050">
            <v>4.639277585</v>
          </cell>
          <cell r="G1050">
            <v>0.057360269</v>
          </cell>
        </row>
        <row r="1051">
          <cell r="A1051" t="str">
            <v>Poh0068490.1</v>
          </cell>
          <cell r="B1051">
            <v>2.220105335</v>
          </cell>
          <cell r="C1051">
            <v>9.98e-6</v>
          </cell>
          <cell r="D1051" t="str">
            <v>Light-sensor Protein kinase Phytochrome Protein kinase EC=2.7.11.1 OS=Ceratodon purpureus (Fire moss) (Dicranum purpureum) Name=PHY1 Synonyms=PHY PE=3</v>
          </cell>
          <cell r="E1051" t="str">
            <v>Up</v>
          </cell>
          <cell r="F1051">
            <v>4.669729733</v>
          </cell>
          <cell r="G1051">
            <v>0.000778575</v>
          </cell>
        </row>
        <row r="1052">
          <cell r="A1052" t="str">
            <v>Poh0320660.1</v>
          </cell>
          <cell r="B1052">
            <v>2.220760752</v>
          </cell>
          <cell r="C1052">
            <v>1.99e-6</v>
          </cell>
          <cell r="D1052" t="str">
            <v>3-ketoacyl-CoA synthase 11 {ECO:0000303|PubMed:18465198} Short=KCS-11 {ECO:0000303|PubMed:18465198} EC=2.3.1.199 {ECO:0000269|PubMed:16765910} Very long-chain fatty acid condensing enzyme 11 {ECO:0000303|PubMed:18465198} Short=VLCFA condensing enzyme 11 {ECO:0000303|PubMed:18465198} OS=Arabidopsis thaliana (Mouse-ear cress) ORFNames=F18A8.1 {ECO:0000312|EMBL:AAB95298.1} PE=1</v>
          </cell>
          <cell r="E1052" t="str">
            <v>Up</v>
          </cell>
          <cell r="F1052">
            <v>4.666414639</v>
          </cell>
          <cell r="G1052">
            <v>0.000207479</v>
          </cell>
        </row>
        <row r="1053">
          <cell r="A1053" t="str">
            <v>Poh0124510.1</v>
          </cell>
          <cell r="B1053">
            <v>2.223760956</v>
          </cell>
          <cell r="C1053">
            <v>0.000245894</v>
          </cell>
          <cell r="D1053" t="str">
            <v>Rhamnogalacturonate lyase</v>
          </cell>
          <cell r="E1053" t="str">
            <v>Up</v>
          </cell>
          <cell r="F1053">
            <v>4.667215603</v>
          </cell>
          <cell r="G1053">
            <v>0.009998665</v>
          </cell>
        </row>
        <row r="1054">
          <cell r="A1054" t="str">
            <v>Poh0360770.1</v>
          </cell>
          <cell r="B1054">
            <v>2.225062833</v>
          </cell>
          <cell r="C1054">
            <v>0.00013573</v>
          </cell>
          <cell r="D1054" t="str">
            <v>Probable LRR receptor-like serine/threonine-protein kinase At1g06840 EC=2.7.11.1 Precursor OS=Arabidopsis thaliana (Mouse-ear cress) OrderedLocusNames=At1g06840 ORFNames=F4H5.8 PE=2</v>
          </cell>
          <cell r="E1054" t="str">
            <v>Up</v>
          </cell>
          <cell r="F1054">
            <v>4.680165567</v>
          </cell>
          <cell r="G1054">
            <v>0.00631826</v>
          </cell>
        </row>
        <row r="1055">
          <cell r="A1055" t="str">
            <v>Poh0120290.1</v>
          </cell>
          <cell r="B1055">
            <v>2.226388672</v>
          </cell>
          <cell r="C1055">
            <v>0.001133545</v>
          </cell>
          <cell r="D1055" t="str">
            <v>ABC transporter A family member 7 Short=ABC transporter ABCA.7 Short=AtABCA7 Probable ABC2 homolog 6 OS=Arabidopsis thaliana (Mouse-ear cress) ORFNames=T23J7.110 PE=3</v>
          </cell>
          <cell r="E1055" t="str">
            <v>Up</v>
          </cell>
          <cell r="F1055">
            <v>4.706430719</v>
          </cell>
          <cell r="G1055">
            <v>0.032123959</v>
          </cell>
        </row>
        <row r="1056">
          <cell r="A1056" t="str">
            <v>Poh0000210.1</v>
          </cell>
          <cell r="B1056">
            <v>2.227085046</v>
          </cell>
          <cell r="C1056">
            <v>3.57e-5</v>
          </cell>
          <cell r="D1056" t="str">
            <v>Endochitinase EC=3.2.1.14 Precursor OS=Phaseolus vulgaris (Kidney bean) (French bean) PE=1</v>
          </cell>
          <cell r="E1056" t="str">
            <v>Up</v>
          </cell>
          <cell r="F1056">
            <v>4.664478321</v>
          </cell>
          <cell r="G1056">
            <v>0.002175518</v>
          </cell>
        </row>
        <row r="1057">
          <cell r="A1057" t="str">
            <v>Poh0059500.1</v>
          </cell>
          <cell r="B1057">
            <v>2.234791757</v>
          </cell>
          <cell r="C1057">
            <v>0.005902751</v>
          </cell>
          <cell r="D1057" t="str">
            <v>Phosphoenolpyruvate carboxylase Short=PEPC Short=PEPCase EC=4.1.1.31 OS=Pisum sativum (Garden pea) PE=2</v>
          </cell>
          <cell r="E1057" t="str">
            <v>Up</v>
          </cell>
          <cell r="F1057">
            <v>4.698181738</v>
          </cell>
          <cell r="G1057">
            <v>0.104152034</v>
          </cell>
        </row>
        <row r="1058">
          <cell r="A1058" t="str">
            <v>Poh0079370.1</v>
          </cell>
          <cell r="B1058">
            <v>2.236045643</v>
          </cell>
          <cell r="C1058">
            <v>0.004948963</v>
          </cell>
          <cell r="D1058" t="str">
            <v>Protein LIGHT-DEPENDENT SHORT HYPOCOTYLS 6 Protein ORGAN BOUNDARY 6 OS=Arabidopsis thaliana (Mouse-ear cress) ORFNames=F10K1.20 PE=1</v>
          </cell>
          <cell r="E1058" t="str">
            <v>Up</v>
          </cell>
          <cell r="F1058">
            <v>4.671934585</v>
          </cell>
          <cell r="G1058">
            <v>0.092940242</v>
          </cell>
        </row>
        <row r="1059">
          <cell r="A1059" t="str">
            <v>Poh0208790.1</v>
          </cell>
          <cell r="B1059">
            <v>2.238688535</v>
          </cell>
          <cell r="C1059">
            <v>0.000490958</v>
          </cell>
          <cell r="D1059" t="str">
            <v>Allene oxide synthase, chloroplastic EC=4.2.1.92 Cytochrome P450 74A Hydroperoxide dehydrase Precursor OS=Linum usitatissimum (Flax) (Linum humile) Name=CYP74A Synonyms=CYP74 PE=1</v>
          </cell>
          <cell r="E1059" t="str">
            <v>Up</v>
          </cell>
          <cell r="F1059">
            <v>4.719070156</v>
          </cell>
          <cell r="G1059">
            <v>0.017263902</v>
          </cell>
        </row>
        <row r="1060">
          <cell r="A1060" t="str">
            <v>Poh0092010.1</v>
          </cell>
          <cell r="B1060">
            <v>2.242365531</v>
          </cell>
          <cell r="C1060">
            <v>0.000288194</v>
          </cell>
          <cell r="D1060" t="str">
            <v>Phosphate transporter PHO1 {ECO:0000303|PubMed:11971143} Protein PHO1 {ECO:0000303|PubMed:11971143} Short=AtPHO1 {ECO:0000303|PubMed:11971143} OS=Arabidopsis thaliana (Mouse-ear cress) ORFNames=MLM24.26 {ECO:0000312|EMBL:BAB02287.1} PE=1</v>
          </cell>
          <cell r="E1060" t="str">
            <v>Up</v>
          </cell>
          <cell r="F1060">
            <v>4.750452299</v>
          </cell>
          <cell r="G1060">
            <v>0.01145165</v>
          </cell>
        </row>
        <row r="1061">
          <cell r="A1061" t="str">
            <v>Poh0082330.1</v>
          </cell>
          <cell r="B1061">
            <v>2.244930134</v>
          </cell>
          <cell r="C1061">
            <v>0.00093204</v>
          </cell>
          <cell r="D1061" t="str">
            <v>Probable LRR receptor-like serine/threonine-protein kinase At1g56140 EC=2.7.11.1 Precursor OS=Arabidopsis thaliana (Mouse-ear cress) OrderedLocusNames=At1g56140 ORFNames=F14G9.24, T6H22.8.1 PE=2</v>
          </cell>
          <cell r="E1061" t="str">
            <v>Up</v>
          </cell>
          <cell r="F1061">
            <v>4.7490607</v>
          </cell>
          <cell r="G1061">
            <v>0.027573325</v>
          </cell>
        </row>
        <row r="1062">
          <cell r="A1062" t="str">
            <v>Poh0363540.1</v>
          </cell>
          <cell r="B1062">
            <v>2.247604642</v>
          </cell>
          <cell r="C1062">
            <v>0.00635528</v>
          </cell>
          <cell r="D1062" t="str">
            <v>gnl|BL_ORD_ID|16882 sp|Q7ZT11|ANKR1_CHICK Ankyrin repeat domain-containing protein 1 OS=Gallus gallus OX=9031 GN=ANKRD1 PE=2 SV=1//1.37227e-08</v>
          </cell>
          <cell r="E1062" t="str">
            <v>Up</v>
          </cell>
          <cell r="F1062">
            <v>4.780133432</v>
          </cell>
          <cell r="G1062">
            <v>0.1098454</v>
          </cell>
        </row>
        <row r="1063">
          <cell r="A1063" t="str">
            <v>Novel00405.1</v>
          </cell>
          <cell r="B1063">
            <v>2.249354949</v>
          </cell>
          <cell r="C1063">
            <v>1.55e-5</v>
          </cell>
          <cell r="D1063" t="str">
            <v>PREDICTED: auxin-binding protein T85 [Erythranthe guttatus]</v>
          </cell>
          <cell r="E1063" t="str">
            <v>Up</v>
          </cell>
          <cell r="F1063">
            <v>4.755320108</v>
          </cell>
          <cell r="G1063">
            <v>0.001126705</v>
          </cell>
        </row>
        <row r="1064">
          <cell r="A1064" t="str">
            <v>Poh0078680.1</v>
          </cell>
          <cell r="B1064">
            <v>2.250210609</v>
          </cell>
          <cell r="C1064">
            <v>0.001077608</v>
          </cell>
        </row>
        <row r="1064">
          <cell r="E1064" t="str">
            <v>Up</v>
          </cell>
          <cell r="F1064">
            <v>4.758025787</v>
          </cell>
          <cell r="G1064">
            <v>0.030839481</v>
          </cell>
        </row>
        <row r="1065">
          <cell r="A1065" t="str">
            <v>Poh0091460.1</v>
          </cell>
          <cell r="B1065">
            <v>2.253141765</v>
          </cell>
          <cell r="C1065">
            <v>0.011085312</v>
          </cell>
        </row>
        <row r="1065">
          <cell r="E1065" t="str">
            <v>Up</v>
          </cell>
          <cell r="F1065">
            <v>4.762244255</v>
          </cell>
          <cell r="G1065">
            <v>0.159825822</v>
          </cell>
        </row>
        <row r="1066">
          <cell r="A1066" t="str">
            <v>Poh0127130.1</v>
          </cell>
          <cell r="B1066">
            <v>2.258550139</v>
          </cell>
          <cell r="C1066">
            <v>0.001073614</v>
          </cell>
          <cell r="D1066" t="str">
            <v>Cytochrome P450 85A1 EC=1.14.-.- C6-oxidase Dwarf protein OsDWARF OS=Oryza sativa subsp. japonica (Rice) ORFNames=OJ1519_A12.12, OsJNBa0015G17.1 PE=1</v>
          </cell>
          <cell r="E1066" t="str">
            <v>Up</v>
          </cell>
          <cell r="F1066">
            <v>4.777425348</v>
          </cell>
          <cell r="G1066">
            <v>0.030778656</v>
          </cell>
        </row>
        <row r="1067">
          <cell r="A1067" t="str">
            <v>Poh0194630.1</v>
          </cell>
          <cell r="B1067">
            <v>2.258790482</v>
          </cell>
          <cell r="C1067">
            <v>0.000480699</v>
          </cell>
          <cell r="D1067" t="str">
            <v>Protein kinase C conserved region 2 (CalB)</v>
          </cell>
          <cell r="E1067" t="str">
            <v>Up</v>
          </cell>
          <cell r="F1067">
            <v>4.786679913</v>
          </cell>
          <cell r="G1067">
            <v>0.017044682</v>
          </cell>
        </row>
        <row r="1068">
          <cell r="A1068" t="str">
            <v>Poh0056680.1</v>
          </cell>
          <cell r="B1068">
            <v>2.263238608</v>
          </cell>
          <cell r="C1068">
            <v>7.67e-10</v>
          </cell>
        </row>
        <row r="1068">
          <cell r="E1068" t="str">
            <v>Up</v>
          </cell>
          <cell r="F1068">
            <v>4.808874826</v>
          </cell>
          <cell r="G1068">
            <v>2.64123e-7</v>
          </cell>
        </row>
        <row r="1069">
          <cell r="A1069" t="str">
            <v>Poh0040740.1</v>
          </cell>
          <cell r="B1069">
            <v>2.266012308</v>
          </cell>
          <cell r="C1069">
            <v>0.0007105</v>
          </cell>
          <cell r="D1069" t="str">
            <v>gnl|BL_ORD_ID|129360 sp|Q3EB08|FBK69_ARATH F-box/kelch-repeat protein At3g24760 OS=Arabidopsis thaliana OX=3702 GN=At3g24760 PE=2 SV=1//2.61469e-14</v>
          </cell>
          <cell r="E1069" t="str">
            <v>Up</v>
          </cell>
          <cell r="F1069">
            <v>4.817110683</v>
          </cell>
          <cell r="G1069">
            <v>0.022556018</v>
          </cell>
        </row>
        <row r="1070">
          <cell r="A1070" t="str">
            <v>Poh0065780.1</v>
          </cell>
          <cell r="B1070">
            <v>2.266958556</v>
          </cell>
          <cell r="C1070">
            <v>0.000173443</v>
          </cell>
          <cell r="D1070" t="str">
            <v>Probable disease resistance protein At1g61180 OS=Arabidopsis thaliana (Mouse-ear cress) OrderedLocusNames=At1g61180 ORFNames=F11P17.10 PE=2</v>
          </cell>
          <cell r="E1070" t="str">
            <v>Up</v>
          </cell>
          <cell r="F1070">
            <v>4.811526732</v>
          </cell>
          <cell r="G1070">
            <v>0.007673668</v>
          </cell>
        </row>
        <row r="1071">
          <cell r="A1071" t="str">
            <v>Poh0267980.1</v>
          </cell>
          <cell r="B1071">
            <v>2.270397341</v>
          </cell>
          <cell r="C1071">
            <v>2.88e-6</v>
          </cell>
          <cell r="D1071" t="str">
            <v>TMV resistance protein N OS=Nicotiana glutinosa (Tobacco) Name=N PE=1</v>
          </cell>
          <cell r="E1071" t="str">
            <v>Up</v>
          </cell>
          <cell r="F1071">
            <v>4.830222027</v>
          </cell>
          <cell r="G1071">
            <v>0.000283351</v>
          </cell>
        </row>
        <row r="1072">
          <cell r="A1072" t="str">
            <v>Poh0082560.1</v>
          </cell>
          <cell r="B1072">
            <v>2.275394396</v>
          </cell>
          <cell r="C1072">
            <v>0.001149125</v>
          </cell>
          <cell r="D1072" t="str">
            <v>Probable 1-acylglycerol-3-phosphate O-acyltransferase EC=2.3.1.51 Lipid droplet-binding protein CGI-58 homolog OS=Oryza sativa subsp. japonica (Rice) OrderedLocusNames=Os09g0520200, LOC_Os09g34860 ORFNames=P0669G04.7 PE=3</v>
          </cell>
          <cell r="E1072" t="str">
            <v>Up</v>
          </cell>
          <cell r="F1072">
            <v>4.839749815</v>
          </cell>
          <cell r="G1072">
            <v>0.032441453</v>
          </cell>
        </row>
        <row r="1073">
          <cell r="A1073" t="str">
            <v>Poh0146260.1</v>
          </cell>
          <cell r="B1073">
            <v>2.276972895</v>
          </cell>
          <cell r="C1073">
            <v>0.004349179</v>
          </cell>
          <cell r="D1073" t="str">
            <v>Probable L-gulonolactone oxidase 1 {ECO:0000303|PubMed:20622436} Short=AtGulLO1 {ECO:0000303|PubMed:20622436} EC=1.1.3.8 {ECO:0000305} Precursor OS=Arabidopsis thaliana (Mouse-ear cress) F5D14.6 {ECO:0000312|EMBL:AAF81326.1} PE=3</v>
          </cell>
          <cell r="E1073" t="str">
            <v>Up</v>
          </cell>
          <cell r="F1073">
            <v>4.868910642</v>
          </cell>
          <cell r="G1073">
            <v>0.084594962</v>
          </cell>
        </row>
        <row r="1074">
          <cell r="A1074" t="str">
            <v>Poh0002580.1</v>
          </cell>
          <cell r="B1074">
            <v>2.277782285</v>
          </cell>
          <cell r="C1074">
            <v>8.67e-7</v>
          </cell>
          <cell r="D1074" t="str">
            <v>Protein DETOXIFICATION 44, chloroplastic {ECO:0000303|PubMed:11739388} Short=AtDTX44 {ECO:0000303|PubMed:11739388} Multidrug and toxic compound extrusion protein 44 {ECO:0000305} Short=MATE protein 44 {ECO:0000305} Precursor OS=Arabidopsis thaliana (Mouse-ear cress) ORFNames=T19C21.18 {ECO:0000312|EMBL:AAC28771.1} PE=2</v>
          </cell>
          <cell r="E1074" t="str">
            <v>Up</v>
          </cell>
          <cell r="F1074">
            <v>4.848787293</v>
          </cell>
          <cell r="G1074">
            <v>0.000106239</v>
          </cell>
        </row>
        <row r="1075">
          <cell r="A1075" t="str">
            <v>Poh0354970.1</v>
          </cell>
          <cell r="B1075">
            <v>2.281122542</v>
          </cell>
          <cell r="C1075">
            <v>3.95e-5</v>
          </cell>
          <cell r="D1075" t="str">
            <v>Glutaredoxin-C3 Protein ROXY 2 OS=Oryza sativa subsp. japonica (Rice) ORFNames=OJ1789_D08.10 PE=2</v>
          </cell>
          <cell r="E1075" t="str">
            <v>Up</v>
          </cell>
          <cell r="F1075">
            <v>4.86174855</v>
          </cell>
          <cell r="G1075">
            <v>0.002338402</v>
          </cell>
        </row>
        <row r="1076">
          <cell r="A1076" t="str">
            <v>Poh0061020.1</v>
          </cell>
          <cell r="B1076">
            <v>2.281138811</v>
          </cell>
          <cell r="C1076">
            <v>2.34e-10</v>
          </cell>
          <cell r="D1076" t="str">
            <v>ABC transporter G family member 36 Short=ABC transporter ABCG.36 Short=AtABCG36 Pleiotropic drug resistance protein 8 Protein PENETRATION 3 OS=Arabidopsis thaliana (Mouse-ear cress) ORFNames=F23H11.19 PE=1</v>
          </cell>
          <cell r="E1076" t="str">
            <v>Up</v>
          </cell>
          <cell r="F1076">
            <v>4.861779615</v>
          </cell>
          <cell r="G1076">
            <v>9.49438e-8</v>
          </cell>
        </row>
        <row r="1077">
          <cell r="A1077" t="str">
            <v>Poh0316420.1</v>
          </cell>
          <cell r="B1077">
            <v>2.281195619</v>
          </cell>
          <cell r="C1077">
            <v>3.76e-8</v>
          </cell>
          <cell r="D1077" t="str">
            <v>Potassium transporter 18 OsHAK18 OS=Oryza sativa subsp. japonica (Rice) ORFNames=OsJ_30348, P0635G10.34 PE=2</v>
          </cell>
          <cell r="E1077" t="str">
            <v>Up</v>
          </cell>
          <cell r="F1077">
            <v>4.861399716</v>
          </cell>
          <cell r="G1077">
            <v>7.49462e-6</v>
          </cell>
        </row>
        <row r="1078">
          <cell r="A1078" t="str">
            <v>Poh0040330.1</v>
          </cell>
          <cell r="B1078">
            <v>2.28260052</v>
          </cell>
          <cell r="C1078">
            <v>0.001598785</v>
          </cell>
          <cell r="D1078" t="str">
            <v>Transcription factor SCREAM2 Basic helix-loop-helix protein 33 Short=AtbHLH33 Short=bHLH 33 Transcription factor EN 44 bHLH transcription factor bHLH033 OS=Arabidopsis thaliana (Mouse-ear cress) ORFNames=F13K23.12 PE=1</v>
          </cell>
          <cell r="E1078" t="str">
            <v>Up</v>
          </cell>
          <cell r="F1078">
            <v>4.866036018</v>
          </cell>
          <cell r="G1078">
            <v>0.041682303</v>
          </cell>
        </row>
        <row r="1079">
          <cell r="A1079" t="str">
            <v>Poh0178290.1</v>
          </cell>
          <cell r="B1079">
            <v>2.285529061</v>
          </cell>
          <cell r="C1079">
            <v>5.6e-6</v>
          </cell>
          <cell r="D1079" t="str">
            <v>Light-sensor Protein kinase Phytochrome Protein kinase EC=2.7.11.1 OS=Ceratodon purpureus (Fire moss) (Dicranum purpureum) Name=PHY1 Synonyms=PHY PE=3</v>
          </cell>
          <cell r="E1079" t="str">
            <v>Up</v>
          </cell>
          <cell r="F1079">
            <v>4.872498204</v>
          </cell>
          <cell r="G1079">
            <v>0.000477216</v>
          </cell>
        </row>
        <row r="1080">
          <cell r="A1080" t="str">
            <v>Poh0093710.1</v>
          </cell>
          <cell r="B1080">
            <v>2.294776973</v>
          </cell>
          <cell r="C1080">
            <v>3.95e-5</v>
          </cell>
          <cell r="D1080" t="str">
            <v>High-affinity nitrate transporter-activating protein 2.1 Short=OsNAR2.1 Precursor OS=Oryza sativa subsp. japonica (Rice) ORFNames=OJ1126_D09.33, OsJ_07366 PE=1</v>
          </cell>
          <cell r="E1080" t="str">
            <v>Up</v>
          </cell>
          <cell r="F1080">
            <v>4.902876247</v>
          </cell>
          <cell r="G1080">
            <v>0.002338402</v>
          </cell>
        </row>
        <row r="1081">
          <cell r="A1081" t="str">
            <v>Poh0284740.1</v>
          </cell>
          <cell r="B1081">
            <v>2.299815281</v>
          </cell>
          <cell r="C1081">
            <v>0.000903126</v>
          </cell>
          <cell r="D1081" t="str">
            <v>Ferredoxin--nitrite reductase, chloroplastic Short=NiR EC=1.7.7.1 Precursor OS=Arabidopsis thaliana (Mouse-ear cress) ORFNames=F9O13.17 PE=1</v>
          </cell>
          <cell r="E1081" t="str">
            <v>Up</v>
          </cell>
          <cell r="F1081">
            <v>4.920914196</v>
          </cell>
          <cell r="G1081">
            <v>0.02706913</v>
          </cell>
        </row>
        <row r="1082">
          <cell r="A1082" t="str">
            <v>Poh0025450.1</v>
          </cell>
          <cell r="B1082">
            <v>2.310484947</v>
          </cell>
          <cell r="C1082">
            <v>3.06e-6</v>
          </cell>
          <cell r="D1082" t="str">
            <v>Acyl-coenzyme A oxidase 2, peroxisomal Short=AOX 2 EC=1.3.3.6 Long-chain acyl-CoA oxidase Short=AtCX2 Precursor OS=Arabidopsis thaliana (Mouse-ear cress) Name=ACX2 OrderedLocusNames=At5g65110 ORFNames=MQN23.4 PE=1</v>
          </cell>
          <cell r="E1082" t="str">
            <v>Up</v>
          </cell>
          <cell r="F1082">
            <v>4.957679525</v>
          </cell>
          <cell r="G1082">
            <v>0.000295331</v>
          </cell>
        </row>
        <row r="1083">
          <cell r="A1083" t="str">
            <v>Poh0166360.1</v>
          </cell>
          <cell r="B1083">
            <v>2.315639051</v>
          </cell>
          <cell r="C1083">
            <v>0.000108138</v>
          </cell>
          <cell r="D1083" t="str">
            <v>NmrA-like family</v>
          </cell>
          <cell r="E1083" t="str">
            <v>Up</v>
          </cell>
          <cell r="F1083">
            <v>4.979405794</v>
          </cell>
          <cell r="G1083">
            <v>0.005264569</v>
          </cell>
        </row>
        <row r="1084">
          <cell r="A1084" t="str">
            <v>Poh0306530.1</v>
          </cell>
          <cell r="B1084">
            <v>2.31644398</v>
          </cell>
          <cell r="C1084">
            <v>0.002222763</v>
          </cell>
          <cell r="D1084" t="str">
            <v>UMP-CMP kinase 3 {ECO:0000255|HAMAP-Rule:MF_03172} EC=2.7.4.14 {ECO:0000255|HAMAP-Rule:MF_03172} Deoxycytidylate kinase 3 {ECO:0000255|HAMAP-Rule:MF_03172} Short=CK 3 {ECO:0000255|HAMAP-Rule:MF_03172} Short=dCMP kinase 3 {ECO:0000255|HAMAP-Rule:MF_03172} UMP/CMP kinase a UMP/CMP kinase b Uridine monophosphate/cytidine monophosphate kinase 3 {ECO:0000255|HAMAP-Rule:MF_03172} Short=UMP/CMP kinase 3 {ECO:0000255|HAMAP-Rule:MF_03172} Short=UMP/CMPK 3 {ECO:0000255|HAMAP-Rule:MF_03172} OS=Oryza sativa subsp. japonica (Rice) ORFNames=P0524E08.133 PE=2</v>
          </cell>
          <cell r="E1084" t="str">
            <v>Up</v>
          </cell>
          <cell r="F1084">
            <v>5.033907466</v>
          </cell>
          <cell r="G1084">
            <v>0.052127661</v>
          </cell>
        </row>
        <row r="1085">
          <cell r="A1085" t="str">
            <v>Poh0243640.1</v>
          </cell>
          <cell r="B1085">
            <v>2.318629568</v>
          </cell>
          <cell r="C1085">
            <v>0.000372355</v>
          </cell>
          <cell r="D1085" t="str">
            <v>Linoleate 9S-lipoxygenase A EC=1.13.11.58 Lipoxygenase A OS=Solanum lycopersicum (Tomato) (Lycopersicon esculentum) Name=LOX1.1 Synonyms=LOXA PE=2</v>
          </cell>
          <cell r="E1085" t="str">
            <v>Up</v>
          </cell>
          <cell r="F1085">
            <v>4.984377373</v>
          </cell>
          <cell r="G1085">
            <v>0.013918947</v>
          </cell>
        </row>
        <row r="1086">
          <cell r="A1086" t="str">
            <v>Poh0245450.1</v>
          </cell>
          <cell r="B1086">
            <v>2.319571612</v>
          </cell>
          <cell r="C1086">
            <v>2.92e-5</v>
          </cell>
          <cell r="D1086" t="str">
            <v>Choline transporter protein 1 {ECO:0000303|PubMed:25008948} Short=AtCTL1 {ECO:0000303|PubMed:25008948} OS=Arabidopsis thaliana (Mouse-ear cress) ORFNames=MJK13.4 {ECO:0000312|EMBL:AAF35404.1} PE=1</v>
          </cell>
          <cell r="E1086" t="str">
            <v>Up</v>
          </cell>
          <cell r="F1086">
            <v>4.997924453</v>
          </cell>
          <cell r="G1086">
            <v>0.001859149</v>
          </cell>
        </row>
        <row r="1087">
          <cell r="A1087" t="str">
            <v>Poh0256570.1</v>
          </cell>
          <cell r="B1087">
            <v>2.320305044</v>
          </cell>
          <cell r="C1087">
            <v>0.003319429</v>
          </cell>
        </row>
        <row r="1087">
          <cell r="E1087" t="str">
            <v>Up</v>
          </cell>
          <cell r="F1087">
            <v>5.004421749</v>
          </cell>
          <cell r="G1087">
            <v>0.070002979</v>
          </cell>
        </row>
        <row r="1088">
          <cell r="A1088" t="str">
            <v>Poh0329620.1</v>
          </cell>
          <cell r="B1088">
            <v>2.322297978</v>
          </cell>
          <cell r="C1088">
            <v>3.89e-6</v>
          </cell>
          <cell r="D1088" t="str">
            <v>Protein JINGUBANG {ECO:0000303|PubMed:27468890} OS=Arabidopsis thaliana (Mouse-ear cress) ORFNames=T9J22.16 {ECO:0000312|EMBL:AAC14498.1} PE=1</v>
          </cell>
          <cell r="E1088" t="str">
            <v>Up</v>
          </cell>
          <cell r="F1088">
            <v>5.006911122</v>
          </cell>
          <cell r="G1088">
            <v>0.000354535</v>
          </cell>
        </row>
        <row r="1089">
          <cell r="A1089" t="str">
            <v>Poh0284500.1</v>
          </cell>
          <cell r="B1089">
            <v>2.322780275</v>
          </cell>
          <cell r="C1089">
            <v>8.32e-15</v>
          </cell>
          <cell r="D1089" t="str">
            <v>Probable histidine kinase 5 {ECO:0000305} Short=OsHK5 {ECO:0000303|PubMed:22642989} EC=2.7.13.3 {ECO:0000305} OsCRL3 {ECO:0000305} OS=Oryza sativa subsp. japonica (Rice) OSJNBa0073L01.1 {ECO:0000312|EMBL:AAM18726.1} PE=2</v>
          </cell>
          <cell r="E1089" t="str">
            <v>Up</v>
          </cell>
          <cell r="F1089">
            <v>5.000307748</v>
          </cell>
          <cell r="G1089">
            <v>1.02794e-11</v>
          </cell>
        </row>
        <row r="1090">
          <cell r="A1090" t="str">
            <v>Novel00663.1</v>
          </cell>
          <cell r="B1090">
            <v>2.327032892</v>
          </cell>
          <cell r="C1090">
            <v>0.000699106</v>
          </cell>
          <cell r="D1090" t="str">
            <v>predicted protein [Physcomitrella patens]&gt;gi|162694744|gb|EDQ81091.1| predicted protein [Physcomitrella patens]</v>
          </cell>
          <cell r="E1090" t="str">
            <v>Up</v>
          </cell>
          <cell r="F1090">
            <v>5.024065438</v>
          </cell>
          <cell r="G1090">
            <v>0.022379691</v>
          </cell>
        </row>
        <row r="1091">
          <cell r="A1091" t="str">
            <v>Poh0366460.1</v>
          </cell>
          <cell r="B1091">
            <v>2.331952909</v>
          </cell>
          <cell r="C1091">
            <v>0.001809357</v>
          </cell>
          <cell r="D1091" t="str">
            <v>Glutamate dehydrogenase B Short=GDH B EC=1.4.1.3 OS=Nicotiana plumbaginifolia (Leadwort-leaved tobacco) (Tex-Mex tobacco) Name=GDHB PE=2</v>
          </cell>
          <cell r="E1091" t="str">
            <v>Up</v>
          </cell>
          <cell r="F1091">
            <v>5.029491597</v>
          </cell>
          <cell r="G1091">
            <v>0.045261411</v>
          </cell>
        </row>
        <row r="1092">
          <cell r="A1092" t="str">
            <v>Poh0285230.1</v>
          </cell>
          <cell r="B1092">
            <v>2.337555476</v>
          </cell>
          <cell r="C1092">
            <v>7.89e-12</v>
          </cell>
          <cell r="D1092" t="str">
            <v>Allene oxide cyclase, chloroplastic {ECO:0000303|Ref.1} Short=OsAOC {ECO:0000305} EC=5.3.99.6 {ECO:0000250|UniProtKB:Q75KD7} Precursor OS=Oryza sativa subsp. indica (Rice) ORFNames=OsI_12194 {ECO:0000312|EMBL:EAY90593.1} PE=2</v>
          </cell>
          <cell r="E1092" t="str">
            <v>Up</v>
          </cell>
          <cell r="F1092">
            <v>5.057072292</v>
          </cell>
          <cell r="G1092">
            <v>4.80574e-9</v>
          </cell>
        </row>
        <row r="1093">
          <cell r="A1093" t="str">
            <v>Poh0139610.1</v>
          </cell>
          <cell r="B1093">
            <v>2.344471844</v>
          </cell>
          <cell r="C1093">
            <v>3.08e-6</v>
          </cell>
          <cell r="D1093" t="str">
            <v>CASP-like protein UU1 Short=PpCASPLUU1 OS=Physcomitrella patens subsp. patens (Moss) ORFNames=PHYPADRAFT_234099 PE=2</v>
          </cell>
          <cell r="E1093" t="str">
            <v>Up</v>
          </cell>
          <cell r="F1093">
            <v>5.060649293</v>
          </cell>
          <cell r="G1093">
            <v>0.000295331</v>
          </cell>
        </row>
        <row r="1094">
          <cell r="A1094" t="str">
            <v>Poh0133120.1</v>
          </cell>
          <cell r="B1094">
            <v>2.350852969</v>
          </cell>
          <cell r="C1094">
            <v>0.001468325</v>
          </cell>
          <cell r="D1094" t="str">
            <v>Protein LATERAL ORGAN BOUNDARIES ASYMMETRIC LEAVES 2-like protein 4 Short=AS2-like protein 4 OS=Arabidopsis thaliana (Mouse-ear cress) ORFNames=MDC12.5 PE=1</v>
          </cell>
          <cell r="E1094" t="str">
            <v>Up</v>
          </cell>
          <cell r="F1094">
            <v>5.088460976</v>
          </cell>
          <cell r="G1094">
            <v>0.039389644</v>
          </cell>
        </row>
        <row r="1095">
          <cell r="A1095" t="str">
            <v>Poh0373110.1</v>
          </cell>
          <cell r="B1095">
            <v>2.355267156</v>
          </cell>
          <cell r="C1095">
            <v>0.002448327</v>
          </cell>
          <cell r="D1095" t="str">
            <v>gnl|BL_ORD_ID|487959 sp|Q96AY4|TTC28_HUMAN Tetratricopeptide repeat protein 28 OS=Homo sapiens OX=9606 GN=TTC28 PE=1 SV=4//6.15044e-08</v>
          </cell>
          <cell r="E1095" t="str">
            <v>Up</v>
          </cell>
          <cell r="F1095">
            <v>5.111220977</v>
          </cell>
          <cell r="G1095">
            <v>0.056216696</v>
          </cell>
        </row>
        <row r="1096">
          <cell r="A1096" t="str">
            <v>Poh0242700.1</v>
          </cell>
          <cell r="B1096">
            <v>2.357719367</v>
          </cell>
          <cell r="C1096">
            <v>0.001121563</v>
          </cell>
        </row>
        <row r="1096">
          <cell r="E1096" t="str">
            <v>Up</v>
          </cell>
          <cell r="F1096">
            <v>5.106983581</v>
          </cell>
          <cell r="G1096">
            <v>0.031875834</v>
          </cell>
        </row>
        <row r="1097">
          <cell r="A1097" t="str">
            <v>Poh0200500.1</v>
          </cell>
          <cell r="B1097">
            <v>2.359936073</v>
          </cell>
          <cell r="C1097">
            <v>1.68e-5</v>
          </cell>
          <cell r="D1097" t="str">
            <v>Light-sensor Protein kinase Phytochrome Protein kinase EC=2.7.11.1 OS=Ceratodon purpureus (Fire moss) (Dicranum purpureum) Name=PHY1 Synonyms=PHY PE=3</v>
          </cell>
          <cell r="E1097" t="str">
            <v>Up</v>
          </cell>
          <cell r="F1097">
            <v>5.150516549</v>
          </cell>
          <cell r="G1097">
            <v>0.001173374</v>
          </cell>
        </row>
        <row r="1098">
          <cell r="A1098" t="str">
            <v>Poh0346480.1</v>
          </cell>
          <cell r="B1098">
            <v>2.362795602</v>
          </cell>
          <cell r="C1098">
            <v>9.51e-6</v>
          </cell>
          <cell r="D1098" t="str">
            <v>Sodium/calcium exchanger NCL1 {ECO:0000305} Na(+)/Ca(2+)-exchange protein NCL1 {ECO:0000305} OsEFCAX1 {ECO:0000303|PubMed:24286292} Protein NCX-like 1 {ECO:0000305} Short=OsNCL1 {ECO:0000305} OS=Oryza sativa subsp. japonica (Rice) P0031E09.40 {ECO:0000312|EMBL:BAD73036.1} PE=2</v>
          </cell>
          <cell r="E1098" t="str">
            <v>Up</v>
          </cell>
          <cell r="F1098">
            <v>5.141436399</v>
          </cell>
          <cell r="G1098">
            <v>0.000752729</v>
          </cell>
        </row>
        <row r="1099">
          <cell r="A1099" t="str">
            <v>Poh0107960.1</v>
          </cell>
          <cell r="B1099">
            <v>2.36828723</v>
          </cell>
          <cell r="C1099">
            <v>0.000291198</v>
          </cell>
          <cell r="D1099" t="str">
            <v>Zinc-binding dehydrogenase</v>
          </cell>
          <cell r="E1099" t="str">
            <v>Up</v>
          </cell>
          <cell r="F1099">
            <v>5.172068215</v>
          </cell>
          <cell r="G1099">
            <v>0.011540064</v>
          </cell>
        </row>
        <row r="1100">
          <cell r="A1100" t="str">
            <v>Poh0098680.1</v>
          </cell>
          <cell r="B1100">
            <v>2.371296866</v>
          </cell>
          <cell r="C1100">
            <v>0.001697717</v>
          </cell>
          <cell r="D1100" t="str">
            <v>Probable LRR receptor-like serine/threonine-protein kinase At1g56140 EC=2.7.11.1 Precursor OS=Arabidopsis thaliana (Mouse-ear cress) OrderedLocusNames=At1g56140 ORFNames=F14G9.24, T6H22.8.1 PE=2</v>
          </cell>
          <cell r="E1100" t="str">
            <v>Up</v>
          </cell>
          <cell r="F1100">
            <v>5.158043703</v>
          </cell>
          <cell r="G1100">
            <v>0.043346627</v>
          </cell>
        </row>
        <row r="1101">
          <cell r="A1101" t="str">
            <v>Poh0099910.1</v>
          </cell>
          <cell r="B1101">
            <v>2.372827969</v>
          </cell>
          <cell r="C1101">
            <v>6.31e-22</v>
          </cell>
          <cell r="D1101" t="str">
            <v>GDP-mannose 3,5-epimerase 1 Short=GDP-Man 3,5-epimerase 1 EC=5.1.3.18 OsGME-1 OS=Oryza sativa subsp. japonica (Rice) ORFNames=OsJ_030296, OSJNBa0061K21.15 PE=1</v>
          </cell>
          <cell r="E1101" t="str">
            <v>Up</v>
          </cell>
          <cell r="F1101">
            <v>5.179318345</v>
          </cell>
          <cell r="G1101">
            <v>4.67574e-18</v>
          </cell>
        </row>
        <row r="1102">
          <cell r="A1102" t="str">
            <v>Poh0054400.1</v>
          </cell>
          <cell r="B1102">
            <v>2.373400843</v>
          </cell>
          <cell r="C1102">
            <v>1.44e-6</v>
          </cell>
        </row>
        <row r="1102">
          <cell r="E1102" t="str">
            <v>Up</v>
          </cell>
          <cell r="F1102">
            <v>5.181749184</v>
          </cell>
          <cell r="G1102">
            <v>0.000159757</v>
          </cell>
        </row>
        <row r="1103">
          <cell r="A1103" t="str">
            <v>Poh0061980.1</v>
          </cell>
          <cell r="B1103">
            <v>2.374955166</v>
          </cell>
          <cell r="C1103">
            <v>1.92e-8</v>
          </cell>
        </row>
        <row r="1103">
          <cell r="E1103" t="str">
            <v>Up</v>
          </cell>
          <cell r="F1103">
            <v>5.188129716</v>
          </cell>
          <cell r="G1103">
            <v>4.43807e-6</v>
          </cell>
        </row>
        <row r="1104">
          <cell r="A1104" t="str">
            <v>Poh0048840.1</v>
          </cell>
          <cell r="B1104">
            <v>2.377289816</v>
          </cell>
          <cell r="C1104">
            <v>4.48e-15</v>
          </cell>
        </row>
        <row r="1104">
          <cell r="E1104" t="str">
            <v>Up</v>
          </cell>
          <cell r="F1104">
            <v>5.192778137</v>
          </cell>
          <cell r="G1104">
            <v>5.77174e-12</v>
          </cell>
        </row>
        <row r="1105">
          <cell r="A1105" t="str">
            <v>Poh0102330.1</v>
          </cell>
          <cell r="B1105">
            <v>2.382847862</v>
          </cell>
          <cell r="C1105">
            <v>9.94e-7</v>
          </cell>
          <cell r="D1105" t="str">
            <v>Tetratricopeptide repeats</v>
          </cell>
          <cell r="E1105" t="str">
            <v>Up</v>
          </cell>
          <cell r="F1105">
            <v>5.217785459</v>
          </cell>
          <cell r="G1105">
            <v>0.000117926</v>
          </cell>
        </row>
        <row r="1106">
          <cell r="A1106" t="str">
            <v>Novel00403.1</v>
          </cell>
          <cell r="B1106">
            <v>2.383254529</v>
          </cell>
          <cell r="C1106">
            <v>0.003907563</v>
          </cell>
          <cell r="D1106" t="str">
            <v>hypothetical protein M569_02155 [Genlisea aurea]</v>
          </cell>
          <cell r="E1106" t="str">
            <v>Up</v>
          </cell>
          <cell r="F1106">
            <v>5.204708151</v>
          </cell>
          <cell r="G1106">
            <v>0.078690143</v>
          </cell>
        </row>
        <row r="1107">
          <cell r="A1107" t="str">
            <v>Poh0258320.1</v>
          </cell>
          <cell r="B1107">
            <v>2.386358476</v>
          </cell>
          <cell r="C1107">
            <v>0.000708685</v>
          </cell>
          <cell r="D1107" t="str">
            <v>gnl|BL_ORD_ID|132837 sp|Q9LFV5|FK111_ARATH F-box/kelch-repeat protein At5g15710 OS=Arabidopsis thaliana OX=3702 GN=At5g15710 PE=2 SV=1//4.33789e-12</v>
          </cell>
          <cell r="E1107" t="str">
            <v>Up</v>
          </cell>
          <cell r="F1107">
            <v>5.230405849</v>
          </cell>
          <cell r="G1107">
            <v>0.022556018</v>
          </cell>
        </row>
        <row r="1108">
          <cell r="A1108" t="str">
            <v>Poh0217380.1</v>
          </cell>
          <cell r="B1108">
            <v>2.390353816</v>
          </cell>
          <cell r="C1108">
            <v>1.98e-12</v>
          </cell>
          <cell r="D1108" t="str">
            <v>Allene oxide cyclase, chloroplastic {ECO:0000303|Ref.1} Short=OsAOC {ECO:0000305} EC=5.3.99.6 {ECO:0000250|UniProtKB:Q75KD7} Precursor OS=Oryza sativa subsp. indica (Rice) ORFNames=OsI_12194 {ECO:0000312|EMBL:EAY90593.1} PE=2</v>
          </cell>
          <cell r="E1108" t="str">
            <v>Up</v>
          </cell>
          <cell r="F1108">
            <v>5.244672598</v>
          </cell>
          <cell r="G1108">
            <v>1.43058e-9</v>
          </cell>
        </row>
        <row r="1109">
          <cell r="A1109" t="str">
            <v>Poh0205150.1</v>
          </cell>
          <cell r="B1109">
            <v>2.393708154</v>
          </cell>
          <cell r="C1109">
            <v>1.74e-13</v>
          </cell>
          <cell r="D1109" t="str">
            <v>Probable aldo-keto reductase 2 EC=1.1.1.- OS=Oryza sativa subsp. indica (Rice) ORFNames=OsI_15387, OSIGBa0115A19.4 PE=3</v>
          </cell>
          <cell r="E1109" t="str">
            <v>Up</v>
          </cell>
          <cell r="F1109">
            <v>5.255994487</v>
          </cell>
          <cell r="G1109">
            <v>1.66251e-10</v>
          </cell>
        </row>
        <row r="1110">
          <cell r="A1110" t="str">
            <v>Poh0000760.1</v>
          </cell>
          <cell r="B1110">
            <v>2.393725897</v>
          </cell>
          <cell r="C1110">
            <v>0.000174098</v>
          </cell>
          <cell r="D1110" t="str">
            <v>Uroporphyrinogen-III C-methyltransferase Short=Urogen III methylase EC=2.1.1.107 SUMT Uroporphyrinogen III methylase Short=UROM OS=Cyanidium caldarium (Red alga) Name=cobA PE=3</v>
          </cell>
          <cell r="E1110" t="str">
            <v>Up</v>
          </cell>
          <cell r="F1110">
            <v>5.247624706</v>
          </cell>
          <cell r="G1110">
            <v>0.007688522</v>
          </cell>
        </row>
        <row r="1111">
          <cell r="A1111" t="str">
            <v>Poh0215900.1</v>
          </cell>
          <cell r="B1111">
            <v>2.394567735</v>
          </cell>
          <cell r="C1111">
            <v>5.39e-6</v>
          </cell>
          <cell r="D1111" t="str">
            <v>Probable calcium-binding protein CML28 Calmodulin-like protein 28 OS=Oryza sativa subsp. japonica (Rice) Name=CML28 OrderedLocusNames=Os12g0228800, LOC_Os12g12730 PE=2</v>
          </cell>
          <cell r="E1111" t="str">
            <v>Up</v>
          </cell>
          <cell r="F1111">
            <v>5.258375051</v>
          </cell>
          <cell r="G1111">
            <v>0.000462731</v>
          </cell>
        </row>
        <row r="1112">
          <cell r="A1112" t="str">
            <v>Poh0058140.1</v>
          </cell>
          <cell r="B1112">
            <v>2.396909763</v>
          </cell>
          <cell r="C1112">
            <v>0.000114611</v>
          </cell>
          <cell r="D1112" t="str">
            <v>Protein TIFY 10b {ECO:0000305} Short=OsTIFY10b {ECO:0000303|PubMed:19618278} Jasmonate ZIM domain-containing protein 7 {ECO:0000305} Short=OsJAZ7 {ECO:0000303|PubMed:19618278} OsJAZ6 {ECO:0000303|PubMed:21332845} OS=Oryza sativa subsp. japonica (Rice) ORFNames=P0616D06.125 {ECO:0000312|EMBL:BAC16504.1} PE=1</v>
          </cell>
          <cell r="E1112" t="str">
            <v>Up</v>
          </cell>
          <cell r="F1112">
            <v>5.26609477</v>
          </cell>
          <cell r="G1112">
            <v>0.005506346</v>
          </cell>
        </row>
        <row r="1113">
          <cell r="A1113" t="str">
            <v>Poh0256350.1</v>
          </cell>
          <cell r="B1113">
            <v>2.404606568</v>
          </cell>
          <cell r="C1113">
            <v>1.23e-7</v>
          </cell>
          <cell r="D1113" t="str">
            <v>Protein TIFY 6a {ECO:0000305} OS=Oryza sativa subsp. indica (Rice) ORFNames=OsI_29310 {ECO:0000312|EMBL:EAZ07062.1} PE=3</v>
          </cell>
          <cell r="E1113" t="str">
            <v>Up</v>
          </cell>
          <cell r="F1113">
            <v>5.298118854</v>
          </cell>
          <cell r="G1113">
            <v>1.99617e-5</v>
          </cell>
        </row>
        <row r="1114">
          <cell r="A1114" t="str">
            <v>Poh0280060.1</v>
          </cell>
          <cell r="B1114">
            <v>2.409205938</v>
          </cell>
          <cell r="C1114">
            <v>7.37e-5</v>
          </cell>
          <cell r="D1114" t="str">
            <v>Pathogenesis-related protein 2 OS=Petroselinum crispum (Parsley) (Petroselinum hortense) Name=PR2 PE=2</v>
          </cell>
          <cell r="E1114" t="str">
            <v>Up</v>
          </cell>
          <cell r="F1114">
            <v>5.312214884</v>
          </cell>
          <cell r="G1114">
            <v>0.003934927</v>
          </cell>
        </row>
        <row r="1115">
          <cell r="A1115" t="str">
            <v>Poh0039510.1</v>
          </cell>
          <cell r="B1115">
            <v>2.414814952</v>
          </cell>
          <cell r="C1115">
            <v>2.73e-19</v>
          </cell>
          <cell r="D1115" t="str">
            <v>E3 ubiquitin-protein ligase RZFP34 {ECO:0000305} EC=2.3.2.27 {ECO:0000269|PubMed:26508764} CHY zinc-finger and RING protein 1 {ECO:0000303|PubMed:26508764} RING zinc-finger protein 34 {ECO:0000305} RZFP34 protein homolog {ECO:0000303|PubMed:25002225} Short=AtRZPF34 {ECO:0000303|PubMed:25002225} OS=Arabidopsis thaliana (Mouse-ear cress) ORFNames=MRN17.15 {ECO:0000312|EMBL:BAB10613.1} PE=1</v>
          </cell>
          <cell r="E1115" t="str">
            <v>Up</v>
          </cell>
          <cell r="F1115">
            <v>5.330132427</v>
          </cell>
          <cell r="G1115">
            <v>1.03196e-15</v>
          </cell>
        </row>
        <row r="1116">
          <cell r="A1116" t="str">
            <v>Poh0194440.1</v>
          </cell>
          <cell r="B1116">
            <v>2.417776573</v>
          </cell>
          <cell r="C1116">
            <v>1.64e-7</v>
          </cell>
          <cell r="D1116" t="str">
            <v>Ubiquinol oxidase 1a, mitochondrial EC=1.10.3.11 {ECO:0000269|PubMed:9554960} Alternative oxidase 1a Precursor OS=Arabidopsis thaliana (Mouse-ear cress) ORFNames=MCB17.11 PE=1</v>
          </cell>
          <cell r="E1116" t="str">
            <v>Up</v>
          </cell>
          <cell r="F1116">
            <v>5.345647015</v>
          </cell>
          <cell r="G1116">
            <v>2.47699e-5</v>
          </cell>
        </row>
        <row r="1117">
          <cell r="A1117" t="str">
            <v>Novel00512.1</v>
          </cell>
          <cell r="B1117">
            <v>2.420155954</v>
          </cell>
          <cell r="C1117">
            <v>0.013348115</v>
          </cell>
        </row>
        <row r="1117">
          <cell r="E1117" t="str">
            <v>Up</v>
          </cell>
          <cell r="F1117">
            <v>5.322201223</v>
          </cell>
          <cell r="G1117">
            <v>0.180840116</v>
          </cell>
        </row>
        <row r="1118">
          <cell r="A1118" t="str">
            <v>Poh0084480.1</v>
          </cell>
          <cell r="B1118">
            <v>2.421939988</v>
          </cell>
          <cell r="C1118">
            <v>0.010299596</v>
          </cell>
        </row>
        <row r="1118">
          <cell r="E1118" t="str">
            <v>Up</v>
          </cell>
          <cell r="F1118">
            <v>5.421663471</v>
          </cell>
          <cell r="G1118">
            <v>0.152274771</v>
          </cell>
        </row>
        <row r="1119">
          <cell r="A1119" t="str">
            <v>Poh0303780.1</v>
          </cell>
          <cell r="B1119">
            <v>2.42310681</v>
          </cell>
          <cell r="C1119">
            <v>0.003529088</v>
          </cell>
          <cell r="D1119" t="str">
            <v>Serine/threonine-protein kinase STY8 {ECO:0000305} EC=2.7.11.1 {ECO:0000269|PubMed:17090544} Serine/threonine/tyrosine-protein kinase 8 {ECO:0000303|PubMed:16429265} OS=Arabidopsis thaliana (Mouse-ear cress) OrderedLocusNames=At2g17700 {ECO:0000312|Araport:AT2G17700} PE=1</v>
          </cell>
          <cell r="E1119" t="str">
            <v>Up</v>
          </cell>
          <cell r="F1119">
            <v>5.383278237</v>
          </cell>
          <cell r="G1119">
            <v>0.07310466</v>
          </cell>
        </row>
        <row r="1120">
          <cell r="A1120" t="str">
            <v>Poh0190810.1</v>
          </cell>
          <cell r="B1120">
            <v>2.424451126</v>
          </cell>
          <cell r="C1120">
            <v>0.001960998</v>
          </cell>
        </row>
        <row r="1120">
          <cell r="E1120" t="str">
            <v>Up</v>
          </cell>
          <cell r="F1120">
            <v>5.335743069</v>
          </cell>
          <cell r="G1120">
            <v>0.047922391</v>
          </cell>
        </row>
        <row r="1121">
          <cell r="A1121" t="str">
            <v>Poh0086370.1</v>
          </cell>
          <cell r="B1121">
            <v>2.42542697</v>
          </cell>
          <cell r="C1121">
            <v>1.03e-5</v>
          </cell>
          <cell r="D1121" t="str">
            <v>Serine decarboxylase Short=AtSDC EC=4.1.1.- Protein EMBRYO DEFECTIVE 1075 Serine decarboxylase 1 Short=AtSDC1 OS=Arabidopsis thaliana (Mouse-ear cress) ORFNames=F2J6.7 PE=1</v>
          </cell>
          <cell r="E1121" t="str">
            <v>Up</v>
          </cell>
          <cell r="F1121">
            <v>5.368885351</v>
          </cell>
          <cell r="G1121">
            <v>0.000800996</v>
          </cell>
        </row>
        <row r="1122">
          <cell r="A1122" t="str">
            <v>Poh0337780.1</v>
          </cell>
          <cell r="B1122">
            <v>2.43557639</v>
          </cell>
          <cell r="C1122">
            <v>0.00232887</v>
          </cell>
          <cell r="D1122" t="str">
            <v>Ammonium transporter 3 member 1 Short=OsAMT3 OS=Oryza sativa subsp. japonica (Rice) ORFNames=OsJ_04233 PE=2</v>
          </cell>
          <cell r="E1122" t="str">
            <v>Up</v>
          </cell>
          <cell r="F1122">
            <v>5.430139572</v>
          </cell>
          <cell r="G1122">
            <v>0.054060063</v>
          </cell>
        </row>
        <row r="1123">
          <cell r="A1123" t="str">
            <v>Poh0332340.1</v>
          </cell>
          <cell r="B1123">
            <v>2.436661531</v>
          </cell>
          <cell r="C1123">
            <v>2.75e-8</v>
          </cell>
        </row>
        <row r="1123">
          <cell r="E1123" t="str">
            <v>Up</v>
          </cell>
          <cell r="F1123">
            <v>5.419282722</v>
          </cell>
          <cell r="G1123">
            <v>5.95216e-6</v>
          </cell>
        </row>
        <row r="1124">
          <cell r="A1124" t="str">
            <v>Poh0216690.1</v>
          </cell>
          <cell r="B1124">
            <v>2.436763816</v>
          </cell>
          <cell r="C1124">
            <v>0.000175366</v>
          </cell>
          <cell r="D1124" t="str">
            <v>Plasma membrane ATPase EC=3.6.3.6 Proton pump OS=Oryza sativa subsp. japonica (Rice) ORFNames=OSJNBa0071I13.11 PE=2</v>
          </cell>
          <cell r="E1124" t="str">
            <v>Up</v>
          </cell>
          <cell r="F1124">
            <v>5.408606391</v>
          </cell>
          <cell r="G1124">
            <v>0.007712716</v>
          </cell>
        </row>
        <row r="1125">
          <cell r="A1125" t="str">
            <v>Poh0173330.1</v>
          </cell>
          <cell r="B1125">
            <v>2.439818362</v>
          </cell>
          <cell r="C1125">
            <v>1.96e-5</v>
          </cell>
        </row>
        <row r="1125">
          <cell r="E1125" t="str">
            <v>Up</v>
          </cell>
          <cell r="F1125">
            <v>5.416092371</v>
          </cell>
          <cell r="G1125">
            <v>0.001339326</v>
          </cell>
        </row>
        <row r="1126">
          <cell r="A1126" t="str">
            <v>Poh0016560.1</v>
          </cell>
          <cell r="B1126">
            <v>2.440795657</v>
          </cell>
          <cell r="C1126">
            <v>0.000111543</v>
          </cell>
          <cell r="D1126" t="str">
            <v>Zinc-binding dehydrogenase</v>
          </cell>
          <cell r="E1126" t="str">
            <v>Up</v>
          </cell>
          <cell r="F1126">
            <v>5.46036533</v>
          </cell>
          <cell r="G1126">
            <v>0.005393911</v>
          </cell>
        </row>
        <row r="1127">
          <cell r="A1127" t="str">
            <v>Poh0311510.1</v>
          </cell>
          <cell r="B1127">
            <v>2.441428359</v>
          </cell>
          <cell r="C1127">
            <v>3.82e-9</v>
          </cell>
          <cell r="D1127" t="str">
            <v>Gibberellin 20 oxidase 1 EC=1.14.11.- GA 20-oxidase 1 Short=AtGA20ox1 Gibberellin C-20 oxidase 1 OS=Arabidopsis thaliana (Mouse-ear cress) OrderedLocusNames=At4g25420 ORFNames=T30C3.90 PE=2</v>
          </cell>
          <cell r="E1127" t="str">
            <v>Up</v>
          </cell>
          <cell r="F1127">
            <v>5.441572341</v>
          </cell>
          <cell r="G1127">
            <v>1.04741e-6</v>
          </cell>
        </row>
        <row r="1128">
          <cell r="A1128" t="str">
            <v>Novel01268.1</v>
          </cell>
          <cell r="B1128">
            <v>2.443581137</v>
          </cell>
          <cell r="C1128">
            <v>9.73e-8</v>
          </cell>
        </row>
        <row r="1128">
          <cell r="E1128" t="str">
            <v>Up</v>
          </cell>
          <cell r="F1128">
            <v>5.441780032</v>
          </cell>
          <cell r="G1128">
            <v>1.63924e-5</v>
          </cell>
        </row>
        <row r="1129">
          <cell r="A1129" t="str">
            <v>Poh0102280.1</v>
          </cell>
          <cell r="B1129">
            <v>2.443793227</v>
          </cell>
          <cell r="C1129">
            <v>0.001855409</v>
          </cell>
          <cell r="D1129" t="str">
            <v>Protein kinase C conserved region 2 (CalB)</v>
          </cell>
          <cell r="E1129" t="str">
            <v>Up</v>
          </cell>
          <cell r="F1129">
            <v>5.446726584</v>
          </cell>
          <cell r="G1129">
            <v>0.04598653</v>
          </cell>
        </row>
        <row r="1130">
          <cell r="A1130" t="str">
            <v>Poh0306770.1</v>
          </cell>
          <cell r="B1130">
            <v>2.443857628</v>
          </cell>
          <cell r="C1130">
            <v>0.00413249</v>
          </cell>
          <cell r="D1130" t="str">
            <v>Probable disease resistance protein At1g61180 OS=Arabidopsis thaliana (Mouse-ear cress) OrderedLocusNames=At1g61180 ORFNames=F11P17.10 PE=2</v>
          </cell>
          <cell r="E1130" t="str">
            <v>Up</v>
          </cell>
          <cell r="F1130">
            <v>5.451489408</v>
          </cell>
          <cell r="G1130">
            <v>0.081394955</v>
          </cell>
        </row>
        <row r="1131">
          <cell r="A1131" t="str">
            <v>Poh0098490.1</v>
          </cell>
          <cell r="B1131">
            <v>2.452895486</v>
          </cell>
          <cell r="C1131">
            <v>0.000129128</v>
          </cell>
        </row>
        <row r="1131">
          <cell r="E1131" t="str">
            <v>Up</v>
          </cell>
          <cell r="F1131">
            <v>5.486347778</v>
          </cell>
          <cell r="G1131">
            <v>0.006065788</v>
          </cell>
        </row>
        <row r="1132">
          <cell r="A1132" t="str">
            <v>Poh0197270.1</v>
          </cell>
          <cell r="B1132">
            <v>2.453516572</v>
          </cell>
          <cell r="C1132">
            <v>0.000106211</v>
          </cell>
          <cell r="D1132" t="str">
            <v>Branched-chain-amino-acid aminotransferase 5, chloroplastic Short=Atbcat-5 EC=2.6.1.42 Precursor OS=Arabidopsis thaliana (Mouse-ear cress) Name=BCAT5 OrderedLocusNames=At5g65780 ORFNames=F6H11.110, MPA24.13 PE=1</v>
          </cell>
          <cell r="E1132" t="str">
            <v>Up</v>
          </cell>
          <cell r="F1132">
            <v>5.494125279</v>
          </cell>
          <cell r="G1132">
            <v>0.005211174</v>
          </cell>
        </row>
        <row r="1133">
          <cell r="A1133" t="str">
            <v>Poh0361920.1</v>
          </cell>
          <cell r="B1133">
            <v>2.454228398</v>
          </cell>
          <cell r="C1133">
            <v>1.59e-5</v>
          </cell>
          <cell r="D1133" t="str">
            <v>PLATZ transcription factor</v>
          </cell>
          <cell r="E1133" t="str">
            <v>Up</v>
          </cell>
          <cell r="F1133">
            <v>5.479315349</v>
          </cell>
          <cell r="G1133">
            <v>0.001130112</v>
          </cell>
        </row>
        <row r="1134">
          <cell r="A1134" t="str">
            <v>Poh0205390.1</v>
          </cell>
          <cell r="B1134">
            <v>2.454679328</v>
          </cell>
          <cell r="C1134">
            <v>0.005854312</v>
          </cell>
          <cell r="D1134" t="str">
            <v>Ethylene-responsive transcription factor RAP2-9 Protein RELATED TO APETALA2 9 OS=Arabidopsis thaliana (Mouse-ear cress) ORFNames=F15N16.2 PE=2</v>
          </cell>
          <cell r="E1134" t="str">
            <v>Up</v>
          </cell>
          <cell r="F1134">
            <v>5.411843247</v>
          </cell>
          <cell r="G1134">
            <v>0.103495924</v>
          </cell>
        </row>
        <row r="1135">
          <cell r="A1135" t="str">
            <v>Poh0165710.1</v>
          </cell>
          <cell r="B1135">
            <v>2.457823072</v>
          </cell>
          <cell r="C1135">
            <v>3.35e-7</v>
          </cell>
          <cell r="D1135" t="str">
            <v>Ethylene-responsive transcription factor ERF024 OS=Arabidopsis thaliana (Mouse-ear cress) Name=ERF024 OrderedLocusNames=At2g36450 ORFNames=F1O11.8 PE=2</v>
          </cell>
          <cell r="E1135" t="str">
            <v>Up</v>
          </cell>
          <cell r="F1135">
            <v>5.493411314</v>
          </cell>
          <cell r="G1135">
            <v>4.66188e-5</v>
          </cell>
        </row>
        <row r="1136">
          <cell r="A1136" t="str">
            <v>Poh0164690.1</v>
          </cell>
          <cell r="B1136">
            <v>2.458515744</v>
          </cell>
          <cell r="C1136">
            <v>6.32e-5</v>
          </cell>
          <cell r="D1136" t="str">
            <v>Tetraketide alpha-pyrone reductase 2 EC=1.1.1.- Protein CINNAMOYL-COA REDUCTASE-LIKE 6 OS=Arabidopsis thaliana (Mouse-ear cress) ORFNames=T26J14.11 PE=1</v>
          </cell>
          <cell r="E1136" t="str">
            <v>Up</v>
          </cell>
          <cell r="F1136">
            <v>5.494322501</v>
          </cell>
          <cell r="G1136">
            <v>0.003484166</v>
          </cell>
        </row>
        <row r="1137">
          <cell r="A1137" t="str">
            <v>Poh0223220.1</v>
          </cell>
          <cell r="B1137">
            <v>2.459416731</v>
          </cell>
          <cell r="C1137">
            <v>2.86e-5</v>
          </cell>
          <cell r="D1137" t="str">
            <v>Protein TIFY 10b {ECO:0000305} Short=OsTIFY10b {ECO:0000303|PubMed:19618278} Jasmonate ZIM domain-containing protein 7 {ECO:0000305} Short=OsJAZ7 {ECO:0000303|PubMed:19618278} OsJAZ6 {ECO:0000303|PubMed:21332845} OS=Oryza sativa subsp. japonica (Rice) ORFNames=P0616D06.125 {ECO:0000312|EMBL:BAC16504.1} PE=1</v>
          </cell>
          <cell r="E1137" t="str">
            <v>Up</v>
          </cell>
          <cell r="F1137">
            <v>5.499217457</v>
          </cell>
          <cell r="G1137">
            <v>0.001836418</v>
          </cell>
        </row>
        <row r="1138">
          <cell r="A1138" t="str">
            <v>Poh0027400.1</v>
          </cell>
          <cell r="B1138">
            <v>2.459829898</v>
          </cell>
          <cell r="C1138">
            <v>0.00116168</v>
          </cell>
          <cell r="D1138" t="str">
            <v>Alpha-aminoadipic semialdehyde synthase cAt-LKR/SDH Short=LKR/SDH Lysine ketoglutarate reductase Short=LKR EC=1.5.1.8 Saccharopine dehydrogenase EC=1.5.1.9 cAt-SDH Short=SDH OS=Arabidopsis thaliana (Mouse-ear cress) ORFNames=F4I10.80 PE=1</v>
          </cell>
          <cell r="E1138" t="str">
            <v>Up</v>
          </cell>
          <cell r="F1138">
            <v>5.50015307</v>
          </cell>
          <cell r="G1138">
            <v>0.032671417</v>
          </cell>
        </row>
        <row r="1139">
          <cell r="A1139" t="str">
            <v>Poh0014930.1</v>
          </cell>
          <cell r="B1139">
            <v>2.463466983</v>
          </cell>
          <cell r="C1139">
            <v>0.000170431</v>
          </cell>
        </row>
        <row r="1139">
          <cell r="E1139" t="str">
            <v>Up</v>
          </cell>
          <cell r="F1139">
            <v>5.502201516</v>
          </cell>
          <cell r="G1139">
            <v>0.007574364</v>
          </cell>
        </row>
        <row r="1140">
          <cell r="A1140" t="str">
            <v>Poh0349070.1</v>
          </cell>
          <cell r="B1140">
            <v>2.46373062</v>
          </cell>
          <cell r="C1140">
            <v>2.38e-5</v>
          </cell>
        </row>
        <row r="1140">
          <cell r="E1140" t="str">
            <v>Up</v>
          </cell>
          <cell r="F1140">
            <v>5.517961202</v>
          </cell>
          <cell r="G1140">
            <v>0.00157467</v>
          </cell>
        </row>
        <row r="1141">
          <cell r="A1141" t="str">
            <v>Poh0354190.1</v>
          </cell>
          <cell r="B1141">
            <v>2.478639078</v>
          </cell>
          <cell r="C1141">
            <v>0.000916183</v>
          </cell>
          <cell r="D1141" t="str">
            <v>Probable protein phosphatase 2C 5 Short=AtPP2C05 EC=3.1.3.16 OS=Arabidopsis thaliana (Mouse-ear cress) OrderedLocusNames=At1g09160 ORFNames=T12M4.15 PE=2</v>
          </cell>
          <cell r="E1141" t="str">
            <v>Up</v>
          </cell>
          <cell r="F1141">
            <v>5.566463065</v>
          </cell>
          <cell r="G1141">
            <v>0.027253707</v>
          </cell>
        </row>
        <row r="1142">
          <cell r="A1142" t="str">
            <v>Poh0141400.1</v>
          </cell>
          <cell r="B1142">
            <v>2.485876153</v>
          </cell>
          <cell r="C1142">
            <v>0.000193516</v>
          </cell>
          <cell r="D1142" t="str">
            <v>Zinc-binding dehydrogenase</v>
          </cell>
          <cell r="E1142" t="str">
            <v>Up</v>
          </cell>
          <cell r="F1142">
            <v>5.600720225</v>
          </cell>
          <cell r="G1142">
            <v>0.008301584</v>
          </cell>
        </row>
        <row r="1143">
          <cell r="A1143" t="str">
            <v>Poh0167190.1</v>
          </cell>
          <cell r="B1143">
            <v>2.487129302</v>
          </cell>
          <cell r="C1143">
            <v>1.68e-5</v>
          </cell>
          <cell r="D1143" t="str">
            <v>Ammonium transporter 1 member 1 Short=OsAMT1 OS=Oryza sativa subsp. japonica (Rice) ORFNames=OsJ_15423, OSJNBb0065L13.7 PE=2</v>
          </cell>
          <cell r="E1143" t="str">
            <v>Up</v>
          </cell>
          <cell r="F1143">
            <v>5.614608265</v>
          </cell>
          <cell r="G1143">
            <v>0.001173374</v>
          </cell>
        </row>
        <row r="1144">
          <cell r="A1144" t="str">
            <v>Poh0272190.1</v>
          </cell>
          <cell r="B1144">
            <v>2.495093543</v>
          </cell>
          <cell r="C1144">
            <v>0.010067739</v>
          </cell>
          <cell r="D1144" t="str">
            <v>Laccase-13 EC=1.10.3.2 Benzenediol:oxygen oxidoreductase 13 Diphenol oxidase 13 Urishiol oxidase 13 Precursor OS=Arabidopsis thaliana (Mouse-ear cress) Name=LAC13 OrderedLocusNames=At5g07130 ORFNames=T28J14.70 PE=2</v>
          </cell>
          <cell r="E1144" t="str">
            <v>Up</v>
          </cell>
          <cell r="F1144">
            <v>5.605319304</v>
          </cell>
          <cell r="G1144">
            <v>0.149617674</v>
          </cell>
        </row>
        <row r="1145">
          <cell r="A1145" t="str">
            <v>Poh0204370.1</v>
          </cell>
          <cell r="B1145">
            <v>2.497098411</v>
          </cell>
          <cell r="C1145">
            <v>1.14e-18</v>
          </cell>
        </row>
        <row r="1145">
          <cell r="E1145" t="str">
            <v>Up</v>
          </cell>
          <cell r="F1145">
            <v>5.645299858</v>
          </cell>
          <cell r="G1145">
            <v>3.36913e-15</v>
          </cell>
        </row>
        <row r="1146">
          <cell r="A1146" t="str">
            <v>Poh0194550.1</v>
          </cell>
          <cell r="B1146">
            <v>2.497603082</v>
          </cell>
          <cell r="C1146">
            <v>9.35e-8</v>
          </cell>
          <cell r="D1146" t="str">
            <v>Tetratricopeptide repeats</v>
          </cell>
          <cell r="E1146" t="str">
            <v>Up</v>
          </cell>
          <cell r="F1146">
            <v>5.650498912</v>
          </cell>
          <cell r="G1146">
            <v>1.60264e-5</v>
          </cell>
        </row>
        <row r="1147">
          <cell r="A1147" t="str">
            <v>Novel00641.1</v>
          </cell>
          <cell r="B1147">
            <v>2.498005283</v>
          </cell>
          <cell r="C1147">
            <v>5.42e-5</v>
          </cell>
          <cell r="D1147" t="str">
            <v>PREDICTED: similar to predicted protein putative [Albugo laibachii Nc14]</v>
          </cell>
          <cell r="E1147" t="str">
            <v>Up</v>
          </cell>
          <cell r="F1147">
            <v>5.645755185</v>
          </cell>
          <cell r="G1147">
            <v>0.003069939</v>
          </cell>
        </row>
        <row r="1148">
          <cell r="A1148" t="str">
            <v>Poh0019560.1</v>
          </cell>
          <cell r="B1148">
            <v>2.502598706</v>
          </cell>
          <cell r="C1148">
            <v>0.01378009</v>
          </cell>
          <cell r="D1148" t="str">
            <v>response to biotic stimulus</v>
          </cell>
          <cell r="E1148" t="str">
            <v>Up</v>
          </cell>
          <cell r="F1148">
            <v>5.713604692</v>
          </cell>
          <cell r="G1148">
            <v>0.184666911</v>
          </cell>
        </row>
        <row r="1149">
          <cell r="A1149" t="str">
            <v>Poh0211030.1</v>
          </cell>
          <cell r="B1149">
            <v>2.508539299</v>
          </cell>
          <cell r="C1149">
            <v>0.003173813</v>
          </cell>
          <cell r="D1149" t="str">
            <v>L-type lectin-domain containing receptor kinase IV.1 Short=Arabidopsis thaliana lectin-receptor kinase e Short=AthlecRK-e Short=LecRK-IV.1 EC=2.7.11.1 Lectin Receptor Kinase 1 Precursor OS=Arabidopsis thaliana (Mouse-ear cress) ORFNames=F13M22.21 PE=2</v>
          </cell>
          <cell r="E1149" t="str">
            <v>Up</v>
          </cell>
          <cell r="F1149">
            <v>5.74229249</v>
          </cell>
          <cell r="G1149">
            <v>0.067733149</v>
          </cell>
        </row>
        <row r="1150">
          <cell r="A1150" t="str">
            <v>Poh0049040.1</v>
          </cell>
          <cell r="B1150">
            <v>2.510140078</v>
          </cell>
          <cell r="C1150">
            <v>0.00015895</v>
          </cell>
          <cell r="D1150" t="str">
            <v>Berberine bridge enzyme-like 23 {ECO:0000303|PubMed:26037923} Short=AtBBE-like 23 {ECO:0000303|PubMed:26037923} EC=1.1.1.- {ECO:0000250|UniProtKB:O64743} Precursor OS=Arabidopsis thaliana (Mouse-ear cress) ORFNames=K9L2.15 {ECO:0000312|EMBL:BAB10121.1} PE=2</v>
          </cell>
          <cell r="E1150" t="str">
            <v>Up</v>
          </cell>
          <cell r="F1150">
            <v>5.695462988</v>
          </cell>
          <cell r="G1150">
            <v>0.007204515</v>
          </cell>
        </row>
        <row r="1151">
          <cell r="A1151" t="str">
            <v>Poh0133910.1</v>
          </cell>
          <cell r="B1151">
            <v>2.512354983</v>
          </cell>
          <cell r="C1151">
            <v>6.37e-7</v>
          </cell>
          <cell r="D1151" t="str">
            <v>Ethylene-responsive transcription factor ERF039 OS=Arabidopsis thaliana (Mouse-ear cress) Name=ERF039 OrderedLocusNames=At4g16750 ORFNames=dl4400c, FCAALL.19 PE=2</v>
          </cell>
          <cell r="E1151" t="str">
            <v>Up</v>
          </cell>
          <cell r="F1151">
            <v>5.705372431</v>
          </cell>
          <cell r="G1151">
            <v>8.24002e-5</v>
          </cell>
        </row>
        <row r="1152">
          <cell r="A1152" t="str">
            <v>Novel01376.1</v>
          </cell>
          <cell r="B1152">
            <v>2.516536338</v>
          </cell>
          <cell r="C1152">
            <v>0.007303395</v>
          </cell>
        </row>
        <row r="1152">
          <cell r="E1152" t="str">
            <v>Up</v>
          </cell>
          <cell r="F1152">
            <v>5.813873815</v>
          </cell>
          <cell r="G1152">
            <v>0.120879135</v>
          </cell>
        </row>
        <row r="1153">
          <cell r="A1153" t="str">
            <v>Poh0293120.1</v>
          </cell>
          <cell r="B1153">
            <v>2.519195879</v>
          </cell>
          <cell r="C1153">
            <v>9.89e-5</v>
          </cell>
        </row>
        <row r="1153">
          <cell r="E1153" t="str">
            <v>Up</v>
          </cell>
          <cell r="F1153">
            <v>5.734051193</v>
          </cell>
          <cell r="G1153">
            <v>0.004984442</v>
          </cell>
        </row>
        <row r="1154">
          <cell r="A1154" t="str">
            <v>Poh0316700.1</v>
          </cell>
          <cell r="B1154">
            <v>2.523758061</v>
          </cell>
          <cell r="C1154">
            <v>7.29e-5</v>
          </cell>
        </row>
        <row r="1154">
          <cell r="E1154" t="str">
            <v>Up</v>
          </cell>
          <cell r="F1154">
            <v>5.746687387</v>
          </cell>
          <cell r="G1154">
            <v>0.003909053</v>
          </cell>
        </row>
        <row r="1155">
          <cell r="A1155" t="str">
            <v>Poh0293660.1</v>
          </cell>
          <cell r="B1155">
            <v>2.528311823</v>
          </cell>
          <cell r="C1155">
            <v>0.000242299</v>
          </cell>
          <cell r="D1155" t="str">
            <v>Disease resistance protein TAO1 {ECO:0000305} Protein TARGET OF AVRB OPERATION 1 {ECO:0000303|PubMed:18424557} OS=Arabidopsis thaliana (Mouse-ear cress) ORFNames=MFC16.19 {ECO:0000312|EMBL:BAB09158.1} PE=4</v>
          </cell>
          <cell r="E1155" t="str">
            <v>Up</v>
          </cell>
          <cell r="F1155">
            <v>5.761816622</v>
          </cell>
          <cell r="G1155">
            <v>0.009866045</v>
          </cell>
        </row>
        <row r="1156">
          <cell r="A1156" t="str">
            <v>Poh0024590.1</v>
          </cell>
          <cell r="B1156">
            <v>2.532050872</v>
          </cell>
          <cell r="C1156">
            <v>1.67e-5</v>
          </cell>
          <cell r="D1156" t="str">
            <v>AhpC/TSA antioxidant enzyme</v>
          </cell>
          <cell r="E1156" t="str">
            <v>Up</v>
          </cell>
          <cell r="F1156">
            <v>5.79108294</v>
          </cell>
          <cell r="G1156">
            <v>0.001173374</v>
          </cell>
        </row>
        <row r="1157">
          <cell r="A1157" t="str">
            <v>Poh0163170.1</v>
          </cell>
          <cell r="B1157">
            <v>2.53612962</v>
          </cell>
          <cell r="C1157">
            <v>0.001799266</v>
          </cell>
        </row>
        <row r="1157">
          <cell r="E1157" t="str">
            <v>Up</v>
          </cell>
          <cell r="F1157">
            <v>5.722947172</v>
          </cell>
          <cell r="G1157">
            <v>0.045046989</v>
          </cell>
        </row>
        <row r="1158">
          <cell r="A1158" t="str">
            <v>Poh0181530.1</v>
          </cell>
          <cell r="B1158">
            <v>2.536182474</v>
          </cell>
          <cell r="C1158">
            <v>4.45e-10</v>
          </cell>
          <cell r="D1158" t="str">
            <v>Beta-glucosidase 6 {ECO:0000305} Short=Os3bglu6 {ECO:0000303|PubMed:17196101} EC=3.2.1.21 {ECO:0000269|PubMed:19587102} Precursor OS=Oryza sativa subsp. japonica (Rice) LOC_Os03g11420 {ECO:0000312|EMBL:ABF94615.1} PE=1</v>
          </cell>
          <cell r="E1158" t="str">
            <v>Up</v>
          </cell>
          <cell r="F1158">
            <v>5.794566925</v>
          </cell>
          <cell r="G1158">
            <v>1.66976e-7</v>
          </cell>
        </row>
        <row r="1159">
          <cell r="A1159" t="str">
            <v>Poh0342800.1</v>
          </cell>
          <cell r="B1159">
            <v>2.537134967</v>
          </cell>
          <cell r="C1159">
            <v>3.76e-6</v>
          </cell>
          <cell r="D1159" t="str">
            <v>Anthocyanidin reductase ((2S)-flavan-3-ol-forming) {ECO:0000250|UniProtKB:Q5FB34} Short=VvANR {ECO:0000250|UniProtKB:Q5FB34} EC=1.3.1.112 {ECO:0000250|UniProtKB:Q5FB34} OS=Vitis vinifera (Grape) ORFNames=VIT_00s0361g00040 {ECO:0000312|EMBL:CBI38335.3} PE=3</v>
          </cell>
          <cell r="E1159" t="str">
            <v>Up</v>
          </cell>
          <cell r="F1159">
            <v>5.804852166</v>
          </cell>
          <cell r="G1159">
            <v>0.000345298</v>
          </cell>
        </row>
        <row r="1160">
          <cell r="A1160" t="str">
            <v>Poh0121980.1</v>
          </cell>
          <cell r="B1160">
            <v>2.543275186</v>
          </cell>
          <cell r="C1160">
            <v>0.000162052</v>
          </cell>
          <cell r="D1160" t="str">
            <v>Probable WRKY transcription factor 72 WRKY DNA-binding protein 72 OS=Arabidopsis thaliana (Mouse-ear cress) Name=WRKY72 OrderedLocusNames=At5g15130 ORFNames=F8M21.20 PE=2</v>
          </cell>
          <cell r="E1160" t="str">
            <v>Up</v>
          </cell>
          <cell r="F1160">
            <v>5.823631929</v>
          </cell>
          <cell r="G1160">
            <v>0.007333909</v>
          </cell>
        </row>
        <row r="1161">
          <cell r="A1161" t="str">
            <v>Poh0355710.1</v>
          </cell>
          <cell r="B1161">
            <v>2.545495307</v>
          </cell>
          <cell r="C1161">
            <v>0.001828254</v>
          </cell>
          <cell r="D1161" t="str">
            <v>Protein downstream neighbor of</v>
          </cell>
          <cell r="E1161" t="str">
            <v>Up</v>
          </cell>
          <cell r="F1161">
            <v>5.844729617</v>
          </cell>
          <cell r="G1161">
            <v>0.045541963</v>
          </cell>
        </row>
        <row r="1162">
          <cell r="A1162" t="str">
            <v>Poh0246940.1</v>
          </cell>
          <cell r="B1162">
            <v>2.54638382</v>
          </cell>
          <cell r="C1162">
            <v>0.001081911</v>
          </cell>
          <cell r="D1162" t="str">
            <v>GDSL esterase/lipase At3g26430 EC=3.1.1.- Extracellular lipase At3g26430 Precursor OS=Arabidopsis thaliana (Mouse-ear cress) OrderedLocusNames=At3g26430 ORFNames=F20C19.19 PE=2</v>
          </cell>
          <cell r="E1162" t="str">
            <v>Up</v>
          </cell>
          <cell r="F1162">
            <v>5.802360756</v>
          </cell>
          <cell r="G1162">
            <v>0.030896997</v>
          </cell>
        </row>
        <row r="1163">
          <cell r="A1163" t="str">
            <v>Poh0015400.1</v>
          </cell>
          <cell r="B1163">
            <v>2.54945721</v>
          </cell>
          <cell r="C1163">
            <v>4.76e-5</v>
          </cell>
          <cell r="D1163" t="str">
            <v>Probable calcium-binding protein CML27 Calmodulin-like protein 27 OS=Arabidopsis thaliana (Mouse-ear cress) ORFNames=T10F20.22, T10O22.19 PE=1</v>
          </cell>
          <cell r="E1163" t="str">
            <v>Up</v>
          </cell>
          <cell r="F1163">
            <v>5.902705812</v>
          </cell>
          <cell r="G1163">
            <v>0.002761696</v>
          </cell>
        </row>
        <row r="1164">
          <cell r="A1164" t="str">
            <v>Novel00441.1</v>
          </cell>
          <cell r="B1164">
            <v>2.553141532</v>
          </cell>
          <cell r="C1164">
            <v>3.11e-7</v>
          </cell>
        </row>
        <row r="1164">
          <cell r="E1164" t="str">
            <v>Up</v>
          </cell>
          <cell r="F1164">
            <v>5.876033142</v>
          </cell>
          <cell r="G1164">
            <v>4.4115e-5</v>
          </cell>
        </row>
        <row r="1165">
          <cell r="A1165" t="str">
            <v>Poh0306020.1</v>
          </cell>
          <cell r="B1165">
            <v>2.560145225</v>
          </cell>
          <cell r="C1165">
            <v>1.35e-7</v>
          </cell>
        </row>
        <row r="1165">
          <cell r="E1165" t="str">
            <v>Up</v>
          </cell>
          <cell r="F1165">
            <v>5.871204697</v>
          </cell>
          <cell r="G1165">
            <v>2.11585e-5</v>
          </cell>
        </row>
        <row r="1166">
          <cell r="A1166" t="str">
            <v>Poh0037450.1</v>
          </cell>
          <cell r="B1166">
            <v>2.573919857</v>
          </cell>
          <cell r="C1166">
            <v>0.041777717</v>
          </cell>
          <cell r="D1166" t="str">
            <v>Urea-proton symporter DUR3 Short=AtDUR3 High-affinity urea active transporter DUR3 OS=Arabidopsis thaliana (Mouse-ear cress) Name=DUR3 OrderedLocusNames=At5g45380 ORFNames=MFC19.5 PE=1</v>
          </cell>
          <cell r="E1166" t="str">
            <v>Up</v>
          </cell>
          <cell r="F1166">
            <v>5.954523441</v>
          </cell>
          <cell r="G1166">
            <v>0.363512111</v>
          </cell>
        </row>
        <row r="1167">
          <cell r="A1167" t="str">
            <v>Poh0027780.1</v>
          </cell>
          <cell r="B1167">
            <v>2.589535592</v>
          </cell>
          <cell r="C1167">
            <v>0.000347937</v>
          </cell>
          <cell r="D1167" t="str">
            <v>Allene oxide cyclase, chloroplastic {ECO:0000303|Ref.1} Short=OsAOC {ECO:0000305} EC=5.3.99.6 {ECO:0000250|UniProtKB:Q75KD7} Precursor OS=Oryza sativa subsp. indica (Rice) ORFNames=OsI_12194 {ECO:0000312|EMBL:EAY90593.1} PE=2</v>
          </cell>
          <cell r="E1167" t="str">
            <v>Up</v>
          </cell>
          <cell r="F1167">
            <v>6.008309785</v>
          </cell>
          <cell r="G1167">
            <v>0.013189112</v>
          </cell>
        </row>
        <row r="1168">
          <cell r="A1168" t="str">
            <v>Poh0017900.1</v>
          </cell>
          <cell r="B1168">
            <v>2.593845445</v>
          </cell>
          <cell r="C1168">
            <v>2.67e-9</v>
          </cell>
          <cell r="D1168" t="str">
            <v>Metacaspase-4 Short=AtMC4 EC=3.4.22.- Metacaspase 2d Short=AtMCP2d Metacaspase-7 Metacaspase-4 subunit p20 Metacaspase-4 subunit p10 OS=Arabidopsis thaliana (Mouse-ear cress) ORFNames=YUP8H12R.4 PE=1</v>
          </cell>
          <cell r="E1168" t="str">
            <v>Up</v>
          </cell>
          <cell r="F1168">
            <v>6.037597746</v>
          </cell>
          <cell r="G1168">
            <v>7.76511e-7</v>
          </cell>
        </row>
        <row r="1169">
          <cell r="A1169" t="str">
            <v>Poh0036390.1</v>
          </cell>
          <cell r="B1169">
            <v>2.59835739</v>
          </cell>
          <cell r="C1169">
            <v>1.16e-10</v>
          </cell>
          <cell r="D1169" t="str">
            <v>Poly(U)-specific</v>
          </cell>
          <cell r="E1169" t="str">
            <v>Up</v>
          </cell>
          <cell r="F1169">
            <v>6.050186699</v>
          </cell>
          <cell r="G1169">
            <v>5.14252e-8</v>
          </cell>
        </row>
        <row r="1170">
          <cell r="A1170" t="str">
            <v>Novel00998.1</v>
          </cell>
          <cell r="B1170">
            <v>2.600871012</v>
          </cell>
          <cell r="C1170">
            <v>0.002716547</v>
          </cell>
          <cell r="D1170" t="str">
            <v>predicted protein [Physcomitrella patens]&gt;gi|162697059|gb|EDQ83396.1| predicted protein, partial [Physcomitrella patens]</v>
          </cell>
          <cell r="E1170" t="str">
            <v>Up</v>
          </cell>
          <cell r="F1170">
            <v>6.072153381</v>
          </cell>
          <cell r="G1170">
            <v>0.060866661</v>
          </cell>
        </row>
        <row r="1171">
          <cell r="A1171" t="str">
            <v>Poh0037680.1</v>
          </cell>
          <cell r="B1171">
            <v>2.603283365</v>
          </cell>
          <cell r="C1171">
            <v>0.011643271</v>
          </cell>
        </row>
        <row r="1171">
          <cell r="E1171" t="str">
            <v>Up</v>
          </cell>
          <cell r="F1171">
            <v>6.049442508</v>
          </cell>
          <cell r="G1171">
            <v>0.16521852</v>
          </cell>
        </row>
        <row r="1172">
          <cell r="A1172" t="str">
            <v>Poh0320640.1</v>
          </cell>
          <cell r="B1172">
            <v>2.604499715</v>
          </cell>
          <cell r="C1172">
            <v>2.25e-6</v>
          </cell>
          <cell r="D1172" t="str">
            <v>Ribonuclease 1 EC=3.1.27.1 Precursor OS=Arabidopsis thaliana (Mouse-ear cress) Name=RNS1 OrderedLocusNames=At2g02990 ORFNames=T17M13.16 PE=1</v>
          </cell>
          <cell r="E1172" t="str">
            <v>Up</v>
          </cell>
          <cell r="F1172">
            <v>6.085550668</v>
          </cell>
          <cell r="G1172">
            <v>0.000233232</v>
          </cell>
        </row>
        <row r="1173">
          <cell r="A1173" t="str">
            <v>Poh0132220.1</v>
          </cell>
          <cell r="B1173">
            <v>2.608448491</v>
          </cell>
          <cell r="C1173">
            <v>0.009732698</v>
          </cell>
          <cell r="D1173" t="str">
            <v>Adenine/guanine permease AZG1 AzgA-homolog protein Protein AZAGUANINE RESISTANT 1 Short=AtAzg1 OS=Arabidopsis thaliana (Mouse-ear cress) Name=AZG1 OrderedLocusNames=At3g10960 ORFNames=F9F8.22 PE=2</v>
          </cell>
          <cell r="E1173" t="str">
            <v>Up</v>
          </cell>
          <cell r="F1173">
            <v>5.998039284</v>
          </cell>
          <cell r="G1173">
            <v>0.146375632</v>
          </cell>
        </row>
        <row r="1174">
          <cell r="A1174" t="str">
            <v>Poh0041350.1</v>
          </cell>
          <cell r="B1174">
            <v>2.608667877</v>
          </cell>
          <cell r="C1174">
            <v>1.32e-9</v>
          </cell>
          <cell r="D1174" t="str">
            <v>Extracellular ribonuclease LE Short=RNase LE EC=3.1.27.1 Precursor OS=Solanum lycopersicum (Tomato) (Lycopersicon esculentum) PE=1</v>
          </cell>
          <cell r="E1174" t="str">
            <v>Up</v>
          </cell>
          <cell r="F1174">
            <v>6.109115864</v>
          </cell>
          <cell r="G1174">
            <v>4.17206e-7</v>
          </cell>
        </row>
        <row r="1175">
          <cell r="A1175" t="str">
            <v>Poh0176910.1</v>
          </cell>
          <cell r="B1175">
            <v>2.613154256</v>
          </cell>
          <cell r="C1175">
            <v>0.000602404</v>
          </cell>
          <cell r="D1175" t="str">
            <v>Gibberellin 20 oxidase 1 EC=1.14.11.- GA 20-oxidase 1 Short=AtGA20ox1 Gibberellin C-20 oxidase 1 OS=Arabidopsis thaliana (Mouse-ear cress) OrderedLocusNames=At4g25420 ORFNames=T30C3.90 PE=2</v>
          </cell>
          <cell r="E1175" t="str">
            <v>Up</v>
          </cell>
          <cell r="F1175">
            <v>6.070093692</v>
          </cell>
          <cell r="G1175">
            <v>0.020086672</v>
          </cell>
        </row>
        <row r="1176">
          <cell r="A1176" t="str">
            <v>Poh0009110.1</v>
          </cell>
          <cell r="B1176">
            <v>2.61573066</v>
          </cell>
          <cell r="C1176">
            <v>2.14e-8</v>
          </cell>
          <cell r="D1176" t="str">
            <v>Potassium transporter 23 OsHAK23 OS=Oryza sativa subsp. japonica (Rice) ORFNames=OsJ_29162, OSJNBa0041C07.15-1, P0711A01.29-1 PE=2</v>
          </cell>
          <cell r="E1176" t="str">
            <v>Up</v>
          </cell>
          <cell r="F1176">
            <v>6.154670798</v>
          </cell>
          <cell r="G1176">
            <v>4.81145e-6</v>
          </cell>
        </row>
        <row r="1177">
          <cell r="A1177" t="str">
            <v>Poh0065140.1</v>
          </cell>
          <cell r="B1177">
            <v>2.616852121</v>
          </cell>
          <cell r="C1177">
            <v>0.043286774</v>
          </cell>
        </row>
        <row r="1177">
          <cell r="E1177" t="str">
            <v>Up</v>
          </cell>
          <cell r="F1177">
            <v>6.02851802</v>
          </cell>
          <cell r="G1177">
            <v>0.369044919</v>
          </cell>
        </row>
        <row r="1178">
          <cell r="A1178" t="str">
            <v>Poh0259870.1</v>
          </cell>
          <cell r="B1178">
            <v>2.61863234</v>
          </cell>
          <cell r="C1178">
            <v>7.36e-6</v>
          </cell>
        </row>
        <row r="1178">
          <cell r="E1178" t="str">
            <v>Up</v>
          </cell>
          <cell r="F1178">
            <v>6.125623474</v>
          </cell>
          <cell r="G1178">
            <v>0.000606387</v>
          </cell>
        </row>
        <row r="1179">
          <cell r="A1179" t="str">
            <v>Poh0041820.1</v>
          </cell>
          <cell r="B1179">
            <v>2.627883221</v>
          </cell>
          <cell r="C1179">
            <v>3.27e-6</v>
          </cell>
          <cell r="D1179" t="str">
            <v>Receptor protein kinase TMK1 {ECO:0000303|PubMed:1332795} EC=2.7.11.1 {ECO:0000269|PubMed:1332795} BARK1-like kinase 1 {ECO:0000303|PubMed:23921992} Transmembrane kinase 1 {ECO:0000303|PubMed:1332795} Precursor OS=Arabidopsis thaliana (Mouse-ear cress) ORFNames=F15E12.4 {ECO:0000312|EMBL:AAG51302.1} PE=1</v>
          </cell>
          <cell r="E1179" t="str">
            <v>Up</v>
          </cell>
          <cell r="F1179">
            <v>6.1791605</v>
          </cell>
          <cell r="G1179">
            <v>0.000308245</v>
          </cell>
        </row>
        <row r="1180">
          <cell r="A1180" t="str">
            <v>Poh0242170.1</v>
          </cell>
          <cell r="B1180">
            <v>2.628264141</v>
          </cell>
          <cell r="C1180">
            <v>0.000980049</v>
          </cell>
          <cell r="D1180" t="str">
            <v>U-box domain-containing protein 1 {ECO:0000303|PubMed:20971894} EC=2.3.2.27 {ECO:0000269|PubMed:20971894} Plant U-box protein 1 {ECO:0000303|PubMed:20971894} Short=MtPUB1 {ECO:0000303|PubMed:20971894} RING-type E3 ubiquitin transferase PUB1 {ECO:0000305} OS=Medicago truncatula (Barrel medic) (Medicago tribuloides) OrderedLocusNames=MTR_5g083030 {ECO:0000312|EMBL:AES99632.2} PE=1</v>
          </cell>
          <cell r="E1180" t="str">
            <v>Up</v>
          </cell>
          <cell r="F1180">
            <v>6.134943006</v>
          </cell>
          <cell r="G1180">
            <v>0.028622258</v>
          </cell>
        </row>
        <row r="1181">
          <cell r="A1181" t="str">
            <v>Poh0252240.1</v>
          </cell>
          <cell r="B1181">
            <v>2.631345033</v>
          </cell>
          <cell r="C1181">
            <v>0.006888457</v>
          </cell>
          <cell r="D1181" t="str">
            <v>BEST Arabidopsis thaliana protein match is Protein of</v>
          </cell>
          <cell r="E1181" t="str">
            <v>Up</v>
          </cell>
          <cell r="F1181">
            <v>6.131626854</v>
          </cell>
          <cell r="G1181">
            <v>0.115756539</v>
          </cell>
        </row>
        <row r="1182">
          <cell r="A1182" t="str">
            <v>Poh0293520.1</v>
          </cell>
          <cell r="B1182">
            <v>2.633657941</v>
          </cell>
          <cell r="C1182">
            <v>1.49e-11</v>
          </cell>
          <cell r="D1182" t="str">
            <v>Encoded by</v>
          </cell>
          <cell r="E1182" t="str">
            <v>Up</v>
          </cell>
          <cell r="F1182">
            <v>6.213328973</v>
          </cell>
          <cell r="G1182">
            <v>8.34357e-9</v>
          </cell>
        </row>
        <row r="1183">
          <cell r="A1183" t="str">
            <v>Poh0126000.1</v>
          </cell>
          <cell r="B1183">
            <v>2.63527506</v>
          </cell>
          <cell r="C1183">
            <v>5.92e-13</v>
          </cell>
          <cell r="D1183" t="str">
            <v>Protein argonaute 4 Protein OVEREXPRESSOR OF CATIONIC PEROXIDASE 11 OS=Arabidopsis thaliana (Mouse-ear cress) ORFNames=T20P8.9 PE=1</v>
          </cell>
          <cell r="E1183" t="str">
            <v>Up</v>
          </cell>
          <cell r="F1183">
            <v>6.20224692</v>
          </cell>
          <cell r="G1183">
            <v>5.16115e-10</v>
          </cell>
        </row>
        <row r="1184">
          <cell r="A1184" t="str">
            <v>Poh0108020.1</v>
          </cell>
          <cell r="B1184">
            <v>2.635392693</v>
          </cell>
          <cell r="C1184">
            <v>3.31e-6</v>
          </cell>
          <cell r="D1184" t="str">
            <v>Nitrate reductase [NADH] 2 Short=NR2 EC=1.7.1.1 OS=Nicotiana tabacum (Common tobacco) Name=NIA2 PE=2</v>
          </cell>
          <cell r="E1184" t="str">
            <v>Up</v>
          </cell>
          <cell r="F1184">
            <v>6.208688204</v>
          </cell>
          <cell r="G1184">
            <v>0.000310179</v>
          </cell>
        </row>
        <row r="1185">
          <cell r="A1185" t="str">
            <v>Poh0173230.1</v>
          </cell>
          <cell r="B1185">
            <v>2.636850673</v>
          </cell>
          <cell r="C1185">
            <v>0.000196486</v>
          </cell>
          <cell r="D1185" t="str">
            <v>Mitochondrial uncoupling protein 4 Short=AtPUMP4 Mitochondrial dicarboxylate carrier 2 OS=Arabidopsis thaliana (Mouse-ear cress) ORFNames=F22K18.230 PE=2</v>
          </cell>
          <cell r="E1185" t="str">
            <v>Up</v>
          </cell>
          <cell r="F1185">
            <v>6.225224835</v>
          </cell>
          <cell r="G1185">
            <v>0.008368421</v>
          </cell>
        </row>
        <row r="1186">
          <cell r="A1186" t="str">
            <v>Poh0053240.1</v>
          </cell>
          <cell r="B1186">
            <v>2.639417242</v>
          </cell>
          <cell r="C1186">
            <v>1e-6</v>
          </cell>
          <cell r="D1186" t="str">
            <v>Glutamate dehydrogenase 1 Short=GDH 1 EC=1.4.1.3 OS=Arabidopsis thaliana (Mouse-ear cress) Name=GDH1 OrderedLocusNames=At5g18170 ORFNames=MRG7.13 PE=2</v>
          </cell>
          <cell r="E1186" t="str">
            <v>Up</v>
          </cell>
          <cell r="F1186">
            <v>6.219016662</v>
          </cell>
          <cell r="G1186">
            <v>0.000117926</v>
          </cell>
        </row>
        <row r="1187">
          <cell r="A1187" t="str">
            <v>Poh0170830.1</v>
          </cell>
          <cell r="B1187">
            <v>2.645292723</v>
          </cell>
          <cell r="C1187">
            <v>0.008983201</v>
          </cell>
          <cell r="D1187" t="str">
            <v>CASP-like protein UU3 Short=PpCASPLUU3 OS=Physcomitrella patens subsp. patens (Moss) ORFNames=PHYPADRAFT_233235 PE=2</v>
          </cell>
          <cell r="E1187" t="str">
            <v>Up</v>
          </cell>
          <cell r="F1187">
            <v>6.151922554</v>
          </cell>
          <cell r="G1187">
            <v>0.138836824</v>
          </cell>
        </row>
        <row r="1188">
          <cell r="A1188" t="str">
            <v>Poh0173210.1</v>
          </cell>
          <cell r="B1188">
            <v>2.649445042</v>
          </cell>
          <cell r="C1188">
            <v>7e-5</v>
          </cell>
          <cell r="D1188" t="str">
            <v>Mitochondrial uncoupling protein 4 Short=AtPUMP4 Mitochondrial dicarboxylate carrier 2 OS=Arabidopsis thaliana (Mouse-ear cress) ORFNames=F22K18.230 PE=2</v>
          </cell>
          <cell r="E1188" t="str">
            <v>Up</v>
          </cell>
          <cell r="F1188">
            <v>6.279150367</v>
          </cell>
          <cell r="G1188">
            <v>0.003779222</v>
          </cell>
        </row>
        <row r="1189">
          <cell r="A1189" t="str">
            <v>Novel00934.1</v>
          </cell>
          <cell r="B1189">
            <v>2.650404893</v>
          </cell>
          <cell r="C1189">
            <v>0.003294657</v>
          </cell>
        </row>
        <row r="1189">
          <cell r="E1189" t="str">
            <v>Up</v>
          </cell>
          <cell r="F1189">
            <v>6.350568694</v>
          </cell>
          <cell r="G1189">
            <v>0.069560912</v>
          </cell>
        </row>
        <row r="1190">
          <cell r="A1190" t="str">
            <v>Poh0316810.1</v>
          </cell>
          <cell r="B1190">
            <v>2.650935318</v>
          </cell>
          <cell r="C1190">
            <v>0.000312082</v>
          </cell>
          <cell r="D1190" t="str">
            <v>Zinc-binding dehydrogenase</v>
          </cell>
          <cell r="E1190" t="str">
            <v>Up</v>
          </cell>
          <cell r="F1190">
            <v>6.299212843</v>
          </cell>
          <cell r="G1190">
            <v>0.012186192</v>
          </cell>
        </row>
        <row r="1191">
          <cell r="A1191" t="str">
            <v>Poh0179520.1</v>
          </cell>
          <cell r="B1191">
            <v>2.656203969</v>
          </cell>
          <cell r="C1191">
            <v>0.000488579</v>
          </cell>
          <cell r="D1191" t="str">
            <v>F-box/kelch-repeat protein At3g24760 OS=Arabidopsis thaliana (Mouse-ear cress) OrderedLocusNames=At3g24760 ORFNames=K7P8.5 PE=2</v>
          </cell>
          <cell r="E1191" t="str">
            <v>Up</v>
          </cell>
          <cell r="F1191">
            <v>6.270925548</v>
          </cell>
          <cell r="G1191">
            <v>0.017224989</v>
          </cell>
        </row>
        <row r="1192">
          <cell r="A1192" t="str">
            <v>Poh0225350.1</v>
          </cell>
          <cell r="B1192">
            <v>2.65878493</v>
          </cell>
          <cell r="C1192">
            <v>5.29e-19</v>
          </cell>
          <cell r="D1192" t="str">
            <v>Mannan endo-1,4-beta-mannosidase 6 EC=3.2.1.78 Beta-mannanase 6 Endo-beta-1,4-mannanase 6 Short=AtMAN6 Precursor OS=Arabidopsis thaliana (Mouse-ear cress) Name=MAN6 OrderedLocusNames=At5g01930 ORFNames=T20L15.200 PE=2</v>
          </cell>
          <cell r="E1192" t="str">
            <v>Up</v>
          </cell>
          <cell r="F1192">
            <v>6.318836129</v>
          </cell>
          <cell r="G1192">
            <v>1.74209e-15</v>
          </cell>
        </row>
        <row r="1193">
          <cell r="A1193" t="str">
            <v>Poh0236720.1</v>
          </cell>
          <cell r="B1193">
            <v>2.662660245</v>
          </cell>
          <cell r="C1193">
            <v>0.002081476</v>
          </cell>
          <cell r="D1193" t="str">
            <v>Polyphenol oxidase, chloroplastic Short=PPO EC=1.10.3.1 Catechol oxidase Precursor OS=Vitis vinifera (Grape) PE=1</v>
          </cell>
          <cell r="E1193" t="str">
            <v>Up</v>
          </cell>
          <cell r="F1193">
            <v>6.292646928</v>
          </cell>
          <cell r="G1193">
            <v>0.049638936</v>
          </cell>
        </row>
        <row r="1194">
          <cell r="A1194" t="str">
            <v>Poh0329030.1</v>
          </cell>
          <cell r="B1194">
            <v>2.663657789</v>
          </cell>
          <cell r="C1194">
            <v>8.21e-17</v>
          </cell>
          <cell r="D1194" t="str">
            <v>Cytochrome P450 84A1 EC=1.14.-.- Ferulate-5-hydroxylase Short=F5H OS=Arabidopsis thaliana (Mouse-ear cress) ORFNames=F23E13.110 PE=1</v>
          </cell>
          <cell r="E1194" t="str">
            <v>Up</v>
          </cell>
          <cell r="F1194">
            <v>6.337292934</v>
          </cell>
          <cell r="G1194">
            <v>1.52171e-13</v>
          </cell>
        </row>
        <row r="1195">
          <cell r="A1195" t="str">
            <v>Poh0085980.1</v>
          </cell>
          <cell r="B1195">
            <v>2.667520285</v>
          </cell>
          <cell r="C1195">
            <v>1.02e-6</v>
          </cell>
          <cell r="D1195" t="str">
            <v>Glutamate dehydrogenase 1 Short=GDH 1 EC=1.4.1.3 OS=Arabidopsis thaliana (Mouse-ear cress) Name=GDH1 OrderedLocusNames=At5g18170 ORFNames=MRG7.13 PE=2</v>
          </cell>
          <cell r="E1195" t="str">
            <v>Up</v>
          </cell>
          <cell r="F1195">
            <v>6.348932407</v>
          </cell>
          <cell r="G1195">
            <v>0.000119248</v>
          </cell>
        </row>
        <row r="1196">
          <cell r="A1196" t="str">
            <v>Poh0264730.1</v>
          </cell>
          <cell r="B1196">
            <v>2.675286621</v>
          </cell>
          <cell r="C1196">
            <v>0.000565071</v>
          </cell>
        </row>
        <row r="1196">
          <cell r="E1196" t="str">
            <v>Up</v>
          </cell>
          <cell r="F1196">
            <v>6.340429904</v>
          </cell>
          <cell r="G1196">
            <v>0.01919554</v>
          </cell>
        </row>
        <row r="1197">
          <cell r="A1197" t="str">
            <v>Poh0173220.1</v>
          </cell>
          <cell r="B1197">
            <v>2.675478036</v>
          </cell>
          <cell r="C1197">
            <v>0.000189953</v>
          </cell>
          <cell r="D1197" t="str">
            <v>Mitochondrial uncoupling protein 4 Short=AtPUMP4 Mitochondrial dicarboxylate carrier 2 OS=Arabidopsis thaliana (Mouse-ear cress) ORFNames=F22K18.230 PE=2</v>
          </cell>
          <cell r="E1197" t="str">
            <v>Up</v>
          </cell>
          <cell r="F1197">
            <v>6.3934323</v>
          </cell>
          <cell r="G1197">
            <v>0.008199648</v>
          </cell>
        </row>
        <row r="1198">
          <cell r="A1198" t="str">
            <v>Novel00297.1</v>
          </cell>
          <cell r="B1198">
            <v>2.684555306</v>
          </cell>
          <cell r="C1198">
            <v>0.002157579</v>
          </cell>
        </row>
        <row r="1198">
          <cell r="E1198" t="str">
            <v>Up</v>
          </cell>
          <cell r="F1198">
            <v>6.401263836</v>
          </cell>
          <cell r="G1198">
            <v>0.05100249</v>
          </cell>
        </row>
        <row r="1199">
          <cell r="A1199" t="str">
            <v>Poh0159950.1</v>
          </cell>
          <cell r="B1199">
            <v>2.6850611</v>
          </cell>
          <cell r="C1199">
            <v>0.002459244</v>
          </cell>
        </row>
        <row r="1199">
          <cell r="E1199" t="str">
            <v>Up</v>
          </cell>
          <cell r="F1199">
            <v>6.414266413</v>
          </cell>
          <cell r="G1199">
            <v>0.056380012</v>
          </cell>
        </row>
        <row r="1200">
          <cell r="A1200" t="str">
            <v>Poh0061420.1</v>
          </cell>
          <cell r="B1200">
            <v>2.68523079</v>
          </cell>
          <cell r="C1200">
            <v>5.12e-8</v>
          </cell>
          <cell r="D1200" t="str">
            <v>L-ascorbate oxidase Short=ASO Short=Ascorbase EC=1.10.3.3 Precursor OS=Cucurbita maxima (Pumpkin) (Winter squash) Name=AAO PE=1</v>
          </cell>
          <cell r="E1200" t="str">
            <v>Up</v>
          </cell>
          <cell r="F1200">
            <v>6.427810811</v>
          </cell>
          <cell r="G1200">
            <v>9.53701e-6</v>
          </cell>
        </row>
        <row r="1201">
          <cell r="A1201" t="str">
            <v>Poh0336280.1</v>
          </cell>
          <cell r="B1201">
            <v>2.691462978</v>
          </cell>
          <cell r="C1201">
            <v>6.13e-7</v>
          </cell>
          <cell r="D1201" t="str">
            <v>Probable aldo-keto reductase 2 EC=1.1.1.- OS=Oryza sativa subsp. indica (Rice) ORFNames=OsI_15387, OSIGBa0115A19.4 PE=3</v>
          </cell>
          <cell r="E1201" t="str">
            <v>Up</v>
          </cell>
          <cell r="F1201">
            <v>6.491841043</v>
          </cell>
          <cell r="G1201">
            <v>8.0088e-5</v>
          </cell>
        </row>
        <row r="1202">
          <cell r="A1202" t="str">
            <v>Poh0260400.1</v>
          </cell>
          <cell r="B1202">
            <v>2.697200276</v>
          </cell>
          <cell r="C1202">
            <v>0.000314406</v>
          </cell>
          <cell r="D1202" t="str">
            <v>Polyphenol oxidase, chloroplastic Short=PPO EC=1.10.3.1 Catechol oxidase Precursor OS=Vitis vinifera (Grape) PE=1</v>
          </cell>
          <cell r="E1202" t="str">
            <v>Up</v>
          </cell>
          <cell r="F1202">
            <v>6.469504322</v>
          </cell>
          <cell r="G1202">
            <v>0.012198868</v>
          </cell>
        </row>
        <row r="1203">
          <cell r="A1203" t="str">
            <v>Poh0066480.1</v>
          </cell>
          <cell r="B1203">
            <v>2.699040789</v>
          </cell>
          <cell r="C1203">
            <v>1.54e-12</v>
          </cell>
        </row>
        <row r="1203">
          <cell r="E1203" t="str">
            <v>Up</v>
          </cell>
          <cell r="F1203">
            <v>6.488084504</v>
          </cell>
          <cell r="G1203">
            <v>1.13901e-9</v>
          </cell>
        </row>
        <row r="1204">
          <cell r="A1204" t="str">
            <v>Poh0166500.1</v>
          </cell>
          <cell r="B1204">
            <v>2.703873453</v>
          </cell>
          <cell r="C1204">
            <v>0.019222539</v>
          </cell>
        </row>
        <row r="1204">
          <cell r="E1204" t="str">
            <v>Up</v>
          </cell>
          <cell r="F1204">
            <v>6.601685402</v>
          </cell>
          <cell r="G1204">
            <v>0.228899661</v>
          </cell>
        </row>
        <row r="1205">
          <cell r="A1205" t="str">
            <v>Poh0017470.1</v>
          </cell>
          <cell r="B1205">
            <v>2.707094635</v>
          </cell>
          <cell r="C1205">
            <v>2.06e-5</v>
          </cell>
          <cell r="D1205" t="str">
            <v>Lipoxygenase 3, chloroplastic Short=AtLOX3 EC=1.13.11.12 Precursor OS=Arabidopsis thaliana (Mouse-ear cress) Name=LOX3 OrderedLocusNames=At1g17420 ORFNames=F28G4.10 PE=2</v>
          </cell>
          <cell r="E1205" t="str">
            <v>Up</v>
          </cell>
          <cell r="F1205">
            <v>6.526531212</v>
          </cell>
          <cell r="G1205">
            <v>0.001404808</v>
          </cell>
        </row>
        <row r="1206">
          <cell r="A1206" t="str">
            <v>Poh0085950.1</v>
          </cell>
          <cell r="B1206">
            <v>2.745919192</v>
          </cell>
          <cell r="C1206">
            <v>0.000959316</v>
          </cell>
          <cell r="D1206" t="str">
            <v>O-fucosyltransferase 20 {ECO:0000305} Short=O-FucT-20 {ECO:0000305} EC=2.4.1.- {ECO:0000305} O-fucosyltransferase family protein {ECO:0000305} OS=Arabidopsis thaliana (Mouse-ear cress) ORFNames=F4I1.31 {ECO:0000312|EMBL:AAC16096.1} PE=1</v>
          </cell>
          <cell r="E1206" t="str">
            <v>Up</v>
          </cell>
          <cell r="F1206">
            <v>6.693810906</v>
          </cell>
          <cell r="G1206">
            <v>0.028155451</v>
          </cell>
        </row>
        <row r="1207">
          <cell r="A1207" t="str">
            <v>Poh0109150.1</v>
          </cell>
          <cell r="B1207">
            <v>2.757927898</v>
          </cell>
          <cell r="C1207">
            <v>2.09e-7</v>
          </cell>
        </row>
        <row r="1207">
          <cell r="E1207" t="str">
            <v>Up</v>
          </cell>
          <cell r="F1207">
            <v>6.726652387</v>
          </cell>
          <cell r="G1207">
            <v>3.04922e-5</v>
          </cell>
        </row>
        <row r="1208">
          <cell r="A1208" t="str">
            <v>Poh0053150.1</v>
          </cell>
          <cell r="B1208">
            <v>2.767657923</v>
          </cell>
          <cell r="C1208">
            <v>2.08e-18</v>
          </cell>
          <cell r="D1208" t="str">
            <v>Linoleate 13S-lipoxygenase 3-1, chloroplastic EC=1.13.11.12 Precursor OS=Solanum tuberosum (Potato) Name=LOX3.1 Synonyms=LOX-H3 PE=1</v>
          </cell>
          <cell r="E1208" t="str">
            <v>Up</v>
          </cell>
          <cell r="F1208">
            <v>6.815434967</v>
          </cell>
          <cell r="G1208">
            <v>5.61073e-15</v>
          </cell>
        </row>
        <row r="1209">
          <cell r="A1209" t="str">
            <v>Poh0265950.1</v>
          </cell>
          <cell r="B1209">
            <v>2.778013693</v>
          </cell>
          <cell r="C1209">
            <v>0.045222195</v>
          </cell>
          <cell r="D1209" t="str">
            <v>Asparagine synthetase [glutamine-hydrolyzing] Short=AS EC=6.3.5.4 OS=Asparagus officinalis (Garden asparagus) PE=2</v>
          </cell>
          <cell r="E1209" t="str">
            <v>Up</v>
          </cell>
          <cell r="F1209">
            <v>6.856875824</v>
          </cell>
          <cell r="G1209">
            <v>0.378138747</v>
          </cell>
        </row>
        <row r="1210">
          <cell r="A1210" t="str">
            <v>Poh0187520.1</v>
          </cell>
          <cell r="B1210">
            <v>2.787924127</v>
          </cell>
          <cell r="C1210">
            <v>0.003350282</v>
          </cell>
          <cell r="D1210" t="str">
            <v>Expansin-B3 Short=At-EXPB3 Short=AtEXPB3 Ath-ExpBeta-1.6 Beta-expansin-3 Precursor OS=Arabidopsis thaliana (Mouse-ear cress) Name=EXPB3 OrderedLocusNames=At4g28250 ORFNames=F26K10.130 PE=2</v>
          </cell>
          <cell r="E1210" t="str">
            <v>Up</v>
          </cell>
          <cell r="F1210">
            <v>6.851008012</v>
          </cell>
          <cell r="G1210">
            <v>0.070434323</v>
          </cell>
        </row>
        <row r="1211">
          <cell r="A1211" t="str">
            <v>Poh0149670.1</v>
          </cell>
          <cell r="B1211">
            <v>2.792437667</v>
          </cell>
          <cell r="C1211">
            <v>0.000622723</v>
          </cell>
          <cell r="D1211" t="str">
            <v>Probable LRR receptor-like serine/threonine-protein kinase At1g67720 EC=2.7.11.1 Precursor OS=Arabidopsis thaliana (Mouse-ear cress) OrderedLocusNames=At1g67720 ORFNames=F12A21.30 PE=2</v>
          </cell>
          <cell r="E1211" t="str">
            <v>Up</v>
          </cell>
          <cell r="F1211">
            <v>6.909269996</v>
          </cell>
          <cell r="G1211">
            <v>0.020485908</v>
          </cell>
        </row>
        <row r="1212">
          <cell r="A1212" t="str">
            <v>Poh0206740.1</v>
          </cell>
          <cell r="B1212">
            <v>2.793968601</v>
          </cell>
          <cell r="C1212">
            <v>2.39e-5</v>
          </cell>
          <cell r="D1212" t="str">
            <v>polyphenol oxidase</v>
          </cell>
          <cell r="E1212" t="str">
            <v>Up</v>
          </cell>
          <cell r="F1212">
            <v>6.971984315</v>
          </cell>
          <cell r="G1212">
            <v>0.001579325</v>
          </cell>
        </row>
        <row r="1213">
          <cell r="A1213" t="str">
            <v>Poh0335220.1</v>
          </cell>
          <cell r="B1213">
            <v>2.802778513</v>
          </cell>
          <cell r="C1213">
            <v>0.000518003</v>
          </cell>
          <cell r="D1213" t="str">
            <v>NmrA-like family</v>
          </cell>
          <cell r="E1213" t="str">
            <v>Up</v>
          </cell>
          <cell r="F1213">
            <v>7.009621589</v>
          </cell>
          <cell r="G1213">
            <v>0.01791733</v>
          </cell>
        </row>
        <row r="1214">
          <cell r="A1214" t="str">
            <v>Poh0288040.1</v>
          </cell>
          <cell r="B1214">
            <v>2.804597609</v>
          </cell>
          <cell r="C1214">
            <v>3.05e-10</v>
          </cell>
          <cell r="D1214" t="str">
            <v>Inositol monophosphatase 3 Short=IMP 3 Short=IMPase 3 Short=LeIMP3 EC=3.1.3.25 Inositol-1(or 4)-monophosphatase 3 OS=Solanum lycopersicum (Tomato) (Lycopersicon esculentum) Name=IMP3 PE=1</v>
          </cell>
          <cell r="E1214" t="str">
            <v>Up</v>
          </cell>
          <cell r="F1214">
            <v>6.987004066</v>
          </cell>
          <cell r="G1214">
            <v>1.20588e-7</v>
          </cell>
        </row>
        <row r="1215">
          <cell r="A1215" t="str">
            <v>Poh0221180.1</v>
          </cell>
          <cell r="B1215">
            <v>2.80826379</v>
          </cell>
          <cell r="C1215">
            <v>0.007652479</v>
          </cell>
          <cell r="D1215" t="str">
            <v>Amino-acid permease BAT1 Bidirectional amino acid transporter 1 GABA permease Short=AtGABP OS=Arabidopsis thaliana (Mouse-ear cress) ORFNames=F10A8.5 PE=2</v>
          </cell>
          <cell r="E1215" t="str">
            <v>Up</v>
          </cell>
          <cell r="F1215">
            <v>7.152574231</v>
          </cell>
          <cell r="G1215">
            <v>0.124793311</v>
          </cell>
        </row>
        <row r="1216">
          <cell r="A1216" t="str">
            <v>Poh0179580.1</v>
          </cell>
          <cell r="B1216">
            <v>2.813212061</v>
          </cell>
          <cell r="C1216">
            <v>0.000373924</v>
          </cell>
          <cell r="D1216" t="str">
            <v>gnl|BL_ORD_ID|162938 sp|C0LGQ5|GSO1_ARATH LRR receptor-like serine/threonine-protein kinase GSO1 OS=Arabidopsis thaliana OX=3702 GN=GSO1 PE=1 SV=1//9.98039e-90</v>
          </cell>
          <cell r="E1216" t="str">
            <v>Up</v>
          </cell>
          <cell r="F1216">
            <v>7.010710868</v>
          </cell>
          <cell r="G1216">
            <v>0.013959989</v>
          </cell>
        </row>
        <row r="1217">
          <cell r="A1217" t="str">
            <v>Novel00642.1</v>
          </cell>
          <cell r="B1217">
            <v>2.820372039</v>
          </cell>
          <cell r="C1217">
            <v>1.69e-6</v>
          </cell>
        </row>
        <row r="1217">
          <cell r="E1217" t="str">
            <v>Up</v>
          </cell>
          <cell r="F1217">
            <v>7.066683086</v>
          </cell>
          <cell r="G1217">
            <v>0.000183188</v>
          </cell>
        </row>
        <row r="1218">
          <cell r="A1218" t="str">
            <v>Poh0050880.1</v>
          </cell>
          <cell r="B1218">
            <v>2.822788645</v>
          </cell>
          <cell r="C1218">
            <v>0.000779718</v>
          </cell>
          <cell r="D1218" t="str">
            <v>Auxin transporter-like protein 1 OS=Oryza sativa subsp. japonica (Rice) OsJ_04119 {ECO:0000312|EMBL:EEE55693.1} PE=2</v>
          </cell>
          <cell r="E1218" t="str">
            <v>Up</v>
          </cell>
          <cell r="F1218">
            <v>7.066687279</v>
          </cell>
          <cell r="G1218">
            <v>0.024202289</v>
          </cell>
        </row>
        <row r="1219">
          <cell r="A1219" t="str">
            <v>Poh0170780.1</v>
          </cell>
          <cell r="B1219">
            <v>2.823380713</v>
          </cell>
          <cell r="C1219">
            <v>1.8e-11</v>
          </cell>
          <cell r="D1219" t="str">
            <v>Trans-cinnamate 4-monooxygenase EC=1.14.13.11 Cinnamic acid 4-hydroxylase Short=C4H Short=CA4H Cytochrome P450 73 Cytochrome P450C4H OS=Populus kitakamiensis (Aspen) (Populus sieboldii x Populus grandidentata) Name=CYP73A16 Synonyms=CYP73 PE=2</v>
          </cell>
          <cell r="E1219" t="str">
            <v>Up</v>
          </cell>
          <cell r="F1219">
            <v>7.078869061</v>
          </cell>
          <cell r="G1219">
            <v>9.72504e-9</v>
          </cell>
        </row>
        <row r="1220">
          <cell r="A1220" t="str">
            <v>Poh0111880.1</v>
          </cell>
          <cell r="B1220">
            <v>2.825189863</v>
          </cell>
          <cell r="C1220">
            <v>2.23e-8</v>
          </cell>
          <cell r="D1220" t="str">
            <v>Probable metal-nicotianamine transporter YSL6 Protein YELLOW STRIPE LIKE 6 Short=OsYSL6 OS=Oryza sativa subsp. japonica (Rice) ORFNames=OsJ_014022, OSJNBa0055C08.1 PE=2</v>
          </cell>
          <cell r="E1220" t="str">
            <v>Up</v>
          </cell>
          <cell r="F1220">
            <v>7.086773586</v>
          </cell>
          <cell r="G1220">
            <v>4.96313e-6</v>
          </cell>
        </row>
        <row r="1221">
          <cell r="A1221" t="str">
            <v>Poh0341120.1</v>
          </cell>
          <cell r="B1221">
            <v>2.838825562</v>
          </cell>
          <cell r="C1221">
            <v>0.000381107</v>
          </cell>
          <cell r="D1221" t="str">
            <v>U-box domain-containing protein 1 {ECO:0000303|PubMed:20971894} EC=2.3.2.27 {ECO:0000269|PubMed:20971894} Plant U-box protein 1 {ECO:0000303|PubMed:20971894} Short=MtPUB1 {ECO:0000303|PubMed:20971894} RING-type E3 ubiquitin transferase PUB1 {ECO:0000305} OS=Medicago truncatula (Barrel medic) (Medicago tribuloides) OrderedLocusNames=MTR_5g083030 {ECO:0000312|EMBL:AES99632.2} PE=1</v>
          </cell>
          <cell r="E1221" t="str">
            <v>Up</v>
          </cell>
          <cell r="F1221">
            <v>7.121331043</v>
          </cell>
          <cell r="G1221">
            <v>0.014156152</v>
          </cell>
        </row>
        <row r="1222">
          <cell r="A1222" t="str">
            <v>Poh0022540.1</v>
          </cell>
          <cell r="B1222">
            <v>2.842350712</v>
          </cell>
          <cell r="C1222">
            <v>0.002673772</v>
          </cell>
          <cell r="D1222" t="str">
            <v>SPX domain-containing membrane protein At4g22990 OS=Arabidopsis thaliana (Mouse-ear cress) OrderedLocusNames=At4g22990 ORFNames=F7H19.170 PE=2</v>
          </cell>
          <cell r="E1222" t="str">
            <v>Up</v>
          </cell>
          <cell r="F1222">
            <v>7.135002836</v>
          </cell>
          <cell r="G1222">
            <v>0.060044414</v>
          </cell>
        </row>
        <row r="1223">
          <cell r="A1223" t="str">
            <v>Novel00094.1</v>
          </cell>
          <cell r="B1223">
            <v>2.842364597</v>
          </cell>
          <cell r="C1223">
            <v>0.001528569</v>
          </cell>
        </row>
        <row r="1223">
          <cell r="E1223" t="str">
            <v>Up</v>
          </cell>
          <cell r="F1223">
            <v>7.157168507</v>
          </cell>
          <cell r="G1223">
            <v>0.04052895</v>
          </cell>
        </row>
        <row r="1224">
          <cell r="A1224" t="str">
            <v>Poh0352790.1</v>
          </cell>
          <cell r="B1224">
            <v>2.846480264</v>
          </cell>
          <cell r="C1224">
            <v>0.003712175</v>
          </cell>
          <cell r="D1224" t="str">
            <v>Protein PLANT CADMIUM RESISTANCE 3 Short=AtPCR3 OS=Arabidopsis thaliana (Mouse-ear cress) Name=PCR3 OrderedLocusNames=At5g35525 ORFNames=MOK9 PE=3</v>
          </cell>
          <cell r="E1224" t="str">
            <v>Up</v>
          </cell>
          <cell r="F1224">
            <v>7.066866261</v>
          </cell>
          <cell r="G1224">
            <v>0.07588965</v>
          </cell>
        </row>
        <row r="1225">
          <cell r="A1225" t="str">
            <v>Poh0293130.1</v>
          </cell>
          <cell r="B1225">
            <v>2.847446216</v>
          </cell>
          <cell r="C1225">
            <v>7.84e-18</v>
          </cell>
          <cell r="D1225" t="str">
            <v>CSC1-like protein ERD4 Protein EARLY-RESPONSIVE TO DEHYDRATION STRESS 4 OS=Brassica juncea (Indian mustard) (Sinapis juncea) Name=ERD4 PE=3</v>
          </cell>
          <cell r="E1225" t="str">
            <v>Up</v>
          </cell>
          <cell r="F1225">
            <v>7.198082416</v>
          </cell>
          <cell r="G1225">
            <v>1.78722e-14</v>
          </cell>
        </row>
        <row r="1226">
          <cell r="A1226" t="str">
            <v>Poh0039500.1</v>
          </cell>
          <cell r="B1226">
            <v>2.856056541</v>
          </cell>
          <cell r="C1226">
            <v>9.72e-6</v>
          </cell>
          <cell r="D1226" t="str">
            <v>Light-sensor Protein kinase Phytochrome Protein kinase EC=2.7.11.1 OS=Ceratodon purpureus (Fire moss) (Dicranum purpureum) Name=PHY1 Synonyms=PHY PE=3</v>
          </cell>
          <cell r="E1226" t="str">
            <v>Up</v>
          </cell>
          <cell r="F1226">
            <v>7.246709963</v>
          </cell>
          <cell r="G1226">
            <v>0.000766452</v>
          </cell>
        </row>
        <row r="1227">
          <cell r="A1227" t="str">
            <v>Poh0288820.1</v>
          </cell>
          <cell r="B1227">
            <v>2.860312887</v>
          </cell>
          <cell r="C1227">
            <v>3.07e-6</v>
          </cell>
          <cell r="D1227" t="str">
            <v>High-affinity nitrate transporter-activating protein 2.1 Short=OsNAR2.1 Precursor OS=Oryza sativa subsp. japonica (Rice) ORFNames=OJ1126_D09.33, OsJ_07366 PE=1</v>
          </cell>
          <cell r="E1227" t="str">
            <v>Up</v>
          </cell>
          <cell r="F1227">
            <v>7.258314838</v>
          </cell>
          <cell r="G1227">
            <v>0.000295331</v>
          </cell>
        </row>
        <row r="1228">
          <cell r="A1228" t="str">
            <v>Poh0003040.1</v>
          </cell>
          <cell r="B1228">
            <v>2.861434691</v>
          </cell>
          <cell r="C1228">
            <v>2.63e-15</v>
          </cell>
          <cell r="D1228" t="str">
            <v>Metacaspase-4 Short=AtMC4 EC=3.4.22.- Metacaspase 2d Short=AtMCP2d Metacaspase-7 Metacaspase-4 subunit p20 Metacaspase-4 subunit p10 OS=Arabidopsis thaliana (Mouse-ear cress) ORFNames=YUP8H12R.4 PE=1</v>
          </cell>
          <cell r="E1228" t="str">
            <v>Up</v>
          </cell>
          <cell r="F1228">
            <v>7.267903137</v>
          </cell>
          <cell r="G1228">
            <v>3.53905e-12</v>
          </cell>
        </row>
        <row r="1229">
          <cell r="A1229" t="str">
            <v>Poh0143620.1</v>
          </cell>
          <cell r="B1229">
            <v>2.862099336</v>
          </cell>
          <cell r="C1229">
            <v>6.43e-6</v>
          </cell>
        </row>
        <row r="1229">
          <cell r="E1229" t="str">
            <v>Up</v>
          </cell>
          <cell r="F1229">
            <v>7.271415913</v>
          </cell>
          <cell r="G1229">
            <v>0.000535685</v>
          </cell>
        </row>
        <row r="1230">
          <cell r="A1230" t="str">
            <v>Poh0342110.1</v>
          </cell>
          <cell r="B1230">
            <v>2.870437832</v>
          </cell>
          <cell r="C1230">
            <v>8.34e-5</v>
          </cell>
          <cell r="D1230" t="str">
            <v>gnl|BL_ORD_ID|301522 sp|A7PW81|PGIP_VITVI Polygalacturonase inhibitor OS=Vitis vinifera OX=29760 GN=pgip PE=1 SV=1//5.30106e-15</v>
          </cell>
          <cell r="E1230" t="str">
            <v>Up</v>
          </cell>
          <cell r="F1230">
            <v>7.314894179</v>
          </cell>
          <cell r="G1230">
            <v>0.004366914</v>
          </cell>
        </row>
        <row r="1231">
          <cell r="A1231" t="str">
            <v>Poh0110440.1</v>
          </cell>
          <cell r="B1231">
            <v>2.877478625</v>
          </cell>
          <cell r="C1231">
            <v>0.002422597</v>
          </cell>
          <cell r="D1231" t="str">
            <v>Ethylene-responsive transcription factor 1A Short=AtERF1A Ethylene-responsive element-binding factor 1A Short=EREBP-1A OS=Arabidopsis thaliana (Mouse-ear cress) ORFNames=dl4785w, FCAALL.123 PE=1</v>
          </cell>
          <cell r="E1231" t="str">
            <v>Up</v>
          </cell>
          <cell r="F1231">
            <v>7.299732606</v>
          </cell>
          <cell r="G1231">
            <v>0.055842168</v>
          </cell>
        </row>
        <row r="1232">
          <cell r="A1232" t="str">
            <v>Poh0315680.1</v>
          </cell>
          <cell r="B1232">
            <v>2.887271191</v>
          </cell>
          <cell r="C1232">
            <v>1.57e-5</v>
          </cell>
        </row>
        <row r="1232">
          <cell r="E1232" t="str">
            <v>Up</v>
          </cell>
          <cell r="F1232">
            <v>7.39966577</v>
          </cell>
          <cell r="G1232">
            <v>0.001127079</v>
          </cell>
        </row>
        <row r="1233">
          <cell r="A1233" t="str">
            <v>Poh0242710.1</v>
          </cell>
          <cell r="B1233">
            <v>2.922511832</v>
          </cell>
          <cell r="C1233">
            <v>4.34e-7</v>
          </cell>
        </row>
        <row r="1233">
          <cell r="E1233" t="str">
            <v>Up</v>
          </cell>
          <cell r="F1233">
            <v>7.524897948</v>
          </cell>
          <cell r="G1233">
            <v>5.84684e-5</v>
          </cell>
        </row>
        <row r="1234">
          <cell r="A1234" t="str">
            <v>Poh0360080.1</v>
          </cell>
          <cell r="B1234">
            <v>2.928914085</v>
          </cell>
          <cell r="C1234">
            <v>0.001722235</v>
          </cell>
          <cell r="D1234" t="str">
            <v>Putative methylesterase 15, chloroplastic Short=AtMES15 EC=3.1.1.- Protein ROOT HAIR SPECIFIC 9 Precursor OS=Arabidopsis thaliana (Mouse-ear cress) ORFNames=F23O10.18, F4N2.19 PE=2</v>
          </cell>
          <cell r="E1234" t="str">
            <v>Up</v>
          </cell>
          <cell r="F1234">
            <v>7.589409029</v>
          </cell>
          <cell r="G1234">
            <v>0.043784069</v>
          </cell>
        </row>
        <row r="1235">
          <cell r="A1235" t="str">
            <v>Poh0237170.1</v>
          </cell>
          <cell r="B1235">
            <v>2.935333467</v>
          </cell>
          <cell r="C1235">
            <v>1.82e-6</v>
          </cell>
        </row>
        <row r="1235">
          <cell r="E1235" t="str">
            <v>Up</v>
          </cell>
          <cell r="F1235">
            <v>7.633632993</v>
          </cell>
          <cell r="G1235">
            <v>0.000192971</v>
          </cell>
        </row>
        <row r="1236">
          <cell r="A1236" t="str">
            <v>Poh0195390.1</v>
          </cell>
          <cell r="B1236">
            <v>2.937927078</v>
          </cell>
          <cell r="C1236">
            <v>9.82e-5</v>
          </cell>
        </row>
        <row r="1236">
          <cell r="E1236" t="str">
            <v>Up</v>
          </cell>
          <cell r="F1236">
            <v>7.675784439</v>
          </cell>
          <cell r="G1236">
            <v>0.004967482</v>
          </cell>
        </row>
        <row r="1237">
          <cell r="A1237" t="str">
            <v>Poh0283060.1</v>
          </cell>
          <cell r="B1237">
            <v>2.938787164</v>
          </cell>
          <cell r="C1237">
            <v>3.81e-6</v>
          </cell>
          <cell r="D1237" t="str">
            <v>Protein SRC2 {ECO:0000305} Protein SOYBEAN GENE REGULATED BY COLD 2 {ECO:0000303|Ref.1} OS=Glycine max (Soybean) (Glycine hispida) OrderedLocusNames=Glyma15g16360 {ECO:0000305} PE=2</v>
          </cell>
          <cell r="E1237" t="str">
            <v>Up</v>
          </cell>
          <cell r="F1237">
            <v>7.661715145</v>
          </cell>
          <cell r="G1237">
            <v>0.000348339</v>
          </cell>
        </row>
        <row r="1238">
          <cell r="A1238" t="str">
            <v>Poh0102220.1</v>
          </cell>
          <cell r="B1238">
            <v>2.94673515</v>
          </cell>
          <cell r="C1238">
            <v>1.79e-10</v>
          </cell>
          <cell r="D1238" t="str">
            <v>Ubiquinol oxidase 1a, mitochondrial EC=1.10.3.11 {ECO:0000269|PubMed:9554960} Alternative oxidase 1a Precursor OS=Arabidopsis thaliana (Mouse-ear cress) ORFNames=MCB17.11 PE=1</v>
          </cell>
          <cell r="E1238" t="str">
            <v>Up</v>
          </cell>
          <cell r="F1238">
            <v>7.708481184</v>
          </cell>
          <cell r="G1238">
            <v>7.58433e-8</v>
          </cell>
        </row>
        <row r="1239">
          <cell r="A1239" t="str">
            <v>Poh0092690.1</v>
          </cell>
          <cell r="B1239">
            <v>2.947918235</v>
          </cell>
          <cell r="C1239">
            <v>1.88e-10</v>
          </cell>
          <cell r="D1239" t="str">
            <v>Inositol monophosphatase 3 Short=IMP 3 Short=IMPase 3 Short=LeIMP3 EC=3.1.3.25 Inositol-1(or 4)-monophosphatase 3 OS=Solanum lycopersicum (Tomato) (Lycopersicon esculentum) Name=IMP3 PE=1</v>
          </cell>
          <cell r="E1239" t="str">
            <v>Up</v>
          </cell>
          <cell r="F1239">
            <v>7.717590424</v>
          </cell>
          <cell r="G1239">
            <v>7.85529e-8</v>
          </cell>
        </row>
        <row r="1240">
          <cell r="A1240" t="str">
            <v>Poh0148660.1</v>
          </cell>
          <cell r="B1240">
            <v>2.962187407</v>
          </cell>
          <cell r="C1240">
            <v>0.046871778</v>
          </cell>
          <cell r="D1240" t="str">
            <v>Ammonium transporter 3 member 1 Short=OsAMT3 OS=Oryza sativa subsp. japonica (Rice) ORFNames=OsJ_04233 PE=2</v>
          </cell>
          <cell r="E1240" t="str">
            <v>Up</v>
          </cell>
          <cell r="F1240">
            <v>7.796618459</v>
          </cell>
          <cell r="G1240">
            <v>0.386379345</v>
          </cell>
        </row>
        <row r="1241">
          <cell r="A1241" t="str">
            <v>Poh0272360.1</v>
          </cell>
          <cell r="B1241">
            <v>2.962801001</v>
          </cell>
          <cell r="C1241">
            <v>0.007803934</v>
          </cell>
          <cell r="D1241" t="str">
            <v>Germin-like protein 5-1 Precursor OS=Oryza sativa subsp. japonica (Rice) OSJNBa0055E23.9 PE=2</v>
          </cell>
          <cell r="E1241" t="str">
            <v>Up</v>
          </cell>
          <cell r="F1241">
            <v>7.63199236</v>
          </cell>
          <cell r="G1241">
            <v>0.12620404</v>
          </cell>
        </row>
        <row r="1242">
          <cell r="A1242" t="str">
            <v>Poh0173250.1</v>
          </cell>
          <cell r="B1242">
            <v>2.965188369</v>
          </cell>
          <cell r="C1242">
            <v>3.26e-5</v>
          </cell>
          <cell r="D1242" t="str">
            <v>GMC oxidoreductase</v>
          </cell>
          <cell r="E1242" t="str">
            <v>Up</v>
          </cell>
          <cell r="F1242">
            <v>7.805038861</v>
          </cell>
          <cell r="G1242">
            <v>0.002047456</v>
          </cell>
        </row>
        <row r="1243">
          <cell r="A1243" t="str">
            <v>Poh0116210.1</v>
          </cell>
          <cell r="B1243">
            <v>2.966774565</v>
          </cell>
          <cell r="C1243">
            <v>3.71e-7</v>
          </cell>
        </row>
        <row r="1243">
          <cell r="E1243" t="str">
            <v>Up</v>
          </cell>
          <cell r="F1243">
            <v>7.808437208</v>
          </cell>
          <cell r="G1243">
            <v>5.08965e-5</v>
          </cell>
        </row>
        <row r="1244">
          <cell r="A1244" t="str">
            <v>Poh0090950.1</v>
          </cell>
          <cell r="B1244">
            <v>2.967528915</v>
          </cell>
          <cell r="C1244">
            <v>0.000248189</v>
          </cell>
          <cell r="D1244" t="str">
            <v>Germin-like protein 4-1 Precursor OS=Oryza sativa subsp. japonica (Rice) ORFNames=OsJ_015483, OSJNBa0058K23.2, OSJNBa0093O08.12 PE=2</v>
          </cell>
          <cell r="E1244" t="str">
            <v>Up</v>
          </cell>
          <cell r="F1244">
            <v>7.821246827</v>
          </cell>
          <cell r="G1244">
            <v>0.010078176</v>
          </cell>
        </row>
        <row r="1245">
          <cell r="A1245" t="str">
            <v>Poh0003070.1</v>
          </cell>
          <cell r="B1245">
            <v>2.978337569</v>
          </cell>
          <cell r="C1245">
            <v>2.51e-12</v>
          </cell>
          <cell r="D1245" t="str">
            <v>Mitochondrial uncoupling protein 4 Short=AtPUMP4 Mitochondrial dicarboxylate carrier 2 OS=Arabidopsis thaliana (Mouse-ear cress) ORFNames=F22K18.230 PE=2</v>
          </cell>
          <cell r="E1245" t="str">
            <v>Up</v>
          </cell>
          <cell r="F1245">
            <v>7.911159209</v>
          </cell>
          <cell r="G1245">
            <v>1.76836e-9</v>
          </cell>
        </row>
        <row r="1246">
          <cell r="A1246" t="str">
            <v>Poh0328780.1</v>
          </cell>
          <cell r="B1246">
            <v>2.983681985</v>
          </cell>
          <cell r="C1246">
            <v>1.98e-6</v>
          </cell>
          <cell r="D1246" t="str">
            <v>Ethylene-responsive transcription factor RAP2-9 Protein RELATED TO APETALA2 9 OS=Arabidopsis thaliana (Mouse-ear cress) ORFNames=F15N16.2 PE=2</v>
          </cell>
          <cell r="E1246" t="str">
            <v>Up</v>
          </cell>
          <cell r="F1246">
            <v>7.949763233</v>
          </cell>
          <cell r="G1246">
            <v>0.000207117</v>
          </cell>
        </row>
        <row r="1247">
          <cell r="A1247" t="str">
            <v>Poh0083060.1</v>
          </cell>
          <cell r="B1247">
            <v>2.994517111</v>
          </cell>
          <cell r="C1247">
            <v>1.1e-5</v>
          </cell>
          <cell r="D1247" t="str">
            <v>Light-sensor Protein kinase Phytochrome Protein kinase EC=2.7.11.1 OS=Ceratodon purpureus (Fire moss) (Dicranum purpureum) Name=PHY1 Synonyms=PHY PE=3</v>
          </cell>
          <cell r="E1247" t="str">
            <v>Up</v>
          </cell>
          <cell r="F1247">
            <v>7.964508155</v>
          </cell>
          <cell r="G1247">
            <v>0.000835358</v>
          </cell>
        </row>
        <row r="1248">
          <cell r="A1248" t="str">
            <v>Poh0237180.1</v>
          </cell>
          <cell r="B1248">
            <v>3.017779349</v>
          </cell>
          <cell r="C1248">
            <v>1.13e-6</v>
          </cell>
        </row>
        <row r="1248">
          <cell r="E1248" t="str">
            <v>Up</v>
          </cell>
          <cell r="F1248">
            <v>8.079817317</v>
          </cell>
          <cell r="G1248">
            <v>0.000129545</v>
          </cell>
        </row>
        <row r="1249">
          <cell r="A1249" t="str">
            <v>Poh0045970.1</v>
          </cell>
          <cell r="B1249">
            <v>3.025524465</v>
          </cell>
          <cell r="C1249">
            <v>2.07e-8</v>
          </cell>
          <cell r="D1249" t="str">
            <v>Plasma membrane ATPase EC=3.6.3.6 Proton pump OS=Oryza sativa subsp. japonica (Rice) ORFNames=OSJNBa0071I13.11 PE=2</v>
          </cell>
          <cell r="E1249" t="str">
            <v>Up</v>
          </cell>
          <cell r="F1249">
            <v>8.141216599</v>
          </cell>
          <cell r="G1249">
            <v>4.6814e-6</v>
          </cell>
        </row>
        <row r="1250">
          <cell r="A1250" t="str">
            <v>Poh0198030.1</v>
          </cell>
          <cell r="B1250">
            <v>3.026729541</v>
          </cell>
          <cell r="C1250">
            <v>5.32e-6</v>
          </cell>
          <cell r="D1250" t="str">
            <v>Chitin elicitor receptor kinase 1 {ECO:0000303|PubMed:21070404} Short=OsCERK1 {ECO:0000303|PubMed:21070404} EC=2.7.11.1 {ECO:0000269|PubMed:23498959} LysM domain receptor-like kinase 1 {ECO:0000305} Short=LysM RLK1 {ECO:0000305} Short=LysM-containing receptor-like kinase 1 {ECO:0000305} LysM domain receptor-like kinase 9 {ECO:0000303|PubMed:21070404} Short=OsLysM-RLK9 {ECO:0000303|PubMed:21070404} Precursor OS=Oryza sativa subsp. japonica (Rice) P0666G10.101 {ECO:0000312|EMBL:BAD33138.1} PE=1</v>
          </cell>
          <cell r="E1250" t="str">
            <v>Up</v>
          </cell>
          <cell r="F1250">
            <v>8.163937817</v>
          </cell>
          <cell r="G1250">
            <v>0.000460991</v>
          </cell>
        </row>
        <row r="1251">
          <cell r="A1251" t="str">
            <v>Poh0286340.1</v>
          </cell>
          <cell r="B1251">
            <v>3.028729513</v>
          </cell>
          <cell r="C1251">
            <v>0.000992192</v>
          </cell>
          <cell r="D1251" t="str">
            <v>E3 ubiquitin-protein ligase ATL6 EC=2.3.2.27 {ECO:0000269|PubMed:15644464} RING-H2 finger protein ATL6 RING-type E3 ubiquitin transferase ATL6 {ECO:0000305} Precursor OS=Arabidopsis thaliana (Mouse-ear cress) Name=ATL6 OrderedLocusNames=At3g05200 ORFNames=T12H1.17 PE=1</v>
          </cell>
          <cell r="E1251" t="str">
            <v>Up</v>
          </cell>
          <cell r="F1251">
            <v>8.114494691</v>
          </cell>
          <cell r="G1251">
            <v>0.028891508</v>
          </cell>
        </row>
        <row r="1252">
          <cell r="A1252" t="str">
            <v>Poh0024780.1</v>
          </cell>
          <cell r="B1252">
            <v>3.033530733</v>
          </cell>
          <cell r="C1252">
            <v>2.19e-5</v>
          </cell>
          <cell r="D1252" t="str">
            <v>Ethylene-responsive transcription factor ERF017 OS=Arabidopsis thaliana (Mouse-ear cress) Name=ERF017 OrderedLocusNames=At1g19210 ORFNames=T29M8.8 PE=2</v>
          </cell>
          <cell r="E1252" t="str">
            <v>Up</v>
          </cell>
          <cell r="F1252">
            <v>8.140090141</v>
          </cell>
          <cell r="G1252">
            <v>0.001470758</v>
          </cell>
        </row>
        <row r="1253">
          <cell r="A1253" t="str">
            <v>Poh0016430.1</v>
          </cell>
          <cell r="B1253">
            <v>3.042143104</v>
          </cell>
          <cell r="C1253">
            <v>1.28e-7</v>
          </cell>
          <cell r="D1253" t="str">
            <v>Cytochrome P450 703A2 {ECO:0000303|PubMed:17496121} EC=1.14.13.206 {ECO:0000269|PubMed:17496121} Protein DEFECTIVE IN EXINE FORMATION 2 {ECO:0000303|PubMed:17496121} OS=Arabidopsis thaliana (Mouse-ear cress) OrderedLocusNames=At1g01280 ORFNames=F6F3.8 PE=1</v>
          </cell>
          <cell r="E1253" t="str">
            <v>Up</v>
          </cell>
          <cell r="F1253">
            <v>8.236390128</v>
          </cell>
          <cell r="G1253">
            <v>2.04265e-5</v>
          </cell>
        </row>
        <row r="1254">
          <cell r="A1254" t="str">
            <v>Poh0217840.1</v>
          </cell>
          <cell r="B1254">
            <v>3.053478035</v>
          </cell>
          <cell r="C1254">
            <v>1.5e-12</v>
          </cell>
          <cell r="D1254" t="str">
            <v>Sodium/calcium exchanger NCL {ECO:0000305} Na(+)/Ca(2+)-exchange protein NCL {ECO:0000305} Protein NCX-like {ECO:0000303|PubMed:23148213} Short=AtNCL {ECO:0000303|PubMed:23148213} OS=Arabidopsis thaliana (Mouse-ear cress) ORFNames=F12M16.12 {ECO:0000312|EMBL:AAF69532.1} PE=2</v>
          </cell>
          <cell r="E1254" t="str">
            <v>Up</v>
          </cell>
          <cell r="F1254">
            <v>8.295485564</v>
          </cell>
          <cell r="G1254">
            <v>1.13901e-9</v>
          </cell>
        </row>
        <row r="1255">
          <cell r="A1255" t="str">
            <v>Poh0122720.1</v>
          </cell>
          <cell r="B1255">
            <v>3.063389982</v>
          </cell>
          <cell r="C1255">
            <v>3.95e-6</v>
          </cell>
        </row>
        <row r="1255">
          <cell r="E1255" t="str">
            <v>Up</v>
          </cell>
          <cell r="F1255">
            <v>8.399087225</v>
          </cell>
          <cell r="G1255">
            <v>0.000358775</v>
          </cell>
        </row>
        <row r="1256">
          <cell r="A1256" t="str">
            <v>Poh0308440.1</v>
          </cell>
          <cell r="B1256">
            <v>3.06570718</v>
          </cell>
          <cell r="C1256">
            <v>1.49e-7</v>
          </cell>
          <cell r="D1256" t="str">
            <v>Epidermis-specific secreted glycoprotein EP1-like</v>
          </cell>
          <cell r="E1256" t="str">
            <v>Up</v>
          </cell>
          <cell r="F1256">
            <v>8.331707646</v>
          </cell>
          <cell r="G1256">
            <v>2.3049e-5</v>
          </cell>
        </row>
        <row r="1257">
          <cell r="A1257" t="str">
            <v>Poh0017500.1</v>
          </cell>
          <cell r="B1257">
            <v>3.074137113</v>
          </cell>
          <cell r="C1257">
            <v>3.01e-5</v>
          </cell>
          <cell r="D1257" t="str">
            <v>Apoptosis-inducing factor</v>
          </cell>
          <cell r="E1257" t="str">
            <v>Up</v>
          </cell>
          <cell r="F1257">
            <v>8.529510324</v>
          </cell>
          <cell r="G1257">
            <v>0.001907518</v>
          </cell>
        </row>
        <row r="1258">
          <cell r="A1258" t="str">
            <v>Poh0156700.1</v>
          </cell>
          <cell r="B1258">
            <v>3.075137118</v>
          </cell>
          <cell r="C1258">
            <v>0.000831624</v>
          </cell>
          <cell r="D1258" t="str">
            <v>GRR1-like protein 1 Protein AUXIN SIGNALING F-BOX 1 OS=Arabidopsis thaliana (Mouse-ear cress) OrderedLocusNames=At4g03190 ORFNames=F4C21.11 PE=1</v>
          </cell>
          <cell r="E1258" t="str">
            <v>Up</v>
          </cell>
          <cell r="F1258">
            <v>8.390379702</v>
          </cell>
          <cell r="G1258">
            <v>0.025493097</v>
          </cell>
        </row>
        <row r="1259">
          <cell r="A1259" t="str">
            <v>Poh0017870.1</v>
          </cell>
          <cell r="B1259">
            <v>3.082627709</v>
          </cell>
          <cell r="C1259">
            <v>1.86e-9</v>
          </cell>
          <cell r="D1259" t="str">
            <v>Mitochondrial uncoupling protein 4 Short=AtPUMP4 Mitochondrial dicarboxylate carrier 2 OS=Arabidopsis thaliana (Mouse-ear cress) ORFNames=F22K18.230 PE=2</v>
          </cell>
          <cell r="E1259" t="str">
            <v>Up</v>
          </cell>
          <cell r="F1259">
            <v>8.545077735</v>
          </cell>
          <cell r="G1259">
            <v>5.67645e-7</v>
          </cell>
        </row>
        <row r="1260">
          <cell r="A1260" t="str">
            <v>Poh0170820.1</v>
          </cell>
          <cell r="B1260">
            <v>3.085958901</v>
          </cell>
          <cell r="C1260">
            <v>5.25e-5</v>
          </cell>
          <cell r="D1260" t="str">
            <v>CASP-like protein UU1 Short=PpCASPLUU1 OS=Physcomitrella patens subsp. patens (Moss) ORFNames=PHYPADRAFT_234099 PE=2</v>
          </cell>
          <cell r="E1260" t="str">
            <v>Up</v>
          </cell>
          <cell r="F1260">
            <v>8.392820522</v>
          </cell>
          <cell r="G1260">
            <v>0.002989456</v>
          </cell>
        </row>
        <row r="1261">
          <cell r="A1261" t="str">
            <v>Poh0010260.1</v>
          </cell>
          <cell r="B1261">
            <v>3.087536759</v>
          </cell>
          <cell r="C1261">
            <v>1.07e-7</v>
          </cell>
        </row>
        <row r="1261">
          <cell r="E1261" t="str">
            <v>Up</v>
          </cell>
          <cell r="F1261">
            <v>8.51685793</v>
          </cell>
          <cell r="G1261">
            <v>1.77677e-5</v>
          </cell>
        </row>
        <row r="1262">
          <cell r="A1262" t="str">
            <v>Poh0293020.1</v>
          </cell>
          <cell r="B1262">
            <v>3.092629864</v>
          </cell>
          <cell r="C1262">
            <v>9.93e-6</v>
          </cell>
        </row>
        <row r="1262">
          <cell r="E1262" t="str">
            <v>Up</v>
          </cell>
          <cell r="F1262">
            <v>8.40868477</v>
          </cell>
          <cell r="G1262">
            <v>0.000776767</v>
          </cell>
        </row>
        <row r="1263">
          <cell r="A1263" t="str">
            <v>Poh0245270.1</v>
          </cell>
          <cell r="B1263">
            <v>3.09550871</v>
          </cell>
          <cell r="C1263">
            <v>0.001269061</v>
          </cell>
          <cell r="D1263" t="str">
            <v>Gamma-glutamyl hydrolase EC=3.4.19.9 Conjugase GH Gamma-Glu-X carboxypeptidase Precursor OS=Glycine max (Soybean) (Glycine hispida) PE=2</v>
          </cell>
          <cell r="E1263" t="str">
            <v>Up</v>
          </cell>
          <cell r="F1263">
            <v>8.540555695</v>
          </cell>
          <cell r="G1263">
            <v>0.034929239</v>
          </cell>
        </row>
        <row r="1264">
          <cell r="A1264" t="str">
            <v>Poh0157850.1</v>
          </cell>
          <cell r="B1264">
            <v>3.096729109</v>
          </cell>
          <cell r="C1264">
            <v>6.44e-7</v>
          </cell>
          <cell r="D1264" t="str">
            <v>ABC transporter G family member 36 {ECO:0000303|PubMed:18299247} Short=OsABCG36 {ECO:0000303|PubMed:18299247} Pleiotropic drug resistance protein 9 {ECO:0000303|PubMed:12644668, ECO:0000303|PubMed:16506311} Short=OsPDR9 {ECO:0000303|PubMed:16506311} OS=Oryza sativa subsp. japonica (Rice) ECO:0000312|EMBL:BAD52521.1} PE=2</v>
          </cell>
          <cell r="E1264" t="str">
            <v>Up</v>
          </cell>
          <cell r="F1264">
            <v>8.555311929</v>
          </cell>
          <cell r="G1264">
            <v>8.27106e-5</v>
          </cell>
        </row>
        <row r="1265">
          <cell r="A1265" t="str">
            <v>Poh0256410.1</v>
          </cell>
          <cell r="B1265">
            <v>3.103395294</v>
          </cell>
          <cell r="C1265">
            <v>0.000362472</v>
          </cell>
          <cell r="D1265" t="str">
            <v>Probable LRR receptor-like serine/threonine-protein kinase At1g56140 EC=2.7.11.1 Precursor OS=Arabidopsis thaliana (Mouse-ear cress) OrderedLocusNames=At1g56140 ORFNames=F14G9.24, T6H22.8.1 PE=2</v>
          </cell>
          <cell r="E1265" t="str">
            <v>Up</v>
          </cell>
          <cell r="F1265">
            <v>8.751455546</v>
          </cell>
          <cell r="G1265">
            <v>0.01363549</v>
          </cell>
        </row>
        <row r="1266">
          <cell r="A1266" t="str">
            <v>Poh0284860.1</v>
          </cell>
          <cell r="B1266">
            <v>3.105792726</v>
          </cell>
          <cell r="C1266">
            <v>3.57e-5</v>
          </cell>
          <cell r="D1266" t="str">
            <v>Alpha-aminoadipic semialdehyde synthase cAt-LKR/SDH Short=LKR/SDH Lysine ketoglutarate reductase Short=LKR EC=1.5.1.8 Saccharopine dehydrogenase EC=1.5.1.9 cAt-SDH Short=SDH OS=Arabidopsis thaliana (Mouse-ear cress) ORFNames=F4I10.80 PE=1</v>
          </cell>
          <cell r="E1266" t="str">
            <v>Up</v>
          </cell>
          <cell r="F1266">
            <v>8.60923705</v>
          </cell>
          <cell r="G1266">
            <v>0.002175518</v>
          </cell>
        </row>
        <row r="1267">
          <cell r="A1267" t="str">
            <v>Poh0102140.1</v>
          </cell>
          <cell r="B1267">
            <v>3.107500204</v>
          </cell>
          <cell r="C1267">
            <v>0.000144462</v>
          </cell>
        </row>
        <row r="1267">
          <cell r="E1267" t="str">
            <v>Up</v>
          </cell>
          <cell r="F1267">
            <v>8.590652726</v>
          </cell>
          <cell r="G1267">
            <v>0.006659862</v>
          </cell>
        </row>
        <row r="1268">
          <cell r="A1268" t="str">
            <v>Novel01675.1</v>
          </cell>
          <cell r="B1268">
            <v>3.11056237</v>
          </cell>
          <cell r="C1268">
            <v>2.89e-5</v>
          </cell>
          <cell r="D1268" t="str">
            <v>predicted protein [Physcomitrella patens]&gt;gi|162681634|gb|EDQ68059.1| predicted protein [Physcomitrella patens]</v>
          </cell>
          <cell r="E1268" t="str">
            <v>Up</v>
          </cell>
          <cell r="F1268">
            <v>8.700433668</v>
          </cell>
          <cell r="G1268">
            <v>0.001846785</v>
          </cell>
        </row>
        <row r="1269">
          <cell r="A1269" t="str">
            <v>Poh0135270.1</v>
          </cell>
          <cell r="B1269">
            <v>3.115002514</v>
          </cell>
          <cell r="C1269">
            <v>1.91e-8</v>
          </cell>
          <cell r="D1269" t="str">
            <v>Ammonium transporter 1 member 3 Short=AtAMT1 OS=Arabidopsis thaliana (Mouse-ear cress) Name=AMT1-3 OrderedLocusNames=At3g24300 ORFNames=K7M2.7 PE=2</v>
          </cell>
          <cell r="E1269" t="str">
            <v>Up</v>
          </cell>
          <cell r="F1269">
            <v>8.655369375</v>
          </cell>
          <cell r="G1269">
            <v>4.43807e-6</v>
          </cell>
        </row>
        <row r="1270">
          <cell r="A1270" t="str">
            <v>Poh0085890.1</v>
          </cell>
          <cell r="B1270">
            <v>3.116670424</v>
          </cell>
          <cell r="C1270">
            <v>4.13e-17</v>
          </cell>
          <cell r="D1270" t="str">
            <v>Linoleate 13S-lipoxygenase 3-1, chloroplastic EC=1.13.11.12 Precursor OS=Solanum tuberosum (Potato) Name=LOX3.1 Synonyms=LOX-H3 PE=1</v>
          </cell>
          <cell r="E1270" t="str">
            <v>Up</v>
          </cell>
          <cell r="F1270">
            <v>8.672121377</v>
          </cell>
          <cell r="G1270">
            <v>8.16374e-14</v>
          </cell>
        </row>
        <row r="1271">
          <cell r="A1271" t="str">
            <v>Poh0333620.1</v>
          </cell>
          <cell r="B1271">
            <v>3.135633912</v>
          </cell>
          <cell r="C1271">
            <v>6.17e-8</v>
          </cell>
          <cell r="D1271" t="str">
            <v>Probable linoleate 9S-lipoxygenase 4 EC=1.13.11.58 Root lipoxygenase OS=Solanum tuberosum (Potato) Name=LOX1.4 Synonyms=POTLX-2 PE=2</v>
          </cell>
          <cell r="E1271" t="str">
            <v>Up</v>
          </cell>
          <cell r="F1271">
            <v>8.786855811</v>
          </cell>
          <cell r="G1271">
            <v>1.12834e-5</v>
          </cell>
        </row>
        <row r="1272">
          <cell r="A1272" t="str">
            <v>Novel00490.1</v>
          </cell>
          <cell r="B1272">
            <v>3.15015585</v>
          </cell>
          <cell r="C1272">
            <v>3.77e-8</v>
          </cell>
        </row>
        <row r="1272">
          <cell r="E1272" t="str">
            <v>Up</v>
          </cell>
          <cell r="F1272">
            <v>8.864469056</v>
          </cell>
          <cell r="G1272">
            <v>7.49462e-6</v>
          </cell>
        </row>
        <row r="1273">
          <cell r="A1273" t="str">
            <v>Poh0272180.1</v>
          </cell>
          <cell r="B1273">
            <v>3.150636526</v>
          </cell>
          <cell r="C1273">
            <v>3.5e-5</v>
          </cell>
          <cell r="D1273" t="str">
            <v>Laccase-2 EC=1.10.3.2 Benzenediol:oxygen oxidoreductase 2 Diphenol oxidase 2 Urishiol oxidase 2 Precursor OS=Oryza sativa subsp. japonica (Rice) ORFNames=OsJ_002637, P0663E10.27 PE=2</v>
          </cell>
          <cell r="E1273" t="str">
            <v>Up</v>
          </cell>
          <cell r="F1273">
            <v>8.975466003</v>
          </cell>
          <cell r="G1273">
            <v>0.002154121</v>
          </cell>
        </row>
        <row r="1274">
          <cell r="A1274" t="str">
            <v>Novel01024.1</v>
          </cell>
          <cell r="B1274">
            <v>3.151031615</v>
          </cell>
          <cell r="C1274">
            <v>0.001930958</v>
          </cell>
        </row>
        <row r="1274">
          <cell r="E1274" t="str">
            <v>Up</v>
          </cell>
          <cell r="F1274">
            <v>9.010118683</v>
          </cell>
          <cell r="G1274">
            <v>0.047383592</v>
          </cell>
        </row>
        <row r="1275">
          <cell r="A1275" t="str">
            <v>Poh0010480.1</v>
          </cell>
          <cell r="B1275">
            <v>3.151037534</v>
          </cell>
          <cell r="C1275">
            <v>0.000149606</v>
          </cell>
          <cell r="D1275" t="str">
            <v>Ethylene-responsive transcription factor 7 Short=AtERF7 Ethylene-responsive element-binding factor 7 Short=EREBP-7 OS=Arabidopsis thaliana (Mouse-ear cress) ORFNames=MQC12.5 PE=1</v>
          </cell>
          <cell r="E1275" t="str">
            <v>Up</v>
          </cell>
          <cell r="F1275">
            <v>8.88980149</v>
          </cell>
          <cell r="G1275">
            <v>0.006854367</v>
          </cell>
        </row>
        <row r="1276">
          <cell r="A1276" t="str">
            <v>Poh0269260.1</v>
          </cell>
          <cell r="B1276">
            <v>3.15238037</v>
          </cell>
          <cell r="C1276">
            <v>0.000175076</v>
          </cell>
          <cell r="D1276" t="str">
            <v>GDSL esterase/lipase At3g26430 EC=3.1.1.- Extracellular lipase At3g26430 Precursor OS=Arabidopsis thaliana (Mouse-ear cress) OrderedLocusNames=At3g26430 ORFNames=F20C19.19 PE=2</v>
          </cell>
          <cell r="E1276" t="str">
            <v>Up</v>
          </cell>
          <cell r="F1276">
            <v>8.802605651</v>
          </cell>
          <cell r="G1276">
            <v>0.007711394</v>
          </cell>
        </row>
        <row r="1277">
          <cell r="A1277" t="str">
            <v>Poh0213040.1</v>
          </cell>
          <cell r="B1277">
            <v>3.154116551</v>
          </cell>
          <cell r="C1277">
            <v>5.08e-5</v>
          </cell>
          <cell r="D1277" t="str">
            <v>Short-chain dehydrogenase TIC 32, chloroplastic EC=1.1.1.- Translocon at the inner envelope membrane of chloroplasts 32 Short=PsTIC32 OS=Pisum sativum (Garden pea) Name=TIC32 Synonyms=HP32, IEP32 PE=1</v>
          </cell>
          <cell r="E1277" t="str">
            <v>Up</v>
          </cell>
          <cell r="F1277">
            <v>8.950789377</v>
          </cell>
          <cell r="G1277">
            <v>0.002900764</v>
          </cell>
        </row>
        <row r="1278">
          <cell r="A1278" t="str">
            <v>Poh0002550.1</v>
          </cell>
          <cell r="B1278">
            <v>3.158045886</v>
          </cell>
          <cell r="C1278">
            <v>0.000651688</v>
          </cell>
          <cell r="D1278" t="str">
            <v>Putative germin-like protein 3-2 Precursor OS=Oryza sativa subsp. japonica (Rice) ORFNames=OsJ_011452, OSJNBa0093M23.10 PE=3</v>
          </cell>
          <cell r="E1278" t="str">
            <v>Up</v>
          </cell>
          <cell r="F1278">
            <v>8.882197343</v>
          </cell>
          <cell r="G1278">
            <v>0.021205263</v>
          </cell>
        </row>
        <row r="1279">
          <cell r="A1279" t="str">
            <v>Poh0149330.1</v>
          </cell>
          <cell r="B1279">
            <v>3.167168956</v>
          </cell>
          <cell r="C1279">
            <v>3.08e-8</v>
          </cell>
          <cell r="D1279" t="str">
            <v>Ethylene-responsive transcription factor ERF023 OS=Arabidopsis thaliana (Mouse-ear cress) Name=ERF023 OrderedLocusNames=At1g01250 ORFNames=F6F3.6 PE=2</v>
          </cell>
          <cell r="E1279" t="str">
            <v>Up</v>
          </cell>
          <cell r="F1279">
            <v>8.920839717</v>
          </cell>
          <cell r="G1279">
            <v>6.5773e-6</v>
          </cell>
        </row>
        <row r="1280">
          <cell r="A1280" t="str">
            <v>Poh0338170.1</v>
          </cell>
          <cell r="B1280">
            <v>3.169700053</v>
          </cell>
          <cell r="C1280">
            <v>0.000545805</v>
          </cell>
        </row>
        <row r="1280">
          <cell r="E1280" t="str">
            <v>Up</v>
          </cell>
          <cell r="F1280">
            <v>9.035433349</v>
          </cell>
          <cell r="G1280">
            <v>0.018704392</v>
          </cell>
        </row>
        <row r="1281">
          <cell r="A1281" t="str">
            <v>Poh0222210.1</v>
          </cell>
          <cell r="B1281">
            <v>3.179422452</v>
          </cell>
          <cell r="C1281">
            <v>3.87e-8</v>
          </cell>
          <cell r="D1281" t="str">
            <v>Ethylene-responsive transcription factor ERF034 OS=Arabidopsis thaliana (Mouse-ear cress) ORFNames=T13E15.25, T14P1.26 PE=2</v>
          </cell>
          <cell r="E1281" t="str">
            <v>Up</v>
          </cell>
          <cell r="F1281">
            <v>9.059508612</v>
          </cell>
          <cell r="G1281">
            <v>7.60093e-6</v>
          </cell>
        </row>
        <row r="1282">
          <cell r="A1282" t="str">
            <v>Poh0291240.1</v>
          </cell>
          <cell r="B1282">
            <v>3.182447129</v>
          </cell>
          <cell r="C1282">
            <v>5.61e-7</v>
          </cell>
          <cell r="D1282" t="str">
            <v>isoform X1</v>
          </cell>
          <cell r="E1282" t="str">
            <v>Up</v>
          </cell>
          <cell r="F1282">
            <v>9.098623711</v>
          </cell>
          <cell r="G1282">
            <v>7.39629e-5</v>
          </cell>
        </row>
        <row r="1283">
          <cell r="A1283" t="str">
            <v>Poh0211890.1</v>
          </cell>
          <cell r="B1283">
            <v>3.192794981</v>
          </cell>
          <cell r="C1283">
            <v>9.38e-5</v>
          </cell>
        </row>
        <row r="1283">
          <cell r="E1283" t="str">
            <v>Up</v>
          </cell>
          <cell r="F1283">
            <v>9.187431397</v>
          </cell>
          <cell r="G1283">
            <v>0.004796289</v>
          </cell>
        </row>
        <row r="1284">
          <cell r="A1284" t="str">
            <v>Poh0273200.1</v>
          </cell>
          <cell r="B1284">
            <v>3.205635133</v>
          </cell>
          <cell r="C1284">
            <v>3.67e-12</v>
          </cell>
        </row>
        <row r="1284">
          <cell r="E1284" t="str">
            <v>Up</v>
          </cell>
          <cell r="F1284">
            <v>9.224324233</v>
          </cell>
          <cell r="G1284">
            <v>2.47517e-9</v>
          </cell>
        </row>
        <row r="1285">
          <cell r="A1285" t="str">
            <v>Poh0205200.1</v>
          </cell>
          <cell r="B1285">
            <v>3.213411308</v>
          </cell>
          <cell r="C1285">
            <v>5.25e-11</v>
          </cell>
          <cell r="D1285" t="str">
            <v>Cytochrome P450 84A1 EC=1.14.-.- Ferulate-5-hydroxylase Short=F5H OS=Arabidopsis thaliana (Mouse-ear cress) ORFNames=F23E13.110 PE=1</v>
          </cell>
          <cell r="E1285" t="str">
            <v>Up</v>
          </cell>
          <cell r="F1285">
            <v>9.269973885</v>
          </cell>
          <cell r="G1285">
            <v>2.51137e-8</v>
          </cell>
        </row>
        <row r="1286">
          <cell r="A1286" t="str">
            <v>Poh0290410.1</v>
          </cell>
          <cell r="B1286">
            <v>3.2147429</v>
          </cell>
          <cell r="C1286">
            <v>6.29e-8</v>
          </cell>
          <cell r="D1286" t="str">
            <v>Choline transporter protein 1 {ECO:0000303|PubMed:25008948} Short=AtCTL1 {ECO:0000303|PubMed:25008948} OS=Arabidopsis thaliana (Mouse-ear cress) ORFNames=MJK13.4 {ECO:0000312|EMBL:AAF35404.1} PE=1</v>
          </cell>
          <cell r="E1286" t="str">
            <v>Up</v>
          </cell>
          <cell r="F1286">
            <v>9.252638082</v>
          </cell>
          <cell r="G1286">
            <v>1.14419e-5</v>
          </cell>
        </row>
        <row r="1287">
          <cell r="A1287" t="str">
            <v>Poh0048460.1</v>
          </cell>
          <cell r="B1287">
            <v>3.22157204</v>
          </cell>
          <cell r="C1287">
            <v>0.001592371</v>
          </cell>
          <cell r="D1287" t="str">
            <v>Acyl-coenzyme A oxidase 4, peroxisomal Short=AOX 4 EC=1.3.3.6 G6p Short-chain acyl-CoA oxidase Short=AtCX4 Short=AtG6 Short=SAOX OS=Arabidopsis thaliana (Mouse-ear cress) Name=ACX4 Synonyms=G6 OrderedLocusNames=At3g51840 ORFNames=ATEM1.9 PE=1</v>
          </cell>
          <cell r="E1287" t="str">
            <v>Up</v>
          </cell>
          <cell r="F1287">
            <v>9.193486078</v>
          </cell>
          <cell r="G1287">
            <v>0.041588253</v>
          </cell>
        </row>
        <row r="1288">
          <cell r="A1288" t="str">
            <v>Novel00345.1</v>
          </cell>
          <cell r="B1288">
            <v>3.228282113</v>
          </cell>
          <cell r="C1288">
            <v>1.01e-6</v>
          </cell>
        </row>
        <row r="1288">
          <cell r="E1288" t="str">
            <v>Up</v>
          </cell>
          <cell r="F1288">
            <v>9.448150107</v>
          </cell>
          <cell r="G1288">
            <v>0.000117926</v>
          </cell>
        </row>
        <row r="1289">
          <cell r="A1289" t="str">
            <v>Poh0272910.1</v>
          </cell>
          <cell r="B1289">
            <v>3.231484404</v>
          </cell>
          <cell r="C1289">
            <v>2.29e-6</v>
          </cell>
          <cell r="D1289" t="str">
            <v>ABC transporter G family member 31 Short=ABC transporter ABCG.31 Short=AtABCG31 Pleiotropic drug resistance protein 3 OS=Arabidopsis thaliana (Mouse-ear cress) ORFNames=F23F1.14 PE=1</v>
          </cell>
          <cell r="E1289" t="str">
            <v>Up</v>
          </cell>
          <cell r="F1289">
            <v>9.393207873</v>
          </cell>
          <cell r="G1289">
            <v>0.000236232</v>
          </cell>
        </row>
        <row r="1290">
          <cell r="A1290" t="str">
            <v>Poh0296020.1</v>
          </cell>
          <cell r="B1290">
            <v>3.233572271</v>
          </cell>
          <cell r="C1290">
            <v>2.02e-7</v>
          </cell>
          <cell r="D1290" t="str">
            <v>Glutathione S-transferase F10 Short=AtGSTF10 EC=2.5.1.18 AtGSTF4 GST class-phi member 10 Protein EARLY RESPONSE TO DEHYDRATION 13 OS=Arabidopsis thaliana (Mouse-ear cress) ORFNames=F7F1.8 PE=1</v>
          </cell>
          <cell r="E1290" t="str">
            <v>Up</v>
          </cell>
          <cell r="F1290">
            <v>9.414087135</v>
          </cell>
          <cell r="G1290">
            <v>2.95788e-5</v>
          </cell>
        </row>
        <row r="1291">
          <cell r="A1291" t="str">
            <v>Poh0167230.1</v>
          </cell>
          <cell r="B1291">
            <v>3.248969089</v>
          </cell>
          <cell r="C1291">
            <v>3.67e-9</v>
          </cell>
        </row>
        <row r="1291">
          <cell r="E1291" t="str">
            <v>Up</v>
          </cell>
          <cell r="F1291">
            <v>9.474191808</v>
          </cell>
          <cell r="G1291">
            <v>1.01772e-6</v>
          </cell>
        </row>
        <row r="1292">
          <cell r="A1292" t="str">
            <v>Poh0180140.1</v>
          </cell>
          <cell r="B1292">
            <v>3.264747761</v>
          </cell>
          <cell r="C1292">
            <v>4.57e-10</v>
          </cell>
          <cell r="D1292" t="str">
            <v>Extracellular ribonuclease LE Short=RNase LE EC=3.1.27.1 Precursor OS=Solanum lycopersicum (Tomato) (Lycopersicon esculentum) PE=1</v>
          </cell>
          <cell r="E1292" t="str">
            <v>Up</v>
          </cell>
          <cell r="F1292">
            <v>9.617166759</v>
          </cell>
          <cell r="G1292">
            <v>1.69347e-7</v>
          </cell>
        </row>
        <row r="1293">
          <cell r="A1293" t="str">
            <v>Poh0004720.1</v>
          </cell>
          <cell r="B1293">
            <v>3.271191181</v>
          </cell>
          <cell r="C1293">
            <v>2.77e-10</v>
          </cell>
          <cell r="D1293" t="str">
            <v>Cytochrome P450 703A2 {ECO:0000303|PubMed:17496121} EC=1.14.13.206 {ECO:0000269|PubMed:17496121} Protein DEFECTIVE IN EXINE FORMATION 2 {ECO:0000303|PubMed:17496121} OS=Arabidopsis thaliana (Mouse-ear cress) OrderedLocusNames=At1g01280 ORFNames=F6F3.8 PE=1</v>
          </cell>
          <cell r="E1293" t="str">
            <v>Up</v>
          </cell>
          <cell r="F1293">
            <v>9.654192717</v>
          </cell>
          <cell r="G1293">
            <v>1.10836e-7</v>
          </cell>
        </row>
        <row r="1294">
          <cell r="A1294" t="str">
            <v>Poh0161610.1</v>
          </cell>
          <cell r="B1294">
            <v>3.289360254</v>
          </cell>
          <cell r="C1294">
            <v>4.13e-8</v>
          </cell>
        </row>
        <row r="1294">
          <cell r="E1294" t="str">
            <v>Up</v>
          </cell>
          <cell r="F1294">
            <v>9.73369213</v>
          </cell>
          <cell r="G1294">
            <v>8.01007e-6</v>
          </cell>
        </row>
        <row r="1295">
          <cell r="A1295" t="str">
            <v>Poh0218020.1</v>
          </cell>
          <cell r="B1295">
            <v>3.302545614</v>
          </cell>
          <cell r="C1295">
            <v>0.000403905</v>
          </cell>
        </row>
        <row r="1295">
          <cell r="E1295" t="str">
            <v>Up</v>
          </cell>
          <cell r="F1295">
            <v>9.812178912</v>
          </cell>
          <cell r="G1295">
            <v>0.014781418</v>
          </cell>
        </row>
        <row r="1296">
          <cell r="A1296" t="str">
            <v>Poh0286680.1</v>
          </cell>
          <cell r="B1296">
            <v>3.306678571</v>
          </cell>
          <cell r="C1296">
            <v>1.88e-5</v>
          </cell>
          <cell r="D1296" t="str">
            <v>Germin-like protein 3-8 Precursor OS=Oryza sativa subsp. japonica (Rice) ORFNames=OsJ_012452, OSJNBb0015I02.10 PE=2</v>
          </cell>
          <cell r="E1296" t="str">
            <v>Up</v>
          </cell>
          <cell r="F1296">
            <v>9.844162275</v>
          </cell>
          <cell r="G1296">
            <v>0.001290867</v>
          </cell>
        </row>
        <row r="1297">
          <cell r="A1297" t="str">
            <v>Poh0323720.1</v>
          </cell>
          <cell r="B1297">
            <v>3.316563066</v>
          </cell>
          <cell r="C1297">
            <v>0.001757412</v>
          </cell>
          <cell r="D1297" t="str">
            <v>Probable pectinesterase/pectinesterase inhibitor 21 Pectinesterase inhibitor 21 Pectin methylesterase inhibitor 21 Pectinesterase 21 Short=PE 21 EC=3.1.1.11 Pectin methylesterase 21 Short=AtPME21 OS=Arabidopsis thaliana (Mouse-ear cress) ORFNames=F18C1.12 PE=2</v>
          </cell>
          <cell r="E1297" t="str">
            <v>Up</v>
          </cell>
          <cell r="F1297">
            <v>9.854076844</v>
          </cell>
          <cell r="G1297">
            <v>0.044449634</v>
          </cell>
        </row>
        <row r="1298">
          <cell r="A1298" t="str">
            <v>Poh0332810.1</v>
          </cell>
          <cell r="B1298">
            <v>3.325000923</v>
          </cell>
          <cell r="C1298">
            <v>3.44e-10</v>
          </cell>
          <cell r="D1298" t="str">
            <v>4-coumarate--CoA ligase-like 7 EC=6.2.1.- 4-coumarate--CoA ligase isoform 6 Short=At4CL6 OS=Arabidopsis thaliana (Mouse-ear cress) Name=4CLL7 OrderedLocusNames=At4g05160 ORFNames=C17L7.80 PE=1</v>
          </cell>
          <cell r="E1298" t="str">
            <v>Up</v>
          </cell>
          <cell r="F1298">
            <v>10.03035698</v>
          </cell>
          <cell r="G1298">
            <v>1.34325e-7</v>
          </cell>
        </row>
        <row r="1299">
          <cell r="A1299" t="str">
            <v>Poh0321860.1</v>
          </cell>
          <cell r="B1299">
            <v>3.328768686</v>
          </cell>
          <cell r="C1299">
            <v>0.000495601</v>
          </cell>
          <cell r="D1299" t="str">
            <v>U-box domain-containing protein 1 {ECO:0000303|PubMed:20971894} EC=2.3.2.27 {ECO:0000269|PubMed:20971894} Plant U-box protein 1 {ECO:0000303|PubMed:20971894} Short=MtPUB1 {ECO:0000303|PubMed:20971894} RING-type E3 ubiquitin transferase PUB1 {ECO:0000305} OS=Medicago truncatula (Barrel medic) (Medicago tribuloides) OrderedLocusNames=MTR_5g083030 {ECO:0000312|EMBL:AES99632.2} PE=1</v>
          </cell>
          <cell r="E1299" t="str">
            <v>Up</v>
          </cell>
          <cell r="F1299">
            <v>10.00063193</v>
          </cell>
          <cell r="G1299">
            <v>0.017374814</v>
          </cell>
        </row>
        <row r="1300">
          <cell r="A1300" t="str">
            <v>Novel00846.1</v>
          </cell>
          <cell r="B1300">
            <v>3.32924585</v>
          </cell>
          <cell r="C1300">
            <v>7.29e-6</v>
          </cell>
        </row>
        <row r="1300">
          <cell r="E1300" t="str">
            <v>Up</v>
          </cell>
          <cell r="F1300">
            <v>10.10173192</v>
          </cell>
          <cell r="G1300">
            <v>0.000602121</v>
          </cell>
        </row>
        <row r="1301">
          <cell r="A1301" t="str">
            <v>Poh0089530.1</v>
          </cell>
          <cell r="B1301">
            <v>3.336412833</v>
          </cell>
          <cell r="C1301">
            <v>0.000570269</v>
          </cell>
          <cell r="D1301" t="str">
            <v>Glycine-rich domain-containing protein 1 {ECO:0000303|Ref.4} Short=AtGRDP1 {ECO:0000303|Ref.4} OS=Arabidopsis thaliana (Mouse-ear cress) ORFNames=T9I22.10 {ECO:0000312|EMBL:AAD15574.1} PE=2</v>
          </cell>
          <cell r="E1301" t="str">
            <v>Up</v>
          </cell>
          <cell r="F1301">
            <v>10.16308257</v>
          </cell>
          <cell r="G1301">
            <v>0.019275342</v>
          </cell>
        </row>
        <row r="1302">
          <cell r="A1302" t="str">
            <v>Poh0342510.1</v>
          </cell>
          <cell r="B1302">
            <v>3.360149147</v>
          </cell>
          <cell r="C1302">
            <v>1.8e-6</v>
          </cell>
        </row>
        <row r="1302">
          <cell r="E1302" t="str">
            <v>Up</v>
          </cell>
          <cell r="F1302">
            <v>10.31325545</v>
          </cell>
          <cell r="G1302">
            <v>0.000191682</v>
          </cell>
        </row>
        <row r="1303">
          <cell r="A1303" t="str">
            <v>Poh0037760.1</v>
          </cell>
          <cell r="B1303">
            <v>3.375396886</v>
          </cell>
          <cell r="C1303">
            <v>0.000172899</v>
          </cell>
          <cell r="D1303" t="str">
            <v>Glutathione S-transferase EC=2.5.1.18 25 kDa auxin-binding protein GST class-phi OS=Hyoscyamus muticus (Egyptian henbane) PE=1</v>
          </cell>
          <cell r="E1303" t="str">
            <v>Up</v>
          </cell>
          <cell r="F1303">
            <v>10.26394426</v>
          </cell>
          <cell r="G1303">
            <v>0.007661076</v>
          </cell>
        </row>
        <row r="1304">
          <cell r="A1304" t="str">
            <v>Poh0010220.1</v>
          </cell>
          <cell r="B1304">
            <v>3.384380658</v>
          </cell>
          <cell r="C1304">
            <v>0.00010149</v>
          </cell>
        </row>
        <row r="1304">
          <cell r="E1304" t="str">
            <v>Up</v>
          </cell>
          <cell r="F1304">
            <v>10.34013404</v>
          </cell>
          <cell r="G1304">
            <v>0.005030895</v>
          </cell>
        </row>
        <row r="1305">
          <cell r="A1305" t="str">
            <v>Poh0305350.1</v>
          </cell>
          <cell r="B1305">
            <v>3.403020403</v>
          </cell>
          <cell r="C1305">
            <v>0.001169764</v>
          </cell>
        </row>
        <row r="1305">
          <cell r="E1305" t="str">
            <v>Up</v>
          </cell>
          <cell r="F1305">
            <v>10.46131691</v>
          </cell>
          <cell r="G1305">
            <v>0.03286759</v>
          </cell>
        </row>
        <row r="1306">
          <cell r="A1306" t="str">
            <v>Poh0096990.1</v>
          </cell>
          <cell r="B1306">
            <v>3.405128333</v>
          </cell>
          <cell r="C1306">
            <v>0.000323912</v>
          </cell>
          <cell r="D1306" t="str">
            <v>Laccase-12 EC=1.10.3.2 Benzenediol:oxygen oxidoreductase 12 Diphenol oxidase 12 Urishiol oxidase 12 Precursor OS=Arabidopsis thaliana (Mouse-ear cress) Name=LAC12 OrderedLocusNames=At5g05390 ORFNames=K18I23.20 PE=2</v>
          </cell>
          <cell r="E1306" t="str">
            <v>Up</v>
          </cell>
          <cell r="F1306">
            <v>10.45783918</v>
          </cell>
          <cell r="G1306">
            <v>0.012502262</v>
          </cell>
        </row>
        <row r="1307">
          <cell r="A1307" t="str">
            <v>Poh0364530.1</v>
          </cell>
          <cell r="B1307">
            <v>3.40983163</v>
          </cell>
          <cell r="C1307">
            <v>5.87e-6</v>
          </cell>
          <cell r="D1307" t="str">
            <v>GDSL esterase/lipase 6 EC=3.1.1.- Extracellular lipase 6 Precursor OS=Arabidopsis thaliana (Mouse-ear cress) Name=GLIP6 OrderedLocusNames=At1g71120 ORFNames=F23N20.11 PE=2</v>
          </cell>
          <cell r="E1307" t="str">
            <v>Up</v>
          </cell>
          <cell r="F1307">
            <v>10.5865068</v>
          </cell>
          <cell r="G1307">
            <v>0.000497455</v>
          </cell>
        </row>
        <row r="1308">
          <cell r="A1308" t="str">
            <v>Poh0056690.1</v>
          </cell>
          <cell r="B1308">
            <v>3.411230444</v>
          </cell>
          <cell r="C1308">
            <v>4.96e-37</v>
          </cell>
          <cell r="D1308" t="str">
            <v>Mannan endo-1,4-beta-mannosidase 6 EC=3.2.1.78 Beta-mannanase 6 Endo-beta-1,4-mannanase 6 Short=AtMAN6 Precursor OS=Arabidopsis thaliana (Mouse-ear cress) Name=MAN6 OrderedLocusNames=At5g01930 ORFNames=T20L15.200 PE=2</v>
          </cell>
          <cell r="E1308" t="str">
            <v>Up</v>
          </cell>
          <cell r="F1308">
            <v>10.64235605</v>
          </cell>
          <cell r="G1308">
            <v>1.46954e-32</v>
          </cell>
        </row>
        <row r="1309">
          <cell r="A1309" t="str">
            <v>Poh0205240.1</v>
          </cell>
          <cell r="B1309">
            <v>3.414153423</v>
          </cell>
          <cell r="C1309">
            <v>0.000110472</v>
          </cell>
          <cell r="D1309" t="str">
            <v>Proline-rich receptor-like protein kinase PERK2 EC=2.7.11.1 Proline-rich extensin-like receptor kinase 2 Short=AtPERK2 Somatic embryogenesis receptor kinase-like protein OS=Arabidopsis thaliana (Mouse-ear cress) Name=PERK2 OrderedLocusNames=At3g24400 ORFNames=K7M2.20 PE=2</v>
          </cell>
          <cell r="E1309" t="str">
            <v>Up</v>
          </cell>
          <cell r="F1309">
            <v>10.53514996</v>
          </cell>
          <cell r="G1309">
            <v>0.005359592</v>
          </cell>
        </row>
        <row r="1310">
          <cell r="A1310" t="str">
            <v>Poh0227030.1</v>
          </cell>
          <cell r="B1310">
            <v>3.416563305</v>
          </cell>
          <cell r="C1310">
            <v>0.000577735</v>
          </cell>
          <cell r="D1310" t="str">
            <v>Probable WRKY transcription factor 31 WRKY DNA-binding protein 31 OS=Arabidopsis thaliana (Mouse-ear cress) Name=WRKY31 OrderedLocusNames=At4g22070 ORFNames=F1N20.170 PE=2</v>
          </cell>
          <cell r="E1310" t="str">
            <v>Up</v>
          </cell>
          <cell r="F1310">
            <v>10.58673935</v>
          </cell>
          <cell r="G1310">
            <v>0.01943906</v>
          </cell>
        </row>
        <row r="1311">
          <cell r="A1311" t="str">
            <v>Poh0029890.1</v>
          </cell>
          <cell r="B1311">
            <v>3.417283548</v>
          </cell>
          <cell r="C1311">
            <v>3.24e-8</v>
          </cell>
          <cell r="D1311" t="str">
            <v>Ethylene-responsive transcription factor ERF115 OS=Arabidopsis thaliana (Mouse-ear cress) Name=ERF115 OrderedLocusNames=At5g07310 ORFNames=T2I1.20 PE=1</v>
          </cell>
          <cell r="E1311" t="str">
            <v>Up</v>
          </cell>
          <cell r="F1311">
            <v>10.62963255</v>
          </cell>
          <cell r="G1311">
            <v>6.82251e-6</v>
          </cell>
        </row>
        <row r="1312">
          <cell r="A1312" t="str">
            <v>Poh0117600.1</v>
          </cell>
          <cell r="B1312">
            <v>3.424532088</v>
          </cell>
          <cell r="C1312">
            <v>1.2e-7</v>
          </cell>
          <cell r="D1312" t="str">
            <v>Probable calcium-binding protein CML25 Calmodulin-like protein 25 OS=Arabidopsis thaliana (Mouse-ear cress) Name=CML25 OrderedLocusNames=At1g24620 ORFNames=F21J9.28 PE=2</v>
          </cell>
          <cell r="E1312" t="str">
            <v>Up</v>
          </cell>
          <cell r="F1312">
            <v>10.79155701</v>
          </cell>
          <cell r="G1312">
            <v>1.96219e-5</v>
          </cell>
        </row>
        <row r="1313">
          <cell r="A1313" t="str">
            <v>Poh0252560.1</v>
          </cell>
          <cell r="B1313">
            <v>3.44017611</v>
          </cell>
          <cell r="C1313">
            <v>7.85e-7</v>
          </cell>
        </row>
        <row r="1313">
          <cell r="E1313" t="str">
            <v>Up</v>
          </cell>
          <cell r="F1313">
            <v>10.79431271</v>
          </cell>
          <cell r="G1313">
            <v>9.69511e-5</v>
          </cell>
        </row>
        <row r="1314">
          <cell r="A1314" t="str">
            <v>Poh0226510.1</v>
          </cell>
          <cell r="B1314">
            <v>3.454996034</v>
          </cell>
          <cell r="C1314">
            <v>7.71e-16</v>
          </cell>
          <cell r="D1314" t="str">
            <v>Aspartic proteinase-like protein 2 EC=3.4.23.- Precursor OS=Arabidopsis thaliana (Mouse-ear cress) OrderedLocusNames=At1g65240 ORFNames=T23K8.15 PE=1</v>
          </cell>
          <cell r="E1314" t="str">
            <v>Up</v>
          </cell>
          <cell r="F1314">
            <v>10.96333575</v>
          </cell>
          <cell r="G1314">
            <v>1.14294e-12</v>
          </cell>
        </row>
        <row r="1315">
          <cell r="A1315" t="str">
            <v>Poh0184820.1</v>
          </cell>
          <cell r="B1315">
            <v>3.468223826</v>
          </cell>
          <cell r="C1315">
            <v>2.05e-8</v>
          </cell>
          <cell r="D1315" t="str">
            <v>Homeobox protein knotted-1-like 3 KNAP3 OS=Malus domestica (Apple) (Pyrus malus) PE=2</v>
          </cell>
          <cell r="E1315" t="str">
            <v>Up</v>
          </cell>
          <cell r="F1315">
            <v>11.07420366</v>
          </cell>
          <cell r="G1315">
            <v>4.6682e-6</v>
          </cell>
        </row>
        <row r="1316">
          <cell r="A1316" t="str">
            <v>Poh0333030.1</v>
          </cell>
          <cell r="B1316">
            <v>3.484491439</v>
          </cell>
          <cell r="C1316">
            <v>0.005560525</v>
          </cell>
          <cell r="D1316" t="str">
            <v>Subtilisin-like protease SBT1.7 {ECO:0000303|PubMed:16193095} EC=3.4.21.- {ECO:0000305} Cucumisin-like serine protease Subtilase subfamily 1 member 7 {ECO:0000303|PubMed:16193095} Short=AtSBT1.7 {ECO:0000303|PubMed:16193095} Subtilisin-like serine protease 1 {ECO:0000303|PubMed:12702015} Short=At-SLP1 {ECO:0000303|PubMed:12702015} Precursor OS=Arabidopsis thaliana (Mouse-ear cress) ORFNames=K8K14.8 PE=1</v>
          </cell>
          <cell r="E1316" t="str">
            <v>Up</v>
          </cell>
          <cell r="F1316">
            <v>10.85638826</v>
          </cell>
          <cell r="G1316">
            <v>0.100384065</v>
          </cell>
        </row>
        <row r="1317">
          <cell r="A1317" t="str">
            <v>Poh0295840.1</v>
          </cell>
          <cell r="B1317">
            <v>3.501729133</v>
          </cell>
          <cell r="C1317">
            <v>0.007032743</v>
          </cell>
          <cell r="D1317" t="str">
            <v>Pathogenesis-related protein PRB1-2 Precursor OS=Hordeum vulgare (Barley) PE=2</v>
          </cell>
          <cell r="E1317" t="str">
            <v>Up</v>
          </cell>
          <cell r="F1317">
            <v>10.93942368</v>
          </cell>
          <cell r="G1317">
            <v>0.117382664</v>
          </cell>
        </row>
        <row r="1318">
          <cell r="A1318" t="str">
            <v>Poh0081560.1</v>
          </cell>
          <cell r="B1318">
            <v>3.52025829</v>
          </cell>
          <cell r="C1318">
            <v>9.5e-9</v>
          </cell>
          <cell r="D1318" t="str">
            <v>gnl|BL_ORD_ID|215770 sp|P59082|LFS_ALLCE Lachrymatory-factor synthase OS=Allium cepa OX=4679 GN=LFS PE=1 SV=1//3.92709e-11</v>
          </cell>
          <cell r="E1318" t="str">
            <v>Up</v>
          </cell>
          <cell r="F1318">
            <v>11.61489151</v>
          </cell>
          <cell r="G1318">
            <v>2.32617e-6</v>
          </cell>
        </row>
        <row r="1319">
          <cell r="A1319" t="str">
            <v>Poh0009380.1</v>
          </cell>
          <cell r="B1319">
            <v>3.524356768</v>
          </cell>
          <cell r="C1319">
            <v>5.31e-8</v>
          </cell>
          <cell r="D1319" t="str">
            <v>Probable calcium-binding protein CML18 Calmodulin-15 Short=AtCaM-15 Calmodulin-like protein 18 OS=Arabidopsis thaliana (Mouse-ear cress) ORFNames=F13E7.5 PE=1</v>
          </cell>
          <cell r="E1319" t="str">
            <v>Up</v>
          </cell>
          <cell r="F1319">
            <v>11.42815356</v>
          </cell>
          <cell r="G1319">
            <v>9.8327e-6</v>
          </cell>
        </row>
        <row r="1320">
          <cell r="A1320" t="str">
            <v>Poh0293110.1</v>
          </cell>
          <cell r="B1320">
            <v>3.533940639</v>
          </cell>
          <cell r="C1320">
            <v>9.04e-16</v>
          </cell>
          <cell r="D1320" t="str">
            <v>Transcription factor bHLH130 Basic helix-loop-helix protein 130 Short=AtbHLH130 Short=bHLH 130 Transcription factor EN 69 bHLH transcription factor bHLH130 OS=Arabidopsis thaliana (Mouse-ear cress) ORFNames=T24P15.19 PE=1</v>
          </cell>
          <cell r="E1320" t="str">
            <v>Up</v>
          </cell>
          <cell r="F1320">
            <v>11.58134352</v>
          </cell>
          <cell r="G1320">
            <v>1.27635e-12</v>
          </cell>
        </row>
        <row r="1321">
          <cell r="A1321" t="str">
            <v>Poh0139630.1</v>
          </cell>
          <cell r="B1321">
            <v>3.535010923</v>
          </cell>
          <cell r="C1321">
            <v>4.89e-12</v>
          </cell>
          <cell r="D1321" t="str">
            <v>Trans-cinnamate 4-monooxygenase EC=1.14.13.11 Cinnamic acid 4-hydroxylase Short=C4H Short=CA4H Cytochrome P450 73 Cytochrome P450C4H OS=Populus tremuloides (Quaking aspen) Name=CYP73A13 PE=2</v>
          </cell>
          <cell r="E1321" t="str">
            <v>Up</v>
          </cell>
          <cell r="F1321">
            <v>11.59106563</v>
          </cell>
          <cell r="G1321">
            <v>3.14847e-9</v>
          </cell>
        </row>
        <row r="1322">
          <cell r="A1322" t="str">
            <v>Poh0227840.1</v>
          </cell>
          <cell r="B1322">
            <v>3.54757116</v>
          </cell>
          <cell r="C1322">
            <v>9.64e-13</v>
          </cell>
        </row>
        <row r="1322">
          <cell r="E1322" t="str">
            <v>Up</v>
          </cell>
          <cell r="F1322">
            <v>11.74571637</v>
          </cell>
          <cell r="G1322">
            <v>7.5177e-10</v>
          </cell>
        </row>
        <row r="1323">
          <cell r="A1323" t="str">
            <v>Poh0096820.1</v>
          </cell>
          <cell r="B1323">
            <v>3.550369661</v>
          </cell>
          <cell r="C1323">
            <v>0.02695639</v>
          </cell>
        </row>
        <row r="1323">
          <cell r="E1323" t="str">
            <v>Up</v>
          </cell>
          <cell r="F1323">
            <v>11.71569459</v>
          </cell>
          <cell r="G1323">
            <v>0.282356277</v>
          </cell>
        </row>
        <row r="1324">
          <cell r="A1324" t="str">
            <v>Poh0096080.1</v>
          </cell>
          <cell r="B1324">
            <v>3.552146548</v>
          </cell>
          <cell r="C1324">
            <v>2.95e-5</v>
          </cell>
          <cell r="D1324" t="str">
            <v>Syntaxin-124 Short=AtSYP124 OS=Arabidopsis thaliana (Mouse-ear cress) Name=SYP124 OrderedLocusNames=At1g61290 ORFNames=T1F9.22 PE=2</v>
          </cell>
          <cell r="E1324" t="str">
            <v>Up</v>
          </cell>
          <cell r="F1324">
            <v>11.94922395</v>
          </cell>
          <cell r="G1324">
            <v>0.001874102</v>
          </cell>
        </row>
        <row r="1325">
          <cell r="A1325" t="str">
            <v>Poh0319500.1</v>
          </cell>
          <cell r="B1325">
            <v>3.553080062</v>
          </cell>
          <cell r="C1325">
            <v>2.79e-19</v>
          </cell>
          <cell r="D1325" t="str">
            <v>Thaumatin-like protein 1a Mdtl1 Pathogenesis-related protein 5a Short=PR-5a Precursor OS=Malus domestica (Apple) (Pyrus malus) Name=TL1 Synonyms=TL PE=1</v>
          </cell>
          <cell r="E1325" t="str">
            <v>Up</v>
          </cell>
          <cell r="F1325">
            <v>11.77126887</v>
          </cell>
          <cell r="G1325">
            <v>1.03196e-15</v>
          </cell>
        </row>
        <row r="1326">
          <cell r="A1326" t="str">
            <v>Poh0243920.1</v>
          </cell>
          <cell r="B1326">
            <v>3.562018533</v>
          </cell>
          <cell r="C1326">
            <v>0.000424482</v>
          </cell>
          <cell r="D1326" t="str">
            <v>gnl|BL_ORD_ID|99620 sp|Q66GI2|DIR22_ARATH Dirigent protein 22 OS=Arabidopsis thaliana OX=3702 GN=DIR22 PE=2 SV=1//7.40442e-06</v>
          </cell>
          <cell r="E1326" t="str">
            <v>Up</v>
          </cell>
          <cell r="F1326">
            <v>11.6216365</v>
          </cell>
          <cell r="G1326">
            <v>0.01538255</v>
          </cell>
        </row>
        <row r="1327">
          <cell r="A1327" t="str">
            <v>Poh0184830.1</v>
          </cell>
          <cell r="B1327">
            <v>3.566678146</v>
          </cell>
          <cell r="C1327">
            <v>2.13e-5</v>
          </cell>
          <cell r="D1327" t="str">
            <v>Lysine histidine transporter-like 8 Amino acid transporter-like protein 1 OS=Arabidopsis thaliana (Mouse-ear cress) Name=AATL1 OrderedLocusNames=At1g47670 ORFNames=F16N3.4 PE=1</v>
          </cell>
          <cell r="E1327" t="str">
            <v>Up</v>
          </cell>
          <cell r="F1327">
            <v>11.91346415</v>
          </cell>
          <cell r="G1327">
            <v>0.001431631</v>
          </cell>
        </row>
        <row r="1328">
          <cell r="A1328" t="str">
            <v>Poh0171290.1</v>
          </cell>
          <cell r="B1328">
            <v>3.567374469</v>
          </cell>
          <cell r="C1328">
            <v>9.45e-10</v>
          </cell>
          <cell r="D1328" t="str">
            <v>Senescence/dehydration-associated protein At4g35985, chloroplastic {ECO:0000305} Precursor OS=Arabidopsis thaliana (Mouse-ear cress) ORFNames=T19K4.110 {ECO:0000312|EMBL:CAA18492.1} PE=2</v>
          </cell>
          <cell r="E1328" t="str">
            <v>Up</v>
          </cell>
          <cell r="F1328">
            <v>11.8826801</v>
          </cell>
          <cell r="G1328">
            <v>3.0793e-7</v>
          </cell>
        </row>
        <row r="1329">
          <cell r="A1329" t="str">
            <v>Poh0244480.1</v>
          </cell>
          <cell r="B1329">
            <v>3.577411999</v>
          </cell>
          <cell r="C1329">
            <v>7.74e-8</v>
          </cell>
          <cell r="D1329" t="str">
            <v>isoform X1</v>
          </cell>
          <cell r="E1329" t="str">
            <v>Up</v>
          </cell>
          <cell r="F1329">
            <v>11.81941318</v>
          </cell>
          <cell r="G1329">
            <v>1.37376e-5</v>
          </cell>
        </row>
        <row r="1330">
          <cell r="A1330" t="str">
            <v>Poh0080980.1</v>
          </cell>
          <cell r="B1330">
            <v>3.579206128</v>
          </cell>
          <cell r="C1330">
            <v>6.99e-5</v>
          </cell>
          <cell r="D1330" t="str">
            <v>Sugar transport protein 7 Hexose transporter 7 OS=Arabidopsis thaliana (Mouse-ear cress) Name=STP7 OrderedLocusNames=At4g02050 ORFNames=AGAA.1, T10M13.6 PE=1</v>
          </cell>
          <cell r="E1330" t="str">
            <v>Up</v>
          </cell>
          <cell r="F1330">
            <v>11.91054328</v>
          </cell>
          <cell r="G1330">
            <v>0.003779222</v>
          </cell>
        </row>
        <row r="1331">
          <cell r="A1331" t="str">
            <v>Poh0173740.1</v>
          </cell>
          <cell r="B1331">
            <v>3.580297729</v>
          </cell>
          <cell r="C1331">
            <v>4.35e-5</v>
          </cell>
          <cell r="D1331" t="str">
            <v>Chlorophyllase-1, chloroplastic EC=3.1.1.14 Chlorophyll-chlorophyllido hydrolase 1 Short=Chlase 1 Precursor OS=Citrus sinensis (Sweet orange) (Citrus aurantium var. sinensis) Name=CHLASE1 PE=1</v>
          </cell>
          <cell r="E1331" t="str">
            <v>Up</v>
          </cell>
          <cell r="F1331">
            <v>11.87791071</v>
          </cell>
          <cell r="G1331">
            <v>0.002543632</v>
          </cell>
        </row>
        <row r="1332">
          <cell r="A1332" t="str">
            <v>Poh0372430.1</v>
          </cell>
          <cell r="B1332">
            <v>3.614799202</v>
          </cell>
          <cell r="C1332">
            <v>1.35e-11</v>
          </cell>
          <cell r="D1332" t="str">
            <v>Ethylene-responsive transcription factor ERF023 OS=Arabidopsis thaliana (Mouse-ear cress) Name=ERF023 OrderedLocusNames=At1g01250 ORFNames=F6F3.6 PE=2</v>
          </cell>
          <cell r="E1332" t="str">
            <v>Up</v>
          </cell>
          <cell r="F1332">
            <v>12.24760329</v>
          </cell>
          <cell r="G1332">
            <v>8.01837e-9</v>
          </cell>
        </row>
        <row r="1333">
          <cell r="A1333" t="str">
            <v>Poh0229380.1</v>
          </cell>
          <cell r="B1333">
            <v>3.619621294</v>
          </cell>
          <cell r="C1333">
            <v>2.65e-18</v>
          </cell>
          <cell r="D1333" t="str">
            <v>Trans-cinnamate 4-monooxygenase EC=1.14.13.11 Cinnamic acid 4-hydroxylase Short=C4H Short=CA4H Cytochrome P450 73 Cytochrome P450C4H OS=Populus kitakamiensis (Aspen) (Populus sieboldii x Populus grandidentata) Name=CYP73A16 Synonyms=CYP73 PE=2</v>
          </cell>
          <cell r="E1333" t="str">
            <v>Up</v>
          </cell>
          <cell r="F1333">
            <v>12.31411892</v>
          </cell>
          <cell r="G1333">
            <v>6.53812e-15</v>
          </cell>
        </row>
        <row r="1334">
          <cell r="A1334" t="str">
            <v>Poh0197880.1</v>
          </cell>
          <cell r="B1334">
            <v>3.62909167</v>
          </cell>
          <cell r="C1334">
            <v>6.95e-13</v>
          </cell>
          <cell r="D1334" t="str">
            <v>(S)-coclaurine N-methyltransferase Short=TfCNMT EC=2.1.1.140 OS=Thalictrum flavum subsp. glaucum (Yellow meadow rue) PE=1</v>
          </cell>
          <cell r="E1334" t="str">
            <v>Up</v>
          </cell>
          <cell r="F1334">
            <v>12.38573841</v>
          </cell>
          <cell r="G1334">
            <v>5.71911e-10</v>
          </cell>
        </row>
        <row r="1335">
          <cell r="A1335" t="str">
            <v>Poh0097040.1</v>
          </cell>
          <cell r="B1335">
            <v>3.664299674</v>
          </cell>
          <cell r="C1335">
            <v>0.000321691</v>
          </cell>
          <cell r="D1335" t="str">
            <v>Laccase-3 EC=1.10.3.2 Benzenediol:oxygen oxidoreductase 3 Diphenol oxidase 3 Urishiol oxidase 3 Precursor OS=Oryza sativa subsp. japonica (Rice) ORFNames=B1088C09.5, OsJ_03932 {ECO:0000312|EMBL:EEE55611.1} PE=2</v>
          </cell>
          <cell r="E1335" t="str">
            <v>Up</v>
          </cell>
          <cell r="F1335">
            <v>12.56774919</v>
          </cell>
          <cell r="G1335">
            <v>0.012432709</v>
          </cell>
        </row>
        <row r="1336">
          <cell r="A1336" t="str">
            <v>Poh0293570.1</v>
          </cell>
          <cell r="B1336">
            <v>3.667966149</v>
          </cell>
          <cell r="C1336">
            <v>2.34e-6</v>
          </cell>
          <cell r="D1336" t="str">
            <v>U-box domain-containing protein 1 {ECO:0000303|PubMed:20971894} EC=2.3.2.27 {ECO:0000269|PubMed:20971894} Plant U-box protein 1 {ECO:0000303|PubMed:20971894} Short=MtPUB1 {ECO:0000303|PubMed:20971894} RING-type E3 ubiquitin transferase PUB1 {ECO:0000305} OS=Medicago truncatula (Barrel medic) (Medicago tribuloides) OrderedLocusNames=MTR_5g083030 {ECO:0000312|EMBL:AES99632.2} PE=1</v>
          </cell>
          <cell r="E1336" t="str">
            <v>Up</v>
          </cell>
          <cell r="F1336">
            <v>12.58924483</v>
          </cell>
          <cell r="G1336">
            <v>0.00023936</v>
          </cell>
        </row>
        <row r="1337">
          <cell r="A1337" t="str">
            <v>Poh0088470.1</v>
          </cell>
          <cell r="B1337">
            <v>3.682969026</v>
          </cell>
          <cell r="C1337">
            <v>9.63e-7</v>
          </cell>
          <cell r="D1337" t="str">
            <v>Long chain acyl-CoA synthetase 8 EC=6.2.1.3 OS=Arabidopsis thaliana (Mouse-ear cress) Name=LACS8 OrderedLocusNames=At2g04350 ORFNames=T1O3, T23O15.3 PE=1</v>
          </cell>
          <cell r="E1337" t="str">
            <v>Up</v>
          </cell>
          <cell r="F1337">
            <v>12.82711901</v>
          </cell>
          <cell r="G1337">
            <v>0.000116555</v>
          </cell>
        </row>
        <row r="1338">
          <cell r="A1338" t="str">
            <v>Poh0224910.1</v>
          </cell>
          <cell r="B1338">
            <v>3.689461975</v>
          </cell>
          <cell r="C1338">
            <v>3.07e-6</v>
          </cell>
          <cell r="D1338" t="str">
            <v>gnl|BL_ORD_ID|464514 sp|Q9FI14|TAO1_ARATH Disease resistance protein TAO1 OS=Arabidopsis thaliana OX=3702 GN=TAO1 PE=4 SV=1//5.50802e-31</v>
          </cell>
          <cell r="E1338" t="str">
            <v>Up</v>
          </cell>
          <cell r="F1338">
            <v>12.96294523</v>
          </cell>
          <cell r="G1338">
            <v>0.000295331</v>
          </cell>
        </row>
        <row r="1339">
          <cell r="A1339" t="str">
            <v>Poh0242650.1</v>
          </cell>
          <cell r="B1339">
            <v>3.700094142</v>
          </cell>
          <cell r="C1339">
            <v>9.17e-17</v>
          </cell>
          <cell r="D1339" t="str">
            <v>Transcription factor bHLH130 Basic helix-loop-helix protein 130 Short=AtbHLH130 Short=bHLH 130 Transcription factor EN 69 bHLH transcription factor bHLH130 OS=Arabidopsis thaliana (Mouse-ear cress) ORFNames=T24P15.19 PE=1</v>
          </cell>
          <cell r="E1339" t="str">
            <v>Up</v>
          </cell>
          <cell r="F1339">
            <v>12.99667879</v>
          </cell>
          <cell r="G1339">
            <v>1.59825e-13</v>
          </cell>
        </row>
        <row r="1340">
          <cell r="A1340" t="str">
            <v>Poh0047750.1</v>
          </cell>
          <cell r="B1340">
            <v>3.703749559</v>
          </cell>
          <cell r="C1340">
            <v>0.000220024</v>
          </cell>
        </row>
        <row r="1340">
          <cell r="E1340" t="str">
            <v>Up</v>
          </cell>
          <cell r="F1340">
            <v>12.87690685</v>
          </cell>
          <cell r="G1340">
            <v>0.009121933</v>
          </cell>
        </row>
        <row r="1341">
          <cell r="A1341" t="str">
            <v>Poh0074630.1</v>
          </cell>
          <cell r="B1341">
            <v>3.706804861</v>
          </cell>
          <cell r="C1341">
            <v>1.59e-6</v>
          </cell>
          <cell r="D1341" t="str">
            <v>Retrovirus-related Pol polyprotein from transposon TNT 1-94 Protease EC=3.4.23.- Reverse transcriptase EC=2.7.7.49 Endonuclease OS=Nicotiana tabacum (Common tobacco) PE=2</v>
          </cell>
          <cell r="E1341" t="str">
            <v>Up</v>
          </cell>
          <cell r="F1341">
            <v>12.90353051</v>
          </cell>
          <cell r="G1341">
            <v>0.000173629</v>
          </cell>
        </row>
        <row r="1342">
          <cell r="A1342" t="str">
            <v>Poh0051570.1</v>
          </cell>
          <cell r="B1342">
            <v>3.71479663</v>
          </cell>
          <cell r="C1342">
            <v>9.64e-8</v>
          </cell>
          <cell r="D1342" t="str">
            <v>12-oxophytodienoate reductase 1 EC=1.3.1.42 12-oxophytodienoate-10,11-reductase 1 Short=OPDA-reductase 1 Short=OsOPR1 OS=Oryza sativa subsp. japonica (Rice) ORFNames=OsJ_20595, OSJNBb0024N18.13, P0537F07.35 PE=2</v>
          </cell>
          <cell r="E1342" t="str">
            <v>Up</v>
          </cell>
          <cell r="F1342">
            <v>13.12732882</v>
          </cell>
          <cell r="G1342">
            <v>1.6322e-5</v>
          </cell>
        </row>
        <row r="1343">
          <cell r="A1343" t="str">
            <v>Poh0222480.1</v>
          </cell>
          <cell r="B1343">
            <v>3.723099881</v>
          </cell>
          <cell r="C1343">
            <v>5.23e-6</v>
          </cell>
          <cell r="D1343" t="str">
            <v>Chalcone synthase EC=2.3.1.74 Naringenin-chalcone synthase OS=Hypericum androsaemum (Tutsan) PE=1</v>
          </cell>
          <cell r="E1343" t="str">
            <v>Up</v>
          </cell>
          <cell r="F1343">
            <v>13.03122768</v>
          </cell>
          <cell r="G1343">
            <v>0.000456047</v>
          </cell>
        </row>
        <row r="1344">
          <cell r="A1344" t="str">
            <v>Poh0164550.1</v>
          </cell>
          <cell r="B1344">
            <v>3.723242103</v>
          </cell>
          <cell r="C1344">
            <v>3.07e-5</v>
          </cell>
          <cell r="D1344" t="str">
            <v>Polyneuridine-aldehyde esterase EC=3.1.1.78 Polyneuridine aldehyde esterase Precursor OS=Rauvolfia serpentina (Serpentine wood) (Ophioxylon serpentinum) Name=PNAE PE=1</v>
          </cell>
          <cell r="E1344" t="str">
            <v>Up</v>
          </cell>
          <cell r="F1344">
            <v>13.4080482</v>
          </cell>
          <cell r="G1344">
            <v>0.001934397</v>
          </cell>
        </row>
        <row r="1345">
          <cell r="A1345" t="str">
            <v>Poh0267030.1</v>
          </cell>
          <cell r="B1345">
            <v>3.74161639</v>
          </cell>
          <cell r="C1345">
            <v>4.57e-5</v>
          </cell>
          <cell r="D1345" t="str">
            <v>Ethylene-responsive transcription factor ERF112 OS=Arabidopsis thaliana (Mouse-ear cress) Name=ERF112 OrderedLocusNames=At2g33710 ORFNames=T1B8.3 PE=1</v>
          </cell>
          <cell r="E1345" t="str">
            <v>Up</v>
          </cell>
          <cell r="F1345">
            <v>13.20990961</v>
          </cell>
          <cell r="G1345">
            <v>0.002664165</v>
          </cell>
        </row>
        <row r="1346">
          <cell r="A1346" t="str">
            <v>Poh0281560.1</v>
          </cell>
          <cell r="B1346">
            <v>3.753791558</v>
          </cell>
          <cell r="C1346">
            <v>3.37e-11</v>
          </cell>
          <cell r="D1346" t="str">
            <v>Protein TIFY 10b {ECO:0000305} Short=OsTIFY10b {ECO:0000303|PubMed:19618278} Jasmonate ZIM domain-containing protein 7 {ECO:0000305} Short=OsJAZ7 {ECO:0000303|PubMed:19618278} OsJAZ6 {ECO:0000303|PubMed:21332845} OS=Oryza sativa subsp. japonica (Rice) ORFNames=P0616D06.125 {ECO:0000312|EMBL:BAC16504.1} PE=1</v>
          </cell>
          <cell r="E1346" t="str">
            <v>Up</v>
          </cell>
          <cell r="F1346">
            <v>13.49907725</v>
          </cell>
          <cell r="G1346">
            <v>1.66496e-8</v>
          </cell>
        </row>
        <row r="1347">
          <cell r="A1347" t="str">
            <v>Poh0123620.1</v>
          </cell>
          <cell r="B1347">
            <v>3.759190535</v>
          </cell>
          <cell r="C1347">
            <v>1e-6</v>
          </cell>
          <cell r="D1347" t="str">
            <v>Trans-cinnamate 4-monooxygenase EC=1.14.13.11 Cinnamic acid 4-hydroxylase Short=C4H Short=CA4H Cytochrome P450 73 Cytochrome P450C4H OS=Populus tremuloides (Quaking aspen) Name=CYP73A13 PE=2</v>
          </cell>
          <cell r="E1347" t="str">
            <v>Up</v>
          </cell>
          <cell r="F1347">
            <v>13.75447218</v>
          </cell>
          <cell r="G1347">
            <v>0.000117926</v>
          </cell>
        </row>
        <row r="1348">
          <cell r="A1348" t="str">
            <v>Poh0066670.1</v>
          </cell>
          <cell r="B1348">
            <v>3.767544457</v>
          </cell>
          <cell r="C1348">
            <v>8.87e-8</v>
          </cell>
          <cell r="D1348" t="str">
            <v>Ethylene-responsive transcription factor ERF084 OS=Arabidopsis thaliana (Mouse-ear cress) Name=ERF084 OrderedLocusNames=At1g80580 ORFNames=T21F11.9 PE=2</v>
          </cell>
          <cell r="E1348" t="str">
            <v>Up</v>
          </cell>
          <cell r="F1348">
            <v>13.55115785</v>
          </cell>
          <cell r="G1348">
            <v>1.53754e-5</v>
          </cell>
        </row>
        <row r="1349">
          <cell r="A1349" t="str">
            <v>Poh0228120.1</v>
          </cell>
          <cell r="B1349">
            <v>3.773938172</v>
          </cell>
          <cell r="C1349">
            <v>1.64e-14</v>
          </cell>
          <cell r="D1349" t="str">
            <v>Putative multidrug resistance protein P-glycoprotein OS=Oryza sativa subsp. japonica (Rice) ORFNames=OSJNBb0031B09.19 PE=3</v>
          </cell>
          <cell r="E1349" t="str">
            <v>Up</v>
          </cell>
          <cell r="F1349">
            <v>13.68054677</v>
          </cell>
          <cell r="G1349">
            <v>1.87355e-11</v>
          </cell>
        </row>
        <row r="1350">
          <cell r="A1350" t="str">
            <v>Poh0301880.1</v>
          </cell>
          <cell r="B1350">
            <v>3.80713047</v>
          </cell>
          <cell r="C1350">
            <v>0.000100437</v>
          </cell>
          <cell r="D1350" t="str">
            <v>Putative calmodulin-like protein 2 Precursor OS=Oryza sativa subsp. japonica (Rice) ORFNames=OsJ_031538 PE=3</v>
          </cell>
          <cell r="E1350" t="str">
            <v>Up</v>
          </cell>
          <cell r="F1350">
            <v>14.15039247</v>
          </cell>
          <cell r="G1350">
            <v>0.005013716</v>
          </cell>
        </row>
        <row r="1351">
          <cell r="A1351" t="str">
            <v>Poh0119510.1</v>
          </cell>
          <cell r="B1351">
            <v>3.817243304</v>
          </cell>
          <cell r="C1351">
            <v>1.06e-5</v>
          </cell>
          <cell r="D1351" t="str">
            <v>Inorganic phosphate transporter 1-1 Short=AtPht1 H(+)/Pi cotransporter OS=Arabidopsis thaliana (Mouse-ear cress) ORFNames=MWF20.4 PE=1</v>
          </cell>
          <cell r="E1351" t="str">
            <v>Up</v>
          </cell>
          <cell r="F1351">
            <v>13.80942333</v>
          </cell>
          <cell r="G1351">
            <v>0.000814597</v>
          </cell>
        </row>
        <row r="1352">
          <cell r="A1352" t="str">
            <v>Novel00567.1</v>
          </cell>
          <cell r="B1352">
            <v>3.846330108</v>
          </cell>
          <cell r="C1352">
            <v>1.09e-17</v>
          </cell>
          <cell r="D1352" t="str">
            <v>predicted protein [Physcomitrella patens]&gt;gi|162680562|gb|EDQ66997.1| predicted protein [Physcomitrella patens]</v>
          </cell>
          <cell r="E1352" t="str">
            <v>Up</v>
          </cell>
          <cell r="F1352">
            <v>14.38313171</v>
          </cell>
          <cell r="G1352">
            <v>2.31658e-14</v>
          </cell>
        </row>
        <row r="1353">
          <cell r="A1353" t="str">
            <v>Poh0256260.1</v>
          </cell>
          <cell r="B1353">
            <v>3.849245809</v>
          </cell>
          <cell r="C1353">
            <v>0.000107687</v>
          </cell>
          <cell r="D1353" t="str">
            <v>Cytochrome P450 72A15 EC=1.14.-.- OS=Arabidopsis thaliana (Mouse-ear cress) Name=CYP72A15 OrderedLocusNames=At3g14690 ORFNames=MIE1.20 PE=2</v>
          </cell>
          <cell r="E1353" t="str">
            <v>Up</v>
          </cell>
          <cell r="F1353">
            <v>14.17616465</v>
          </cell>
          <cell r="G1353">
            <v>0.00525891</v>
          </cell>
        </row>
        <row r="1354">
          <cell r="A1354" t="str">
            <v>Poh0066090.1</v>
          </cell>
          <cell r="B1354">
            <v>3.881548324</v>
          </cell>
          <cell r="C1354">
            <v>1.39e-7</v>
          </cell>
          <cell r="D1354" t="str">
            <v>Cytochrome P450 CYP736A12 EC=1.14.-.- OS=Panax ginseng (Korean ginseng) PE=2</v>
          </cell>
          <cell r="E1354" t="str">
            <v>Up</v>
          </cell>
          <cell r="F1354">
            <v>14.78700053</v>
          </cell>
          <cell r="G1354">
            <v>2.16612e-5</v>
          </cell>
        </row>
        <row r="1355">
          <cell r="A1355" t="str">
            <v>Poh0255240.1</v>
          </cell>
          <cell r="B1355">
            <v>3.885614321</v>
          </cell>
          <cell r="C1355">
            <v>3.27e-5</v>
          </cell>
          <cell r="D1355" t="str">
            <v>LOB domain-containing protein 15 ASYMMETRIC LEAVES 2-like protein 11 Short=AS2-like protein 11 OS=Arabidopsis thaliana (Mouse-ear cress) ORFNames=T2P4.18 PE=1</v>
          </cell>
          <cell r="E1355" t="str">
            <v>Up</v>
          </cell>
          <cell r="F1355">
            <v>14.61671118</v>
          </cell>
          <cell r="G1355">
            <v>0.002050705</v>
          </cell>
        </row>
        <row r="1356">
          <cell r="A1356" t="str">
            <v>Poh0097030.1</v>
          </cell>
          <cell r="B1356">
            <v>3.939698204</v>
          </cell>
          <cell r="C1356">
            <v>1.01e-8</v>
          </cell>
          <cell r="D1356" t="str">
            <v>Laccase-12 EC=1.10.3.2 Benzenediol:oxygen oxidoreductase 12 Diphenol oxidase 12 Urishiol oxidase 12 Precursor OS=Arabidopsis thaliana (Mouse-ear cress) Name=LAC12 OrderedLocusNames=At5g05390 ORFNames=K18I23.20 PE=2</v>
          </cell>
          <cell r="E1356" t="str">
            <v>Up</v>
          </cell>
          <cell r="F1356">
            <v>15.31537927</v>
          </cell>
          <cell r="G1356">
            <v>2.45396e-6</v>
          </cell>
        </row>
        <row r="1357">
          <cell r="A1357" t="str">
            <v>Poh0242640.1</v>
          </cell>
          <cell r="B1357">
            <v>3.96640107</v>
          </cell>
          <cell r="C1357">
            <v>1.22e-6</v>
          </cell>
        </row>
        <row r="1357">
          <cell r="E1357" t="str">
            <v>Up</v>
          </cell>
          <cell r="F1357">
            <v>15.62447707</v>
          </cell>
          <cell r="G1357">
            <v>0.000138145</v>
          </cell>
        </row>
        <row r="1358">
          <cell r="A1358" t="str">
            <v>Poh0024230.1</v>
          </cell>
          <cell r="B1358">
            <v>3.974850283</v>
          </cell>
          <cell r="C1358">
            <v>1.98e-13</v>
          </cell>
          <cell r="D1358" t="str">
            <v>Protein TIFY 6B Jasmonate ZIM domain-containing protein 3 Protein JASMONATE INSENSITIVE 3 OS=Arabidopsis thaliana (Mouse-ear cress) ORFNames=MEB5.8 PE=1</v>
          </cell>
          <cell r="E1358" t="str">
            <v>Up</v>
          </cell>
          <cell r="F1358">
            <v>15.73913652</v>
          </cell>
          <cell r="G1358">
            <v>1.83139e-10</v>
          </cell>
        </row>
        <row r="1359">
          <cell r="A1359" t="str">
            <v>Poh0059960.1</v>
          </cell>
          <cell r="B1359">
            <v>3.986012137</v>
          </cell>
          <cell r="C1359">
            <v>7.72e-10</v>
          </cell>
          <cell r="D1359" t="str">
            <v>Ethylene-responsive transcription factor ERF034 OS=Arabidopsis thaliana (Mouse-ear cress) ORFNames=T13E15.25, T14P1.26 PE=2</v>
          </cell>
          <cell r="E1359" t="str">
            <v>Up</v>
          </cell>
          <cell r="F1359">
            <v>15.8250498</v>
          </cell>
          <cell r="G1359">
            <v>2.64123e-7</v>
          </cell>
        </row>
        <row r="1360">
          <cell r="A1360" t="str">
            <v>Poh0015370.1</v>
          </cell>
          <cell r="B1360">
            <v>3.989539243</v>
          </cell>
          <cell r="C1360">
            <v>0.000204131</v>
          </cell>
          <cell r="D1360" t="str">
            <v>Aminotransferase class-V</v>
          </cell>
          <cell r="E1360" t="str">
            <v>Up</v>
          </cell>
          <cell r="F1360">
            <v>15.83231768</v>
          </cell>
          <cell r="G1360">
            <v>0.008582759</v>
          </cell>
        </row>
        <row r="1361">
          <cell r="A1361" t="str">
            <v>Poh0088980.1</v>
          </cell>
          <cell r="B1361">
            <v>3.994387402</v>
          </cell>
          <cell r="C1361">
            <v>8.43e-10</v>
          </cell>
          <cell r="D1361" t="str">
            <v>VQ motif-containing protein 22 {ECO:0000303|PubMed:22535423} Short=AtVQ22 {ECO:0000303|PubMed:22535423} OS=Arabidopsis thaliana (Mouse-ear cress) ORFNames=MKA23.7 {ECO:0000312|EMBL:BAB03064.1} PE=2</v>
          </cell>
          <cell r="E1361" t="str">
            <v>Up</v>
          </cell>
          <cell r="F1361">
            <v>15.90536948</v>
          </cell>
          <cell r="G1361">
            <v>2.80899e-7</v>
          </cell>
        </row>
        <row r="1362">
          <cell r="A1362" t="str">
            <v>Poh0027830.1</v>
          </cell>
          <cell r="B1362">
            <v>4.002931304</v>
          </cell>
          <cell r="C1362">
            <v>1.8e-21</v>
          </cell>
          <cell r="D1362" t="str">
            <v>Ethylene-responsive transcription factor ERF034 OS=Arabidopsis thaliana (Mouse-ear cress) ORFNames=T13E15.25, T14P1.26 PE=2</v>
          </cell>
          <cell r="E1362" t="str">
            <v>Up</v>
          </cell>
          <cell r="F1362">
            <v>15.92609261</v>
          </cell>
          <cell r="G1362">
            <v>1.06819e-17</v>
          </cell>
        </row>
        <row r="1363">
          <cell r="A1363" t="str">
            <v>Poh0097020.1</v>
          </cell>
          <cell r="B1363">
            <v>4.024446547</v>
          </cell>
          <cell r="C1363">
            <v>1.7e-8</v>
          </cell>
          <cell r="D1363" t="str">
            <v>Laccase-12 EC=1.10.3.2 Benzenediol:oxygen oxidoreductase 12 Diphenol oxidase 12 Urishiol oxidase 12 Precursor OS=Arabidopsis thaliana (Mouse-ear cress) Name=LAC12 OrderedLocusNames=At5g05390 ORFNames=K18I23.20 PE=2</v>
          </cell>
          <cell r="E1363" t="str">
            <v>Up</v>
          </cell>
          <cell r="F1363">
            <v>16.22102287</v>
          </cell>
          <cell r="G1363">
            <v>4.00192e-6</v>
          </cell>
        </row>
        <row r="1364">
          <cell r="A1364" t="str">
            <v>Poh0150570.1</v>
          </cell>
          <cell r="B1364">
            <v>4.066299979</v>
          </cell>
          <cell r="C1364">
            <v>0.001095593</v>
          </cell>
          <cell r="D1364" t="str">
            <v>gnl|BL_ORD_ID|352671 sp|Q9ERK0|RIPK4_MOUSE Receptor-interacting serine/threonine-protein kinase 4 OS=Mus musculus OX=10090 GN=Ripk4 PE=1 SV=2//4.1493e-07</v>
          </cell>
          <cell r="E1364" t="str">
            <v>Up</v>
          </cell>
          <cell r="F1364">
            <v>16.75050785</v>
          </cell>
          <cell r="G1364">
            <v>0.031227557</v>
          </cell>
        </row>
        <row r="1365">
          <cell r="A1365" t="str">
            <v>Poh0076040.1</v>
          </cell>
          <cell r="B1365">
            <v>4.083773737</v>
          </cell>
          <cell r="C1365">
            <v>9.19e-9</v>
          </cell>
          <cell r="D1365" t="str">
            <v>LOB domain-containing protein 15 ASYMMETRIC LEAVES 2-like protein 11 Short=AS2-like protein 11 OS=Arabidopsis thaliana (Mouse-ear cress) ORFNames=T2P4.18 PE=1</v>
          </cell>
          <cell r="E1365" t="str">
            <v>Up</v>
          </cell>
          <cell r="F1365">
            <v>16.98950964</v>
          </cell>
          <cell r="G1365">
            <v>2.27001e-6</v>
          </cell>
        </row>
        <row r="1366">
          <cell r="A1366" t="str">
            <v>Poh0353350.1</v>
          </cell>
          <cell r="B1366">
            <v>4.100666989</v>
          </cell>
          <cell r="C1366">
            <v>2.93e-11</v>
          </cell>
          <cell r="D1366" t="str">
            <v>Protein JINGUBANG {ECO:0000303|PubMed:27468890} OS=Arabidopsis thaliana (Mouse-ear cress) ORFNames=T9J22.16 {ECO:0000312|EMBL:AAC14498.1} PE=1</v>
          </cell>
          <cell r="E1366" t="str">
            <v>Up</v>
          </cell>
          <cell r="F1366">
            <v>17.20224658</v>
          </cell>
          <cell r="G1366">
            <v>1.47421e-8</v>
          </cell>
        </row>
        <row r="1367">
          <cell r="A1367" t="str">
            <v>Poh0287110.1</v>
          </cell>
          <cell r="B1367">
            <v>4.101204746</v>
          </cell>
          <cell r="C1367">
            <v>0.015439516</v>
          </cell>
        </row>
        <row r="1367">
          <cell r="E1367" t="str">
            <v>Up</v>
          </cell>
          <cell r="F1367">
            <v>17.15353149</v>
          </cell>
          <cell r="G1367">
            <v>0.199910125</v>
          </cell>
        </row>
        <row r="1368">
          <cell r="A1368" t="str">
            <v>Poh0007970.1</v>
          </cell>
          <cell r="B1368">
            <v>4.118155915</v>
          </cell>
          <cell r="C1368">
            <v>1.74e-9</v>
          </cell>
          <cell r="D1368" t="str">
            <v>Ethylene-responsive transcription factor 1A Short=AtERF1A Ethylene-responsive element-binding factor 1A Short=EREBP-1A OS=Arabidopsis thaliana (Mouse-ear cress) ORFNames=dl4785w, FCAALL.123 PE=1</v>
          </cell>
          <cell r="E1368" t="str">
            <v>Up</v>
          </cell>
          <cell r="F1368">
            <v>17.30077662</v>
          </cell>
          <cell r="G1368">
            <v>5.38254e-7</v>
          </cell>
        </row>
        <row r="1369">
          <cell r="A1369" t="str">
            <v>Poh0365530.1</v>
          </cell>
          <cell r="B1369">
            <v>4.119042272</v>
          </cell>
          <cell r="C1369">
            <v>1.29e-10</v>
          </cell>
          <cell r="D1369" t="str">
            <v>Ethylene-responsive transcription factor ERF115 OS=Arabidopsis thaliana (Mouse-ear cress) Name=ERF115 OrderedLocusNames=At5g07310 ORFNames=T2I1.20 PE=1</v>
          </cell>
          <cell r="E1369" t="str">
            <v>Up</v>
          </cell>
          <cell r="F1369">
            <v>17.29580682</v>
          </cell>
          <cell r="G1369">
            <v>5.61148e-8</v>
          </cell>
        </row>
        <row r="1370">
          <cell r="A1370" t="str">
            <v>Poh0212370.1</v>
          </cell>
          <cell r="B1370">
            <v>4.122041821</v>
          </cell>
          <cell r="C1370">
            <v>6.45e-16</v>
          </cell>
          <cell r="D1370" t="str">
            <v>Chitinase 1 EC=3.2.1.14 Tulip bulb chitinase-1 Short=TBC-1 Precursor OS=Tulipa bakeri (Tulip) PE=1</v>
          </cell>
          <cell r="E1370" t="str">
            <v>Up</v>
          </cell>
          <cell r="F1370">
            <v>17.30270479</v>
          </cell>
          <cell r="G1370">
            <v>1.00635e-12</v>
          </cell>
        </row>
        <row r="1371">
          <cell r="A1371" t="str">
            <v>Poh0010340.1</v>
          </cell>
          <cell r="B1371">
            <v>4.131426643</v>
          </cell>
          <cell r="C1371">
            <v>3.28e-7</v>
          </cell>
          <cell r="D1371" t="str">
            <v>12-oxophytodienoate reductase 1 EC=1.3.1.42 12-oxophytodienoate-10,11-reductase 1 Short=AtOPR1 Short=OPDA-reductase 1 FS-AT-I OS=Arabidopsis thaliana (Mouse-ear cress) Name=OPR1 OrderedLocusNames=At1g76680 ORFNames=F28O16.5 PE=1</v>
          </cell>
          <cell r="E1371" t="str">
            <v>Up</v>
          </cell>
          <cell r="F1371">
            <v>17.47337336</v>
          </cell>
          <cell r="G1371">
            <v>4.62963e-5</v>
          </cell>
        </row>
        <row r="1372">
          <cell r="A1372" t="str">
            <v>Poh0044790.1</v>
          </cell>
          <cell r="B1372">
            <v>4.150352615</v>
          </cell>
          <cell r="C1372">
            <v>5.45e-16</v>
          </cell>
          <cell r="D1372" t="str">
            <v>Sodium/calcium exchanger NCL {ECO:0000305} Na(+)/Ca(2+)-exchange protein NCL {ECO:0000305} Protein NCX-like {ECO:0000303|PubMed:23148213} Short=AtNCL {ECO:0000303|PubMed:23148213} OS=Arabidopsis thaliana (Mouse-ear cress) ORFNames=F12M16.12 {ECO:0000312|EMBL:AAF69532.1} PE=2</v>
          </cell>
          <cell r="E1372" t="str">
            <v>Up</v>
          </cell>
          <cell r="F1372">
            <v>17.73499834</v>
          </cell>
          <cell r="G1372">
            <v>8.96862e-13</v>
          </cell>
        </row>
        <row r="1373">
          <cell r="A1373" t="str">
            <v>Poh0091650.1</v>
          </cell>
          <cell r="B1373">
            <v>4.167164294</v>
          </cell>
          <cell r="C1373">
            <v>4.51e-6</v>
          </cell>
          <cell r="D1373" t="str">
            <v>Germin-like protein 3-8 Precursor OS=Oryza sativa subsp. japonica (Rice) ORFNames=OsJ_012452, OSJNBb0015I02.10 PE=2</v>
          </cell>
          <cell r="E1373" t="str">
            <v>Up</v>
          </cell>
          <cell r="F1373">
            <v>17.78433824</v>
          </cell>
          <cell r="G1373">
            <v>0.000401762</v>
          </cell>
        </row>
        <row r="1374">
          <cell r="A1374" t="str">
            <v>Poh0051030.1</v>
          </cell>
          <cell r="B1374">
            <v>4.201271405</v>
          </cell>
          <cell r="C1374">
            <v>7.1e-8</v>
          </cell>
          <cell r="D1374" t="str">
            <v>NADH-ubiquinone reductase complex 1 MLRQ subunit</v>
          </cell>
          <cell r="E1374" t="str">
            <v>Up</v>
          </cell>
          <cell r="F1374">
            <v>18.4242114</v>
          </cell>
          <cell r="G1374">
            <v>1.27583e-5</v>
          </cell>
        </row>
        <row r="1375">
          <cell r="A1375" t="str">
            <v>Poh0011790.1</v>
          </cell>
          <cell r="B1375">
            <v>4.212143821</v>
          </cell>
          <cell r="C1375">
            <v>3.45e-8</v>
          </cell>
          <cell r="D1375" t="str">
            <v>4-hydroxybenzoate polyprenyltransferase, mitochondrial {ECO:0000255|HAMAP-Rule:MF_03189} Short=4-HB polyprenyltransferase {ECO:0000255|HAMAP-Rule:MF_03189} Short=4HPT EC=2.5.1.39 {ECO:0000255|HAMAP-Rule:MF_03189} 4-hydroxybenzoate nonaprenyltransferase {ECO:0000255|HAMAP-Rule:MF_03189} Para-hydroxybenzoate--polyprenyltransferase {ECO:0000255|HAMAP-Rule:MF_03189} Short=PHB:PPT {ECO:0000255|HAMAP-Rule:MF_03189} Short=PHB:polyprenyltransferase {ECO:0000255|HAMAP-Rule:MF_03189} Polyprenyltransferase 1 Short=AtPPT1 Precursor OS=Arabidopsis thaliana (Mouse-ear cress) OrderedLocusNames=At4g23660 ORFNames=F9D16.130 PE=2</v>
          </cell>
          <cell r="E1375" t="str">
            <v>Up</v>
          </cell>
          <cell r="F1375">
            <v>18.47029957</v>
          </cell>
          <cell r="G1375">
            <v>7.14942e-6</v>
          </cell>
        </row>
        <row r="1376">
          <cell r="A1376" t="str">
            <v>Poh0165530.1</v>
          </cell>
          <cell r="B1376">
            <v>4.231868295</v>
          </cell>
          <cell r="C1376">
            <v>2.81e-5</v>
          </cell>
          <cell r="D1376" t="str">
            <v>Dehydration-responsive element-binding protein 2E Short=OsDREB2E OS=Oryza sativa subsp. japonica (Rice) OrderedLocusNames=Os03g0174400, LOC_Os03g07830 PE=2</v>
          </cell>
          <cell r="E1376" t="str">
            <v>Up</v>
          </cell>
          <cell r="F1376">
            <v>18.48769453</v>
          </cell>
          <cell r="G1376">
            <v>0.001821386</v>
          </cell>
        </row>
        <row r="1377">
          <cell r="A1377" t="str">
            <v>Poh0167840.1</v>
          </cell>
          <cell r="B1377">
            <v>4.233032282</v>
          </cell>
          <cell r="C1377">
            <v>6.17e-5</v>
          </cell>
        </row>
        <row r="1377">
          <cell r="E1377" t="str">
            <v>Up</v>
          </cell>
          <cell r="F1377">
            <v>18.90737675</v>
          </cell>
          <cell r="G1377">
            <v>0.003421336</v>
          </cell>
        </row>
        <row r="1378">
          <cell r="A1378" t="str">
            <v>Poh0187510.1</v>
          </cell>
          <cell r="B1378">
            <v>4.242528591</v>
          </cell>
          <cell r="C1378">
            <v>0.014015791</v>
          </cell>
          <cell r="D1378" t="str">
            <v>Non-symbiotic hemoglobin 0 Non-vascular plant hemoglobin Glb0 OS=Physcomitrella patens subsp. patens (Moss) Name=GLB0 ORFNames=PHYPADRAFT_184189 PE=2</v>
          </cell>
          <cell r="E1378" t="str">
            <v>Up</v>
          </cell>
          <cell r="F1378">
            <v>18.90635447</v>
          </cell>
          <cell r="G1378">
            <v>0.186542102</v>
          </cell>
        </row>
        <row r="1379">
          <cell r="A1379" t="str">
            <v>Poh0127870.1</v>
          </cell>
          <cell r="B1379">
            <v>4.278392974</v>
          </cell>
          <cell r="C1379">
            <v>1.14e-6</v>
          </cell>
          <cell r="D1379" t="str">
            <v>(S)-scoulerine 9-O-methyltransferase EC=2.1.1.117 OS=Coptis japonica (Japanese goldthread) Name=SMT PE=1</v>
          </cell>
          <cell r="E1379" t="str">
            <v>Up</v>
          </cell>
          <cell r="F1379">
            <v>19.58749243</v>
          </cell>
          <cell r="G1379">
            <v>0.000129934</v>
          </cell>
        </row>
        <row r="1380">
          <cell r="A1380" t="str">
            <v>Poh0198740.1</v>
          </cell>
          <cell r="B1380">
            <v>4.320056262</v>
          </cell>
          <cell r="C1380">
            <v>2.24e-10</v>
          </cell>
          <cell r="D1380" t="str">
            <v>Glutathione S-transferase F10 Short=AtGSTF10 EC=2.5.1.18 AtGSTF4 GST class-phi member 10 Protein EARLY RESPONSE TO DEHYDRATION 13 OS=Arabidopsis thaliana (Mouse-ear cress) ORFNames=F7F1.8 PE=1</v>
          </cell>
          <cell r="E1380" t="str">
            <v>Up</v>
          </cell>
          <cell r="F1380">
            <v>19.96430692</v>
          </cell>
          <cell r="G1380">
            <v>9.20939e-8</v>
          </cell>
        </row>
        <row r="1381">
          <cell r="A1381" t="str">
            <v>Poh0146840.1</v>
          </cell>
          <cell r="B1381">
            <v>4.328161227</v>
          </cell>
          <cell r="C1381">
            <v>6.32e-7</v>
          </cell>
          <cell r="D1381" t="str">
            <v>Inorganic phosphate transporter 1-1 Short=AtPht1 H(+)/Pi cotransporter OS=Arabidopsis thaliana (Mouse-ear cress) ORFNames=MWF20.4 PE=1</v>
          </cell>
          <cell r="E1381" t="str">
            <v>Up</v>
          </cell>
          <cell r="F1381">
            <v>19.681851</v>
          </cell>
          <cell r="G1381">
            <v>8.21228e-5</v>
          </cell>
        </row>
        <row r="1382">
          <cell r="A1382" t="str">
            <v>Poh0186580.1</v>
          </cell>
          <cell r="B1382">
            <v>4.346785092</v>
          </cell>
          <cell r="C1382">
            <v>1.33e-8</v>
          </cell>
        </row>
        <row r="1382">
          <cell r="E1382" t="str">
            <v>Up</v>
          </cell>
          <cell r="F1382">
            <v>20.49576715</v>
          </cell>
          <cell r="G1382">
            <v>3.17098e-6</v>
          </cell>
        </row>
        <row r="1383">
          <cell r="A1383" t="str">
            <v>Poh0003510.1</v>
          </cell>
          <cell r="B1383">
            <v>4.399167612</v>
          </cell>
          <cell r="C1383">
            <v>1.36e-6</v>
          </cell>
          <cell r="D1383" t="str">
            <v>Apoptosis-inducing factor</v>
          </cell>
          <cell r="E1383" t="str">
            <v>Up</v>
          </cell>
          <cell r="F1383">
            <v>21.16717956</v>
          </cell>
          <cell r="G1383">
            <v>0.000152004</v>
          </cell>
        </row>
        <row r="1384">
          <cell r="A1384" t="str">
            <v>Poh0340770.1</v>
          </cell>
          <cell r="B1384">
            <v>4.434351775</v>
          </cell>
          <cell r="C1384">
            <v>2.48e-11</v>
          </cell>
          <cell r="D1384" t="str">
            <v>F-box/kelch-repeat protein At1g22040 OS=Arabidopsis thaliana (Mouse-ear cress) OrderedLocusNames=At1g22040 ORFNames=F2E2.11 PE=2</v>
          </cell>
          <cell r="E1384" t="str">
            <v>Up</v>
          </cell>
          <cell r="F1384">
            <v>21.49834157</v>
          </cell>
          <cell r="G1384">
            <v>1.29077e-8</v>
          </cell>
        </row>
        <row r="1385">
          <cell r="A1385" t="str">
            <v>Poh0123370.1</v>
          </cell>
          <cell r="B1385">
            <v>4.4690983</v>
          </cell>
          <cell r="C1385">
            <v>5.49e-6</v>
          </cell>
          <cell r="D1385" t="str">
            <v>Acyl-coenzyme A oxidase 4, peroxisomal Short=AOX 4 EC=1.3.3.6 G6p Short-chain acyl-CoA oxidase Short=AtCX4 Short=AtG6 Short=SAOX OS=Arabidopsis thaliana (Mouse-ear cress) Name=ACX4 Synonyms=G6 OrderedLocusNames=At3g51840 ORFNames=ATEM1.9 PE=1</v>
          </cell>
          <cell r="E1385" t="str">
            <v>Up</v>
          </cell>
          <cell r="F1385">
            <v>22.68555322</v>
          </cell>
          <cell r="G1385">
            <v>0.000469339</v>
          </cell>
        </row>
        <row r="1386">
          <cell r="A1386" t="str">
            <v>Poh0219770.1</v>
          </cell>
          <cell r="B1386">
            <v>4.519918072</v>
          </cell>
          <cell r="C1386">
            <v>7.86e-5</v>
          </cell>
          <cell r="D1386" t="str">
            <v>NADH-ubiquinone reductase complex 1 MLRQ subunit</v>
          </cell>
          <cell r="E1386" t="str">
            <v>Up</v>
          </cell>
          <cell r="F1386">
            <v>23.38149958</v>
          </cell>
          <cell r="G1386">
            <v>0.004160831</v>
          </cell>
        </row>
        <row r="1387">
          <cell r="A1387" t="str">
            <v>Poh0321080.1</v>
          </cell>
          <cell r="B1387">
            <v>4.561790097</v>
          </cell>
          <cell r="C1387">
            <v>5.08e-6</v>
          </cell>
          <cell r="D1387" t="str">
            <v>Transmembrane protein 45A-like</v>
          </cell>
          <cell r="E1387" t="str">
            <v>Up</v>
          </cell>
          <cell r="F1387">
            <v>23.55562426</v>
          </cell>
          <cell r="G1387">
            <v>0.000445314</v>
          </cell>
        </row>
        <row r="1388">
          <cell r="A1388" t="str">
            <v>Poh0152510.1</v>
          </cell>
          <cell r="B1388">
            <v>4.570676258</v>
          </cell>
          <cell r="C1388">
            <v>5.17e-9</v>
          </cell>
          <cell r="D1388" t="str">
            <v>Ethylene-responsive transcription factor ERF113 Protein RELATED TO AP2 6L {ECO:0000305} OS=Arabidopsis thaliana (Mouse-ear cress) OrderedLocusNames=At5g13330 ORFNames=T31B5.150 PE=2</v>
          </cell>
          <cell r="E1388" t="str">
            <v>Up</v>
          </cell>
          <cell r="F1388">
            <v>23.88237827</v>
          </cell>
          <cell r="G1388">
            <v>1.35597e-6</v>
          </cell>
        </row>
        <row r="1389">
          <cell r="A1389" t="str">
            <v>Poh0133760.1</v>
          </cell>
          <cell r="B1389">
            <v>4.575279687</v>
          </cell>
          <cell r="C1389">
            <v>6.62e-7</v>
          </cell>
          <cell r="D1389" t="str">
            <v>Dehydration-responsive element-binding protein 2E Short=OsDREB2E OS=Oryza sativa subsp. japonica (Rice) OrderedLocusNames=Os03g0174400, LOC_Os03g07830 PE=2</v>
          </cell>
          <cell r="E1389" t="str">
            <v>Up</v>
          </cell>
          <cell r="F1389">
            <v>23.87176984</v>
          </cell>
          <cell r="G1389">
            <v>8.35009e-5</v>
          </cell>
        </row>
        <row r="1390">
          <cell r="A1390" t="str">
            <v>Poh0213390.1</v>
          </cell>
          <cell r="B1390">
            <v>4.605448524</v>
          </cell>
          <cell r="C1390">
            <v>0.01360911</v>
          </cell>
          <cell r="D1390" t="str">
            <v>Berberine bridge enzyme-like 4 {ECO:0000303|PubMed:26037923} Short=AtBBE-like 4 {ECO:0000303|PubMed:26037923} EC=1.1.1.- {ECO:0000250|UniProtKB:O64743} Flavin-dependent oxidoreductase FOX2 {ECO:0000303|PubMed:26352477} EC=1.-.-.- {ECO:0000305} Precursor OS=Arabidopsis thaliana (Mouse-ear cress) ORFNames=T1K7.23 {ECO:0000312|EMBL:AAF98577.1} PE=2</v>
          </cell>
          <cell r="E1390" t="str">
            <v>Up</v>
          </cell>
          <cell r="F1390">
            <v>24.24078868</v>
          </cell>
          <cell r="G1390">
            <v>0.183203835</v>
          </cell>
        </row>
        <row r="1391">
          <cell r="A1391" t="str">
            <v>Poh0088430.1</v>
          </cell>
          <cell r="B1391">
            <v>4.614591565</v>
          </cell>
          <cell r="C1391">
            <v>0.032540897</v>
          </cell>
          <cell r="D1391" t="str">
            <v>Ammonium transporter 1 member 3 Short=AtAMT1 OS=Arabidopsis thaliana (Mouse-ear cress) Name=AMT1-3 OrderedLocusNames=At3g24300 ORFNames=K7M2.7 PE=2</v>
          </cell>
          <cell r="E1391" t="str">
            <v>Up</v>
          </cell>
          <cell r="F1391">
            <v>24.45174032</v>
          </cell>
          <cell r="G1391">
            <v>0.315541318</v>
          </cell>
        </row>
        <row r="1392">
          <cell r="A1392" t="str">
            <v>Poh0074760.1</v>
          </cell>
          <cell r="B1392">
            <v>4.620661344</v>
          </cell>
          <cell r="C1392">
            <v>7.94e-12</v>
          </cell>
          <cell r="D1392" t="str">
            <v>Spherulation-specific family 4</v>
          </cell>
          <cell r="E1392" t="str">
            <v>Up</v>
          </cell>
          <cell r="F1392">
            <v>24.23766892</v>
          </cell>
          <cell r="G1392">
            <v>4.80574e-9</v>
          </cell>
        </row>
        <row r="1393">
          <cell r="A1393" t="str">
            <v>Poh0013470.1</v>
          </cell>
          <cell r="B1393">
            <v>4.674466703</v>
          </cell>
          <cell r="C1393">
            <v>8.17e-10</v>
          </cell>
        </row>
        <row r="1393">
          <cell r="E1393" t="str">
            <v>Up</v>
          </cell>
          <cell r="F1393">
            <v>25.63313909</v>
          </cell>
          <cell r="G1393">
            <v>2.75322e-7</v>
          </cell>
        </row>
        <row r="1394">
          <cell r="A1394" t="str">
            <v>Novel00775.1</v>
          </cell>
          <cell r="B1394">
            <v>4.71422572</v>
          </cell>
          <cell r="C1394">
            <v>1.59e-22</v>
          </cell>
          <cell r="D1394" t="str">
            <v>predicted protein [Physcomitrella patens]&gt;gi|162680562|gb|EDQ66997.1| predicted protein [Physcomitrella patens]</v>
          </cell>
          <cell r="E1394" t="str">
            <v>Up</v>
          </cell>
          <cell r="F1394">
            <v>26.25541346</v>
          </cell>
          <cell r="G1394">
            <v>1.56631e-18</v>
          </cell>
        </row>
        <row r="1395">
          <cell r="A1395" t="str">
            <v>Poh0224180.1</v>
          </cell>
          <cell r="B1395">
            <v>4.721995167</v>
          </cell>
          <cell r="C1395">
            <v>3.64e-10</v>
          </cell>
          <cell r="D1395" t="str">
            <v>Ethylene-responsive transcription factor ERF017 OS=Arabidopsis thaliana (Mouse-ear cress) Name=ERF017 OrderedLocusNames=At1g19210 ORFNames=T29M8.8 PE=2</v>
          </cell>
          <cell r="E1395" t="str">
            <v>Up</v>
          </cell>
          <cell r="F1395">
            <v>26.34507247</v>
          </cell>
          <cell r="G1395">
            <v>1.4008e-7</v>
          </cell>
        </row>
        <row r="1396">
          <cell r="A1396" t="str">
            <v>Poh0208650.1</v>
          </cell>
          <cell r="B1396">
            <v>4.723071919</v>
          </cell>
          <cell r="C1396">
            <v>0.049517883</v>
          </cell>
          <cell r="D1396" t="str">
            <v>Non-symbiotic hemoglobin 0 Non-vascular plant hemoglobin Glb0 OS=Physcomitrella patens subsp. patens (Moss) Name=GLB0 ORFNames=PHYPADRAFT_184189 PE=2</v>
          </cell>
          <cell r="E1396" t="str">
            <v>Up</v>
          </cell>
          <cell r="F1396">
            <v>26.40612202</v>
          </cell>
          <cell r="G1396">
            <v>0.396565576</v>
          </cell>
        </row>
        <row r="1397">
          <cell r="A1397" t="str">
            <v>Poh0334780.1</v>
          </cell>
          <cell r="B1397">
            <v>4.782123324</v>
          </cell>
          <cell r="C1397">
            <v>6.5e-9</v>
          </cell>
        </row>
        <row r="1397">
          <cell r="E1397" t="str">
            <v>Up</v>
          </cell>
          <cell r="F1397">
            <v>27.60609034</v>
          </cell>
          <cell r="G1397">
            <v>1.64651e-6</v>
          </cell>
        </row>
        <row r="1398">
          <cell r="A1398" t="str">
            <v>Poh0119300.1</v>
          </cell>
          <cell r="B1398">
            <v>4.785434386</v>
          </cell>
          <cell r="C1398">
            <v>2.74e-7</v>
          </cell>
          <cell r="D1398" t="str">
            <v>Pathogenesis-related protein A PR1-1 OS=Petroselinum crispum (Parsley) (Petroselinum hortense) Name=PCPR1-2 PE=2</v>
          </cell>
          <cell r="E1398" t="str">
            <v>Up</v>
          </cell>
          <cell r="F1398">
            <v>27.08194617</v>
          </cell>
          <cell r="G1398">
            <v>3.92506e-5</v>
          </cell>
        </row>
        <row r="1399">
          <cell r="A1399" t="str">
            <v>Poh0127880.1</v>
          </cell>
          <cell r="B1399">
            <v>4.891836023</v>
          </cell>
          <cell r="C1399">
            <v>1.83e-7</v>
          </cell>
          <cell r="D1399" t="str">
            <v>(R,S)-reticuline 7-O-methyltransferase {ECO:0000303|PubMed:14675446} Short=7OMT {ECO:0000303|PubMed:14675446} EC=2.1.1.291 {ECO:0000269|PubMed:14675446} OS=Papaver somniferum (Opium poppy) Synonyms=PSOMT1 {ECO:0000303|PubMed:14675446} PE=1</v>
          </cell>
          <cell r="E1399" t="str">
            <v>Up</v>
          </cell>
          <cell r="F1399">
            <v>28.78880827</v>
          </cell>
          <cell r="G1399">
            <v>2.72593e-5</v>
          </cell>
        </row>
        <row r="1400">
          <cell r="A1400" t="str">
            <v>Poh0057850.1</v>
          </cell>
          <cell r="B1400">
            <v>4.892050897</v>
          </cell>
          <cell r="C1400">
            <v>3.7e-11</v>
          </cell>
          <cell r="D1400" t="str">
            <v>Ethylene-responsive transcription factor ERF017 OS=Arabidopsis thaliana (Mouse-ear cress) Name=ERF017 OrderedLocusNames=At1g19210 ORFNames=T29M8.8 PE=2</v>
          </cell>
          <cell r="E1400" t="str">
            <v>Up</v>
          </cell>
          <cell r="F1400">
            <v>29.83061451</v>
          </cell>
          <cell r="G1400">
            <v>1.7986e-8</v>
          </cell>
        </row>
        <row r="1401">
          <cell r="A1401" t="str">
            <v>Poh0242630.1</v>
          </cell>
          <cell r="B1401">
            <v>4.908369874</v>
          </cell>
          <cell r="C1401">
            <v>1.02e-31</v>
          </cell>
          <cell r="D1401" t="str">
            <v>CSC1-like protein ERD4 Protein EARLY-RESPONSIVE TO DEHYDRATION STRESS 4 OS=Brassica juncea (Indian mustard) (Sinapis juncea) Name=ERD4 PE=3</v>
          </cell>
          <cell r="E1401" t="str">
            <v>Up</v>
          </cell>
          <cell r="F1401">
            <v>30.03026334</v>
          </cell>
          <cell r="G1401">
            <v>1.50701e-27</v>
          </cell>
        </row>
        <row r="1402">
          <cell r="A1402" t="str">
            <v>Poh0264690.1</v>
          </cell>
          <cell r="B1402">
            <v>4.963822482</v>
          </cell>
          <cell r="C1402">
            <v>1.78e-6</v>
          </cell>
          <cell r="D1402" t="str">
            <v>gnl|BL_ORD_ID|132837 sp|Q9LFV5|FK111_ARATH F-box/kelch-repeat protein At5g15710 OS=Arabidopsis thaliana OX=3702 GN=At5g15710 PE=2 SV=1//6.95164e-10</v>
          </cell>
          <cell r="E1402" t="str">
            <v>Up</v>
          </cell>
          <cell r="F1402">
            <v>31.51433336</v>
          </cell>
          <cell r="G1402">
            <v>0.000190961</v>
          </cell>
        </row>
        <row r="1403">
          <cell r="A1403" t="str">
            <v>Poh0219930.1</v>
          </cell>
          <cell r="B1403">
            <v>4.97445052</v>
          </cell>
          <cell r="C1403">
            <v>5.72e-12</v>
          </cell>
          <cell r="D1403" t="str">
            <v>12-oxophytodienoate reductase 7 EC=1.3.1.42 12-oxophytodienoate-10,11-reductase 7 Short=OPDA-reductase 7 Short=OsOPR7 OS=Oryza sativa subsp. japonica (Rice) ORFNames=OsJ_27573, P0493A04.35, P0690E03.3 PE=2</v>
          </cell>
          <cell r="E1403" t="str">
            <v>Up</v>
          </cell>
          <cell r="F1403">
            <v>31.41382832</v>
          </cell>
          <cell r="G1403">
            <v>3.60935e-9</v>
          </cell>
        </row>
        <row r="1404">
          <cell r="A1404" t="str">
            <v>Poh0220890.1</v>
          </cell>
          <cell r="B1404">
            <v>4.991910335</v>
          </cell>
          <cell r="C1404">
            <v>1.4e-11</v>
          </cell>
          <cell r="D1404" t="str">
            <v>Ethylene-responsive transcription factor ERF023 OS=Arabidopsis thaliana (Mouse-ear cress) Name=ERF023 OrderedLocusNames=At1g01250 ORFNames=F6F3.6 PE=2</v>
          </cell>
          <cell r="E1404" t="str">
            <v>Up</v>
          </cell>
          <cell r="F1404">
            <v>31.81418746</v>
          </cell>
          <cell r="G1404">
            <v>8.15631e-9</v>
          </cell>
        </row>
        <row r="1405">
          <cell r="A1405" t="str">
            <v>Poh0201880.1</v>
          </cell>
          <cell r="B1405">
            <v>5.028496717</v>
          </cell>
          <cell r="C1405">
            <v>1.23e-7</v>
          </cell>
        </row>
        <row r="1405">
          <cell r="E1405" t="str">
            <v>Up</v>
          </cell>
          <cell r="F1405">
            <v>31.71122616</v>
          </cell>
          <cell r="G1405">
            <v>1.99617e-5</v>
          </cell>
        </row>
        <row r="1406">
          <cell r="A1406" t="str">
            <v>Poh0313520.1</v>
          </cell>
          <cell r="B1406">
            <v>5.125121514</v>
          </cell>
          <cell r="C1406">
            <v>5.93e-7</v>
          </cell>
          <cell r="D1406" t="str">
            <v>Glutathione S-transferase F11 Short=AtGSTF11 EC=2.5.1.18 AtGSTF6 GST class-phi GST class-phi member 11 OS=Arabidopsis thaliana (Mouse-ear cress) ORFNames=T17B22.12 PE=2</v>
          </cell>
          <cell r="E1406" t="str">
            <v>Up</v>
          </cell>
          <cell r="F1406">
            <v>34.35799118</v>
          </cell>
          <cell r="G1406">
            <v>7.77199e-5</v>
          </cell>
        </row>
        <row r="1407">
          <cell r="A1407" t="str">
            <v>Poh0115920.1</v>
          </cell>
          <cell r="B1407">
            <v>5.168466832</v>
          </cell>
          <cell r="C1407">
            <v>3.09e-6</v>
          </cell>
        </row>
        <row r="1407">
          <cell r="E1407" t="str">
            <v>Up</v>
          </cell>
          <cell r="F1407">
            <v>35.85367471</v>
          </cell>
          <cell r="G1407">
            <v>0.000295331</v>
          </cell>
        </row>
        <row r="1408">
          <cell r="A1408" t="str">
            <v>Poh0232670.1</v>
          </cell>
          <cell r="B1408">
            <v>5.2669978</v>
          </cell>
          <cell r="C1408">
            <v>1.72e-7</v>
          </cell>
          <cell r="D1408" t="str">
            <v>Cytochrome P450 85A1 EC=1.14.-.- C6-oxidase Dwarf protein OsDWARF OS=Oryza sativa subsp. japonica (Rice) ORFNames=OJ1519_A12.12, OsJNBa0015G17.1 PE=1</v>
          </cell>
          <cell r="E1408" t="str">
            <v>Up</v>
          </cell>
          <cell r="F1408">
            <v>38.31682664</v>
          </cell>
          <cell r="G1408">
            <v>2.58869e-5</v>
          </cell>
        </row>
        <row r="1409">
          <cell r="A1409" t="str">
            <v>Poh0142590.1</v>
          </cell>
          <cell r="B1409">
            <v>5.393659181</v>
          </cell>
          <cell r="C1409">
            <v>0.025027925</v>
          </cell>
          <cell r="D1409" t="str">
            <v>Germin-like protein 1-1 Germin-like protein 4 Short=OsGER4 Precursor OS=Oryza sativa subsp. japonica (Rice) ORFNames=OsJ_001298, OSJNBa0004B13.19, P0498A12.11, P0581F09.32 PE=2</v>
          </cell>
          <cell r="E1409" t="str">
            <v>Up</v>
          </cell>
          <cell r="F1409">
            <v>41.75682021</v>
          </cell>
          <cell r="G1409">
            <v>0.269684758</v>
          </cell>
        </row>
        <row r="1410">
          <cell r="A1410" t="str">
            <v>Novel00938.1</v>
          </cell>
          <cell r="B1410">
            <v>5.4336188</v>
          </cell>
          <cell r="C1410">
            <v>1.59e-14</v>
          </cell>
          <cell r="D1410" t="str">
            <v>predicted protein [Physcomitrella patens]&gt;gi|162697168|gb|EDQ83505.1| predicted protein [Physcomitrella patens]</v>
          </cell>
          <cell r="E1410" t="str">
            <v>Up</v>
          </cell>
          <cell r="F1410">
            <v>43.19109254</v>
          </cell>
          <cell r="G1410">
            <v>1.87355e-11</v>
          </cell>
        </row>
        <row r="1411">
          <cell r="A1411" t="str">
            <v>Novel00962.1</v>
          </cell>
          <cell r="B1411">
            <v>5.514152038</v>
          </cell>
          <cell r="C1411">
            <v>2.26e-5</v>
          </cell>
        </row>
        <row r="1411">
          <cell r="E1411" t="str">
            <v>Up</v>
          </cell>
          <cell r="F1411">
            <v>45.52113966</v>
          </cell>
          <cell r="G1411">
            <v>0.00150705</v>
          </cell>
        </row>
        <row r="1412">
          <cell r="A1412" t="str">
            <v>Poh0233560.1</v>
          </cell>
          <cell r="B1412">
            <v>5.514946593</v>
          </cell>
          <cell r="C1412">
            <v>0.000623361</v>
          </cell>
          <cell r="D1412" t="str">
            <v>Germin-like protein subfamily 1 member 16 Precursor OS=Arabidopsis thaliana (Mouse-ear cress) OrderedLocusNames=At5g39130 ORFNames=MXF12.16, MXF12_140 PE=2</v>
          </cell>
          <cell r="E1412" t="str">
            <v>Up</v>
          </cell>
          <cell r="F1412">
            <v>45.6450221</v>
          </cell>
          <cell r="G1412">
            <v>0.020485908</v>
          </cell>
        </row>
        <row r="1413">
          <cell r="A1413" t="str">
            <v>Poh0267990.1</v>
          </cell>
          <cell r="B1413">
            <v>5.566504612</v>
          </cell>
          <cell r="C1413">
            <v>8.72e-20</v>
          </cell>
        </row>
        <row r="1413">
          <cell r="E1413" t="str">
            <v>Up</v>
          </cell>
          <cell r="F1413">
            <v>47.246672</v>
          </cell>
          <cell r="G1413">
            <v>4.30687e-16</v>
          </cell>
        </row>
        <row r="1414">
          <cell r="A1414" t="str">
            <v>Poh0333760.1</v>
          </cell>
          <cell r="B1414">
            <v>5.759703411</v>
          </cell>
          <cell r="C1414">
            <v>7.94e-8</v>
          </cell>
          <cell r="D1414" t="str">
            <v>Dehydration-responsive element-binding protein 2E Short=OsDREB2E OS=Oryza sativa subsp. japonica (Rice) OrderedLocusNames=Os03g0174400, LOC_Os03g07830 PE=2</v>
          </cell>
          <cell r="E1414" t="str">
            <v>Up</v>
          </cell>
          <cell r="F1414">
            <v>51.74251637</v>
          </cell>
          <cell r="G1414">
            <v>1.39819e-5</v>
          </cell>
        </row>
        <row r="1415">
          <cell r="A1415" t="str">
            <v>Poh0061050.1</v>
          </cell>
          <cell r="B1415">
            <v>5.814860082</v>
          </cell>
          <cell r="C1415">
            <v>4.48e-12</v>
          </cell>
          <cell r="D1415" t="str">
            <v>Ethylene-responsive transcription factor ERF023 OS=Arabidopsis thaliana (Mouse-ear cress) Name=ERF023 OrderedLocusNames=At1g01250 ORFNames=F6F3.6 PE=2</v>
          </cell>
          <cell r="E1415" t="str">
            <v>Up</v>
          </cell>
          <cell r="F1415">
            <v>56.10538016</v>
          </cell>
          <cell r="G1415">
            <v>2.95329e-9</v>
          </cell>
        </row>
        <row r="1416">
          <cell r="A1416" t="str">
            <v>Poh0315250.1</v>
          </cell>
          <cell r="B1416">
            <v>6.072615002</v>
          </cell>
          <cell r="C1416">
            <v>0.000289203</v>
          </cell>
          <cell r="D1416" t="str">
            <v>LOB domain-containing protein 20 ASYMMETRIC LEAVES 2-like protein 21 Short=AS2-like protein 21 OS=Arabidopsis thaliana (Mouse-ear cress) ORFNames=F20H23.21 PE=2</v>
          </cell>
          <cell r="E1416" t="str">
            <v>Up</v>
          </cell>
          <cell r="F1416">
            <v>62.88004893</v>
          </cell>
          <cell r="G1416">
            <v>0.01147637</v>
          </cell>
        </row>
        <row r="1417">
          <cell r="A1417" t="str">
            <v>Poh0183760.1</v>
          </cell>
          <cell r="B1417">
            <v>6.813332742</v>
          </cell>
          <cell r="C1417">
            <v>3.33e-5</v>
          </cell>
          <cell r="D1417" t="str">
            <v>Lipase class 3 family protein</v>
          </cell>
          <cell r="E1417" t="str">
            <v>Up</v>
          </cell>
          <cell r="F1417">
            <v>120.3811575</v>
          </cell>
          <cell r="G1417">
            <v>0.002083828</v>
          </cell>
        </row>
        <row r="1418">
          <cell r="A1418" t="str">
            <v>Poh0040530.1</v>
          </cell>
          <cell r="B1418">
            <v>7.85631757</v>
          </cell>
          <cell r="C1418">
            <v>1.48e-5</v>
          </cell>
          <cell r="D1418" t="str">
            <v>gnl|BL_ORD_ID|146332 sp|B1W019|GCOA_STRGG (+)-caryolan-1-ol synthase OS=Streptomyces griseus subsp. griseus (strain JCM 4626 / NBRC 13350) OX=455632 GN=gcoA PE=1 SV=1//4.86789e-12</v>
          </cell>
          <cell r="E1418" t="str">
            <v>Up</v>
          </cell>
          <cell r="F1418">
            <v>229.527537</v>
          </cell>
          <cell r="G1418">
            <v>0.001084576</v>
          </cell>
        </row>
        <row r="1419">
          <cell r="A1419" t="str">
            <v>Poh0344910.1</v>
          </cell>
          <cell r="B1419">
            <v>8.509373441</v>
          </cell>
          <cell r="C1419">
            <v>9.6e-8</v>
          </cell>
          <cell r="D1419" t="str">
            <v>AAA-ATPase At4g25835 EC=3.6.1.3 {ECO:0000250|UniProtKB:Q9FLD5} Precursor OS=Arabidopsis thaliana (Mouse-ear cress) ORFNames=F14M19.110 {ECO:0000312|EMBL:AL049480} PE=2</v>
          </cell>
          <cell r="E1419" t="str">
            <v>Up</v>
          </cell>
          <cell r="F1419">
            <v>364.5752679</v>
          </cell>
          <cell r="G1419">
            <v>1.6322e-5</v>
          </cell>
        </row>
        <row r="1420">
          <cell r="A1420" t="str">
            <v>Poh0152890.1</v>
          </cell>
          <cell r="B1420">
            <v>9.50613318</v>
          </cell>
          <cell r="C1420">
            <v>7.56e-5</v>
          </cell>
          <cell r="D1420" t="str">
            <v>AAA-ATPase At4g25835 EC=3.6.1.3 {ECO:0000250|UniProtKB:Q9FLD5} Precursor OS=Arabidopsis thaliana (Mouse-ear cress) ORFNames=F14M19.110 {ECO:0000312|EMBL:AL049480} PE=2</v>
          </cell>
          <cell r="E1420" t="str">
            <v>Up</v>
          </cell>
          <cell r="F1420">
            <v>716.3008824</v>
          </cell>
          <cell r="G1420">
            <v>0.004024609</v>
          </cell>
        </row>
        <row r="1421">
          <cell r="A1421" t="str">
            <v>Novel00982.1</v>
          </cell>
          <cell r="B1421">
            <v>9.860634682</v>
          </cell>
          <cell r="C1421">
            <v>1.71e-5</v>
          </cell>
        </row>
        <row r="1421">
          <cell r="E1421" t="str">
            <v>Up</v>
          </cell>
          <cell r="F1421">
            <v>987.3941235</v>
          </cell>
          <cell r="G1421">
            <v>0.00118699</v>
          </cell>
        </row>
        <row r="1422">
          <cell r="A1422" t="str">
            <v>Poh0340890.1</v>
          </cell>
          <cell r="B1422">
            <v>10.48500421</v>
          </cell>
          <cell r="C1422">
            <v>1.72e-11</v>
          </cell>
          <cell r="D1422" t="str">
            <v>Probable esterase D14L Protein DWARF-14-like Short=Protein D14-like Protein HEBIBA D14L {ECO:0000303|PubMed:26680197} OS=Oryza sativa subsp. japonica (Rice) OrderedLocusNames=Os11g0384789 {ECO:0000312|EMBL:BAT13755.1} PE=1</v>
          </cell>
          <cell r="E1422" t="str">
            <v>Up</v>
          </cell>
          <cell r="F1422">
            <v>259.3474929</v>
          </cell>
          <cell r="G1422">
            <v>9.45353e-9</v>
          </cell>
        </row>
        <row r="1423">
          <cell r="A1423" t="str">
            <v>Poh0137890.1</v>
          </cell>
          <cell r="B1423">
            <v>-3.872394786</v>
          </cell>
          <cell r="C1423">
            <v>0.000489918</v>
          </cell>
          <cell r="D1423" t="str">
            <v>Membrane protein PM19L {ECO:0000305} PM19-like protein 1 {ECO:0000303|PubMed:26505346} Short=OsPM19L1 {ECO:0000303|PubMed:26505346} OS=Oryza sativa subsp. japonica (Rice) ORFNames=OSJNBa0088M05.8 {ECO:0000312|EMBL:AAT38056.1} PE=2</v>
          </cell>
          <cell r="E1423" t="str">
            <v>Down</v>
          </cell>
          <cell r="F1423">
            <v>0.068516226</v>
          </cell>
          <cell r="G1423">
            <v>0.017247806</v>
          </cell>
        </row>
        <row r="1424">
          <cell r="A1424" t="str">
            <v>Poh0077870.1</v>
          </cell>
          <cell r="B1424">
            <v>-3.542534151</v>
          </cell>
          <cell r="C1424">
            <v>4.97e-5</v>
          </cell>
          <cell r="D1424" t="str">
            <v>Piriformospora indica-insensitive protein 2 Precursor OS=Arabidopsis thaliana (Mouse-ear cress) Name=PII-2 OrderedLocusNames=At1g13230 ORFNames=F3F19.26 PE=2</v>
          </cell>
          <cell r="E1424" t="str">
            <v>Down</v>
          </cell>
          <cell r="F1424">
            <v>0.085630099</v>
          </cell>
          <cell r="G1424">
            <v>0.002859806</v>
          </cell>
        </row>
        <row r="1425">
          <cell r="A1425" t="str">
            <v>Poh0120390.1</v>
          </cell>
          <cell r="B1425">
            <v>-3.512999927</v>
          </cell>
          <cell r="C1425">
            <v>0.000107277</v>
          </cell>
          <cell r="D1425" t="str">
            <v>Early light-induced protein, chloroplastic Short=ELIP Precursor OS=Pisum sativum (Garden pea) PE=2</v>
          </cell>
          <cell r="E1425" t="str">
            <v>Down</v>
          </cell>
          <cell r="F1425">
            <v>0.087573452</v>
          </cell>
          <cell r="G1425">
            <v>0.005247538</v>
          </cell>
        </row>
        <row r="1426">
          <cell r="A1426" t="str">
            <v>Poh0326830.1</v>
          </cell>
          <cell r="B1426">
            <v>-3.000528331</v>
          </cell>
          <cell r="C1426">
            <v>0.017532009</v>
          </cell>
        </row>
        <row r="1426">
          <cell r="E1426" t="str">
            <v>Down</v>
          </cell>
          <cell r="F1426">
            <v>0.124642519</v>
          </cell>
          <cell r="G1426">
            <v>0.216542223</v>
          </cell>
        </row>
        <row r="1427">
          <cell r="A1427" t="str">
            <v>Poh0108730.1</v>
          </cell>
          <cell r="B1427">
            <v>-2.998849074</v>
          </cell>
          <cell r="C1427">
            <v>5.21e-14</v>
          </cell>
          <cell r="D1427" t="str">
            <v>Membrane protein PM19L {ECO:0000305} PM19-like protein 1 {ECO:0000303|PubMed:26505346} Short=OsPM19L1 {ECO:0000303|PubMed:26505346} OS=Oryza sativa subsp. japonica (Rice) ORFNames=OSJNBa0088M05.8 {ECO:0000312|EMBL:AAT38056.1} PE=2</v>
          </cell>
          <cell r="E1427" t="str">
            <v>Down</v>
          </cell>
          <cell r="F1427">
            <v>0.125028607</v>
          </cell>
          <cell r="G1427">
            <v>5.32249e-11</v>
          </cell>
        </row>
        <row r="1428">
          <cell r="A1428" t="str">
            <v>Novel00182.1</v>
          </cell>
          <cell r="B1428">
            <v>-2.949695744</v>
          </cell>
          <cell r="C1428">
            <v>5.46e-7</v>
          </cell>
        </row>
        <row r="1428">
          <cell r="E1428" t="str">
            <v>Down</v>
          </cell>
          <cell r="F1428">
            <v>0.129284873</v>
          </cell>
          <cell r="G1428">
            <v>7.22642e-5</v>
          </cell>
        </row>
        <row r="1429">
          <cell r="A1429" t="str">
            <v>Poh0231900.1</v>
          </cell>
          <cell r="B1429">
            <v>-2.837140784</v>
          </cell>
          <cell r="C1429">
            <v>3.77e-5</v>
          </cell>
          <cell r="D1429" t="str">
            <v>Glucose and ribitol dehydrogenase EC=1.1.1.- Carrot ABA-induced in somatic embryos 5 protein OS=Daucus carota (Wild carrot) Name=CAISE5 PE=2</v>
          </cell>
          <cell r="E1429" t="str">
            <v>Down</v>
          </cell>
          <cell r="F1429">
            <v>0.139801012</v>
          </cell>
          <cell r="G1429">
            <v>0.002272882</v>
          </cell>
        </row>
        <row r="1430">
          <cell r="A1430" t="str">
            <v>Poh0198560.1</v>
          </cell>
          <cell r="B1430">
            <v>-2.790826829</v>
          </cell>
          <cell r="C1430">
            <v>0.007782089</v>
          </cell>
          <cell r="D1430" t="str">
            <v>Serine/threonine-protein kinase Aurora-1 Short=AtAur1 EC=2.7.11.1 Aurora-like kinase 1 OS=Arabidopsis thaliana (Mouse-ear cress) Name=AUR1 OrderedLocusNames=At4g32830 ORFNames=T16I18.40 PE=1</v>
          </cell>
          <cell r="E1430" t="str">
            <v>Down</v>
          </cell>
          <cell r="F1430">
            <v>0.144066495</v>
          </cell>
          <cell r="G1430">
            <v>0.126126007</v>
          </cell>
        </row>
        <row r="1431">
          <cell r="A1431" t="str">
            <v>Poh0351340.1</v>
          </cell>
          <cell r="B1431">
            <v>-2.732348115</v>
          </cell>
          <cell r="C1431">
            <v>0.000483361</v>
          </cell>
        </row>
        <row r="1431">
          <cell r="E1431" t="str">
            <v>Down</v>
          </cell>
          <cell r="F1431">
            <v>0.150467048</v>
          </cell>
          <cell r="G1431">
            <v>0.01710152</v>
          </cell>
        </row>
        <row r="1432">
          <cell r="A1432" t="str">
            <v>Poh0175880.1</v>
          </cell>
          <cell r="B1432">
            <v>-2.721672785</v>
          </cell>
          <cell r="C1432">
            <v>1.04e-6</v>
          </cell>
          <cell r="D1432" t="str">
            <v>NADPH-dependent aldo-keto reductase, chloroplastic {ECO:0000303|PubMed:21169366} Short=AtChlAKR {ECO:0000303|PubMed:21169366} EC=1.1.1.- {ECO:0000269|PubMed:19616008, ECO:0000269|PubMed:21169366} Aldo-keto reductase family 4 member C9 OS=Arabidopsis thaliana (Mouse-ear cress) Name=AKR4C9 OrderedLocusNames=At2g37770 ORFNames=F13M22, T8P21.32 PE=1</v>
          </cell>
          <cell r="E1432" t="str">
            <v>Down</v>
          </cell>
          <cell r="F1432">
            <v>0.15136678</v>
          </cell>
          <cell r="G1432">
            <v>0.000121048</v>
          </cell>
        </row>
        <row r="1433">
          <cell r="A1433" t="str">
            <v>Poh0305050.1</v>
          </cell>
          <cell r="B1433">
            <v>-2.669324104</v>
          </cell>
          <cell r="C1433">
            <v>6.23e-13</v>
          </cell>
        </row>
        <row r="1433">
          <cell r="E1433" t="str">
            <v>Down</v>
          </cell>
          <cell r="F1433">
            <v>0.157248593</v>
          </cell>
          <cell r="G1433">
            <v>5.27644e-10</v>
          </cell>
        </row>
        <row r="1434">
          <cell r="A1434" t="str">
            <v>Poh0292950.1</v>
          </cell>
          <cell r="B1434">
            <v>-2.667554613</v>
          </cell>
          <cell r="C1434">
            <v>0.003361333</v>
          </cell>
          <cell r="D1434" t="str">
            <v>gnl|BL_ORD_ID|300820 sp|Q9C5J7|PFKA7_ARATH ATP-dependent 6-phosphofructokinase 7 OS=Arabidopsis thaliana OX=3702 GN=PFK7 PE=1 SV=1//1.74462e-06</v>
          </cell>
          <cell r="E1434" t="str">
            <v>Down</v>
          </cell>
          <cell r="F1434">
            <v>0.157219834</v>
          </cell>
          <cell r="G1434">
            <v>0.070566568</v>
          </cell>
        </row>
        <row r="1435">
          <cell r="A1435" t="str">
            <v>Poh0172380.1</v>
          </cell>
          <cell r="B1435">
            <v>-2.630935532</v>
          </cell>
          <cell r="C1435">
            <v>5.14e-10</v>
          </cell>
        </row>
        <row r="1435">
          <cell r="E1435" t="str">
            <v>Down</v>
          </cell>
          <cell r="F1435">
            <v>0.161369076</v>
          </cell>
          <cell r="G1435">
            <v>1.87972e-7</v>
          </cell>
        </row>
        <row r="1436">
          <cell r="A1436" t="str">
            <v>Poh0183960.1</v>
          </cell>
          <cell r="B1436">
            <v>-2.539183259</v>
          </cell>
          <cell r="C1436">
            <v>0.004785191</v>
          </cell>
          <cell r="D1436" t="str">
            <v>acetolactate synthase</v>
          </cell>
          <cell r="E1436" t="str">
            <v>Down</v>
          </cell>
          <cell r="F1436">
            <v>0.171690503</v>
          </cell>
          <cell r="G1436">
            <v>0.090637332</v>
          </cell>
        </row>
        <row r="1437">
          <cell r="A1437" t="str">
            <v>Poh0011950.1</v>
          </cell>
          <cell r="B1437">
            <v>-2.528665408</v>
          </cell>
          <cell r="C1437">
            <v>1.73e-5</v>
          </cell>
          <cell r="D1437" t="str">
            <v>Dehydration-responsive element-binding protein 2A Short=Protein DREB2A OS=Arabidopsis thaliana (Mouse-ear cress) ORFNames=K18I23.22 PE=1</v>
          </cell>
          <cell r="E1437" t="str">
            <v>Down</v>
          </cell>
          <cell r="F1437">
            <v>0.173409765</v>
          </cell>
          <cell r="G1437">
            <v>0.001200137</v>
          </cell>
        </row>
        <row r="1438">
          <cell r="A1438" t="str">
            <v>Poh0136090.1</v>
          </cell>
          <cell r="B1438">
            <v>-2.50963722</v>
          </cell>
          <cell r="C1438">
            <v>0.014020707</v>
          </cell>
          <cell r="D1438" t="str">
            <v>Triacylglycerol lipase SDP1 EC=3.1.1.3 Protein SUGAR-DEPENDENT 1 OS=Arabidopsis thaliana (Mouse-ear cress) Name=SDP1 OrderedLocusNames=At5g04040 ORFNames=F8F6.10, F8F6.250 PE=1</v>
          </cell>
          <cell r="E1438" t="str">
            <v>Down</v>
          </cell>
          <cell r="F1438">
            <v>0.175142185</v>
          </cell>
          <cell r="G1438">
            <v>0.186542102</v>
          </cell>
        </row>
        <row r="1439">
          <cell r="A1439" t="str">
            <v>Poh0021650.1</v>
          </cell>
          <cell r="B1439">
            <v>-2.50792088</v>
          </cell>
          <cell r="C1439">
            <v>0.011836488</v>
          </cell>
          <cell r="D1439" t="str">
            <v>Serine/threonine-protein kinase haspin homolog {ECO:0000305} Short=AtHaspin {ECO:0000303|PubMed:21527018, ECO:0000303|PubMed:21749502} EC=2.7.11.1 {ECO:0000305} OS=Arabidopsis thaliana (Mouse-ear cress) ORFNames=F14J9.11 {ECO:0000312|EMBL:AAC33205.1} PE=1</v>
          </cell>
          <cell r="E1439" t="str">
            <v>Down</v>
          </cell>
          <cell r="F1439">
            <v>0.175413457</v>
          </cell>
          <cell r="G1439">
            <v>0.166683621</v>
          </cell>
        </row>
        <row r="1440">
          <cell r="A1440" t="str">
            <v>Novel01164.1</v>
          </cell>
          <cell r="B1440">
            <v>-2.492299436</v>
          </cell>
          <cell r="C1440">
            <v>0.000215726</v>
          </cell>
          <cell r="D1440" t="str">
            <v>predicted protein [Physcomitrella patens]&gt;gi|162670521|gb|EDQ57088.1| predicted protein [Physcomitrella patens]</v>
          </cell>
          <cell r="E1440" t="str">
            <v>Down</v>
          </cell>
          <cell r="F1440">
            <v>0.178048784</v>
          </cell>
          <cell r="G1440">
            <v>0.008968824</v>
          </cell>
        </row>
        <row r="1441">
          <cell r="A1441" t="str">
            <v>Poh0108750.1</v>
          </cell>
          <cell r="B1441">
            <v>-2.490605724</v>
          </cell>
          <cell r="C1441">
            <v>1.85e-7</v>
          </cell>
          <cell r="D1441" t="str">
            <v>Membrane protein PM19L {ECO:0000305} PM19-like protein 1 {ECO:0000303|PubMed:26505346} Short=OsPM19L1 {ECO:0000303|PubMed:26505346} OS=Oryza sativa subsp. japonica (Rice) ORFNames=OSJNBa0088M05.8 {ECO:0000312|EMBL:AAT38056.1} PE=2</v>
          </cell>
          <cell r="E1441" t="str">
            <v>Down</v>
          </cell>
          <cell r="F1441">
            <v>0.177738318</v>
          </cell>
          <cell r="G1441">
            <v>2.74538e-5</v>
          </cell>
        </row>
        <row r="1442">
          <cell r="A1442" t="str">
            <v>Poh0203900.1</v>
          </cell>
          <cell r="B1442">
            <v>-2.477720306</v>
          </cell>
          <cell r="C1442">
            <v>2.49e-9</v>
          </cell>
          <cell r="D1442" t="str">
            <v>Serine/threonine-protein kinase-like protein At1g28390 EC=2.7.11.1 CRINKLY 4-related kinase OS=Arabidopsis thaliana (Mouse-ear cress) OrderedLocusNames=At1g28390 ORFNames=F3M18.17 PE=2</v>
          </cell>
          <cell r="E1442" t="str">
            <v>Down</v>
          </cell>
          <cell r="F1442">
            <v>0.179471924</v>
          </cell>
          <cell r="G1442">
            <v>7.37921e-7</v>
          </cell>
        </row>
        <row r="1443">
          <cell r="A1443" t="str">
            <v>Poh0068360.1</v>
          </cell>
          <cell r="B1443">
            <v>-2.468161176</v>
          </cell>
          <cell r="C1443">
            <v>0.001981419</v>
          </cell>
          <cell r="D1443" t="str">
            <v>Probable peroxygenase 3 Short=AtPXG3 EC=1.11.2.3 Caleosin-3 Protein RESPONSIVE TO DESICCATION 20 OS=Arabidopsis thaliana (Mouse-ear cress) ORFNames=F4P9.15 PE=1</v>
          </cell>
          <cell r="E1443" t="str">
            <v>Down</v>
          </cell>
          <cell r="F1443">
            <v>0.180679557</v>
          </cell>
          <cell r="G1443">
            <v>0.048159954</v>
          </cell>
        </row>
        <row r="1444">
          <cell r="A1444" t="str">
            <v>Poh0178130.1</v>
          </cell>
          <cell r="B1444">
            <v>-2.456897108</v>
          </cell>
          <cell r="C1444">
            <v>0.006024707</v>
          </cell>
          <cell r="D1444" t="str">
            <v>Syntaxin-124 Short=AtSYP124 OS=Arabidopsis thaliana (Mouse-ear cress) Name=SYP124 OrderedLocusNames=At1g61290 ORFNames=T1F9.22 PE=2</v>
          </cell>
          <cell r="E1444" t="str">
            <v>Down</v>
          </cell>
          <cell r="F1444">
            <v>0.182185925</v>
          </cell>
          <cell r="G1444">
            <v>0.105425251</v>
          </cell>
        </row>
        <row r="1445">
          <cell r="A1445" t="str">
            <v>Poh0034100.1</v>
          </cell>
          <cell r="B1445">
            <v>-2.439026615</v>
          </cell>
          <cell r="C1445">
            <v>1.32e-5</v>
          </cell>
        </row>
        <row r="1445">
          <cell r="E1445" t="str">
            <v>Down</v>
          </cell>
          <cell r="F1445">
            <v>0.184384212</v>
          </cell>
          <cell r="G1445">
            <v>0.000975646</v>
          </cell>
        </row>
        <row r="1446">
          <cell r="A1446" t="str">
            <v>Poh0120380.1</v>
          </cell>
          <cell r="B1446">
            <v>-2.425430806</v>
          </cell>
          <cell r="C1446">
            <v>0.001452631</v>
          </cell>
        </row>
        <row r="1446">
          <cell r="E1446" t="str">
            <v>Down</v>
          </cell>
          <cell r="F1446">
            <v>0.186169859</v>
          </cell>
          <cell r="G1446">
            <v>0.039039282</v>
          </cell>
        </row>
        <row r="1447">
          <cell r="A1447" t="str">
            <v>Poh0333830.1</v>
          </cell>
          <cell r="B1447">
            <v>-2.415206966</v>
          </cell>
          <cell r="C1447">
            <v>3.69e-13</v>
          </cell>
          <cell r="D1447" t="str">
            <v>Glucose-1-phosphate adenylyltransferase large subunit, chloroplastic/amyloplastic EC=2.7.7.27 ADP-glucose pyrophosphorylase ADP-glucose synthase AGPase S Alpha-D-glucose-1-phosphate adenyl transferase Precursor OS=Beta vulgaris (Sugar beet) Name=AGPS1 PE=2</v>
          </cell>
          <cell r="E1447" t="str">
            <v>Down</v>
          </cell>
          <cell r="F1447">
            <v>0.187535241</v>
          </cell>
          <cell r="G1447">
            <v>3.31523e-10</v>
          </cell>
        </row>
        <row r="1448">
          <cell r="A1448" t="str">
            <v>Poh0102770.1</v>
          </cell>
          <cell r="B1448">
            <v>-2.386068147</v>
          </cell>
          <cell r="C1448">
            <v>0.002790999</v>
          </cell>
          <cell r="D1448" t="str">
            <v>E3 ubiquitin-protein ligase ATL6 EC=2.3.2.27 {ECO:0000269|PubMed:15644464} RING-H2 finger protein ATL6 RING-type E3 ubiquitin transferase ATL6 {ECO:0000305} Precursor OS=Arabidopsis thaliana (Mouse-ear cress) Name=ATL6 OrderedLocusNames=At3g05200 ORFNames=T12H1.17 PE=1</v>
          </cell>
          <cell r="E1448" t="str">
            <v>Down</v>
          </cell>
          <cell r="F1448">
            <v>0.190921678</v>
          </cell>
          <cell r="G1448">
            <v>0.062112294</v>
          </cell>
        </row>
        <row r="1449">
          <cell r="A1449" t="str">
            <v>Poh0221140.1</v>
          </cell>
          <cell r="B1449">
            <v>-2.3834039</v>
          </cell>
          <cell r="C1449">
            <v>0.004117897</v>
          </cell>
          <cell r="D1449" t="str">
            <v>Heavy metal-associated isoprenylated plant protein</v>
          </cell>
          <cell r="E1449" t="str">
            <v>Down</v>
          </cell>
          <cell r="F1449">
            <v>0.19150068</v>
          </cell>
          <cell r="G1449">
            <v>0.08126953</v>
          </cell>
        </row>
        <row r="1450">
          <cell r="A1450" t="str">
            <v>Poh0326790.1</v>
          </cell>
          <cell r="B1450">
            <v>-2.36290713</v>
          </cell>
          <cell r="C1450">
            <v>6.43e-11</v>
          </cell>
        </row>
        <row r="1450">
          <cell r="E1450" t="str">
            <v>Down</v>
          </cell>
          <cell r="F1450">
            <v>0.194471508</v>
          </cell>
          <cell r="G1450">
            <v>2.93193e-8</v>
          </cell>
        </row>
        <row r="1451">
          <cell r="A1451" t="str">
            <v>Poh0270340.1</v>
          </cell>
          <cell r="B1451">
            <v>-2.360843877</v>
          </cell>
          <cell r="C1451">
            <v>1.16e-8</v>
          </cell>
          <cell r="D1451" t="str">
            <v>Probable cation transporter HKT6 Short=OsHKT6 OS=Oryza sativa subsp. japonica (Rice) ORFNames=OSJNBa0073A21.31 PE=2</v>
          </cell>
          <cell r="E1451" t="str">
            <v>Down</v>
          </cell>
          <cell r="F1451">
            <v>0.194734017</v>
          </cell>
          <cell r="G1451">
            <v>2.79231e-6</v>
          </cell>
        </row>
        <row r="1452">
          <cell r="A1452" t="str">
            <v>Poh0211170.1</v>
          </cell>
          <cell r="B1452">
            <v>-2.355330718</v>
          </cell>
          <cell r="C1452">
            <v>7.63e-10</v>
          </cell>
        </row>
        <row r="1452">
          <cell r="E1452" t="str">
            <v>Down</v>
          </cell>
          <cell r="F1452">
            <v>0.195486152</v>
          </cell>
          <cell r="G1452">
            <v>2.64123e-7</v>
          </cell>
        </row>
        <row r="1453">
          <cell r="A1453" t="str">
            <v>Poh0295850.1</v>
          </cell>
          <cell r="B1453">
            <v>-2.346755075</v>
          </cell>
          <cell r="C1453">
            <v>0.008834157</v>
          </cell>
          <cell r="D1453" t="str">
            <v>Serine/threonine-protein kinase Aurora-1 Short=AtAur1 EC=2.7.11.1 Aurora-like kinase 1 OS=Arabidopsis thaliana (Mouse-ear cress) Name=AUR1 OrderedLocusNames=At4g32830 ORFNames=T16I18.40 PE=1</v>
          </cell>
          <cell r="E1453" t="str">
            <v>Down</v>
          </cell>
          <cell r="F1453">
            <v>0.196152933</v>
          </cell>
          <cell r="G1453">
            <v>0.13732778</v>
          </cell>
        </row>
        <row r="1454">
          <cell r="A1454" t="str">
            <v>Poh0133300.1</v>
          </cell>
          <cell r="B1454">
            <v>-2.343866402</v>
          </cell>
          <cell r="C1454">
            <v>1.48e-10</v>
          </cell>
          <cell r="D1454" t="str">
            <v>Caffeoylshikimate esterase-like</v>
          </cell>
          <cell r="E1454" t="str">
            <v>Down</v>
          </cell>
          <cell r="F1454">
            <v>0.196902232</v>
          </cell>
          <cell r="G1454">
            <v>6.33876e-8</v>
          </cell>
        </row>
        <row r="1455">
          <cell r="A1455" t="str">
            <v>Poh0004220.1</v>
          </cell>
          <cell r="B1455">
            <v>-2.34124046</v>
          </cell>
          <cell r="C1455">
            <v>0.000387528</v>
          </cell>
          <cell r="D1455" t="str">
            <v>Transcription factor MYB106 {ECO:0000305} Myb-related protein 106 {ECO:0000303|PubMed:11597504} Short=AtMYB106 {ECO:0000303|PubMed:11597504} Transcription factor NOEK {ECO:0000303|PubMed:18805951} OS=Arabidopsis thaliana (Mouse-ear cress) ORFNames=T4P13.17 {ECO:0000312|EMBL:AAF26160.1} PE=2</v>
          </cell>
          <cell r="E1455" t="str">
            <v>Down</v>
          </cell>
          <cell r="F1455">
            <v>0.197025991</v>
          </cell>
          <cell r="G1455">
            <v>0.014305735</v>
          </cell>
        </row>
        <row r="1456">
          <cell r="A1456" t="str">
            <v>Poh0054770.1</v>
          </cell>
          <cell r="B1456">
            <v>-2.330029386</v>
          </cell>
          <cell r="C1456">
            <v>0.004114688</v>
          </cell>
          <cell r="D1456" t="str">
            <v>Pyruvoyl-dependent arginine decarboxylase (PvlArgDC)</v>
          </cell>
          <cell r="E1456" t="str">
            <v>Down</v>
          </cell>
          <cell r="F1456">
            <v>0.198486714</v>
          </cell>
          <cell r="G1456">
            <v>0.081260283</v>
          </cell>
        </row>
        <row r="1457">
          <cell r="A1457" t="str">
            <v>Poh0139990.1</v>
          </cell>
          <cell r="B1457">
            <v>-2.326883218</v>
          </cell>
          <cell r="C1457">
            <v>4.1e-5</v>
          </cell>
        </row>
        <row r="1457">
          <cell r="E1457" t="str">
            <v>Down</v>
          </cell>
          <cell r="F1457">
            <v>0.199328739</v>
          </cell>
          <cell r="G1457">
            <v>0.002410209</v>
          </cell>
        </row>
        <row r="1458">
          <cell r="A1458" t="str">
            <v>Poh0211160.1</v>
          </cell>
          <cell r="B1458">
            <v>-2.309181769</v>
          </cell>
          <cell r="C1458">
            <v>3.16e-9</v>
          </cell>
        </row>
        <row r="1458">
          <cell r="E1458" t="str">
            <v>Down</v>
          </cell>
          <cell r="F1458">
            <v>0.201807316</v>
          </cell>
          <cell r="G1458">
            <v>9.10465e-7</v>
          </cell>
        </row>
        <row r="1459">
          <cell r="A1459" t="str">
            <v>Poh0169520.1</v>
          </cell>
          <cell r="B1459">
            <v>-2.296330006</v>
          </cell>
          <cell r="C1459">
            <v>6e-11</v>
          </cell>
          <cell r="D1459" t="str">
            <v>Membrane protein PM19L {ECO:0000305} PM19-like protein 1 {ECO:0000303|PubMed:26505346} Short=OsPM19L1 {ECO:0000303|PubMed:26505346} OS=Oryza sativa subsp. japonica (Rice) ORFNames=OSJNBa0088M05.8 {ECO:0000312|EMBL:AAT38056.1} PE=2</v>
          </cell>
          <cell r="E1459" t="str">
            <v>Down</v>
          </cell>
          <cell r="F1459">
            <v>0.203586443</v>
          </cell>
          <cell r="G1459">
            <v>2.77849e-8</v>
          </cell>
        </row>
        <row r="1460">
          <cell r="A1460" t="str">
            <v>Poh0033760.1</v>
          </cell>
          <cell r="B1460">
            <v>-2.293612426</v>
          </cell>
          <cell r="C1460">
            <v>8.91e-6</v>
          </cell>
          <cell r="D1460" t="str">
            <v>Serine/threonine-protein kinase-like protein At1g28390 EC=2.7.11.1 CRINKLY 4-related kinase OS=Arabidopsis thaliana (Mouse-ear cress) OrderedLocusNames=At1g28390 ORFNames=F3M18.17 PE=2</v>
          </cell>
          <cell r="E1460" t="str">
            <v>Down</v>
          </cell>
          <cell r="F1460">
            <v>0.203846646</v>
          </cell>
          <cell r="G1460">
            <v>0.000709844</v>
          </cell>
        </row>
        <row r="1461">
          <cell r="A1461" t="str">
            <v>Poh0128240.1</v>
          </cell>
          <cell r="B1461">
            <v>-2.260381705</v>
          </cell>
          <cell r="C1461">
            <v>1.29e-9</v>
          </cell>
        </row>
        <row r="1461">
          <cell r="E1461" t="str">
            <v>Down</v>
          </cell>
          <cell r="F1461">
            <v>0.208796264</v>
          </cell>
          <cell r="G1461">
            <v>4.10965e-7</v>
          </cell>
        </row>
        <row r="1462">
          <cell r="A1462" t="str">
            <v>Poh0178140.1</v>
          </cell>
          <cell r="B1462">
            <v>-2.257172453</v>
          </cell>
          <cell r="C1462">
            <v>2.39e-6</v>
          </cell>
          <cell r="D1462" t="str">
            <v>Universal stress protein PHOS34 {ECO:0000303|PubMed:12644671} Phosphorylated protein of 34 kDa {ECO:0000303|PubMed:18285339} Short=AtPHOS34 {ECO:0000303|PubMed:18285339} Precursor OS=Arabidopsis thaliana (Mouse-ear cress) ORFNames=M4I22.130 {ECO:0000312|EMBL:CAA19726.1} PE=1</v>
          </cell>
          <cell r="E1462" t="str">
            <v>Down</v>
          </cell>
          <cell r="F1462">
            <v>0.209222005</v>
          </cell>
          <cell r="G1462">
            <v>0.000243539</v>
          </cell>
        </row>
        <row r="1463">
          <cell r="A1463" t="str">
            <v>Poh0120330.1</v>
          </cell>
          <cell r="B1463">
            <v>-2.25424517</v>
          </cell>
          <cell r="C1463">
            <v>1.4e-6</v>
          </cell>
          <cell r="D1463" t="str">
            <v>Protein DETOXIFICATION 16 {ECO:0000303|PubMed:11739388} Short=AtDTX16 {ECO:0000303|PubMed:11739388} Multidrug and toxic compound extrusion protein 16 {ECO:0000305} Short=MATE protein 16 {ECO:0000305} OS=Arabidopsis thaliana (Mouse-ear cress) ORFNames=K24M7.20 {ECO:0000312|EMBL:BAB10542.1} PE=2</v>
          </cell>
          <cell r="E1463" t="str">
            <v>Down</v>
          </cell>
          <cell r="F1463">
            <v>0.209633706</v>
          </cell>
          <cell r="G1463">
            <v>0.000155495</v>
          </cell>
        </row>
        <row r="1464">
          <cell r="A1464" t="str">
            <v>Poh0361140.1</v>
          </cell>
          <cell r="B1464">
            <v>-2.252537424</v>
          </cell>
          <cell r="C1464">
            <v>1.96e-11</v>
          </cell>
        </row>
        <row r="1464">
          <cell r="E1464" t="str">
            <v>Down</v>
          </cell>
          <cell r="F1464">
            <v>0.209883774</v>
          </cell>
          <cell r="G1464">
            <v>1.03817e-8</v>
          </cell>
        </row>
        <row r="1465">
          <cell r="A1465" t="str">
            <v>Novel01695.1</v>
          </cell>
          <cell r="B1465">
            <v>-2.250315015</v>
          </cell>
          <cell r="C1465">
            <v>0.000145823</v>
          </cell>
          <cell r="D1465" t="str">
            <v>predicted protein [Physcomitrella patens]&gt;gi|162685784|gb|EDQ72177.1| predicted protein [Physcomitrella patens]</v>
          </cell>
          <cell r="E1465" t="str">
            <v>Down</v>
          </cell>
          <cell r="F1465">
            <v>0.210163191</v>
          </cell>
          <cell r="G1465">
            <v>0.00670174</v>
          </cell>
        </row>
        <row r="1466">
          <cell r="A1466" t="str">
            <v>Poh0037190.1</v>
          </cell>
          <cell r="B1466">
            <v>-2.242376751</v>
          </cell>
          <cell r="C1466">
            <v>2.37e-7</v>
          </cell>
          <cell r="D1466" t="str">
            <v>NADPH-dependent aldo-keto reductase, chloroplastic {ECO:0000303|PubMed:21169366} Short=AtChlAKR {ECO:0000303|PubMed:21169366} EC=1.1.1.- {ECO:0000269|PubMed:19616008, ECO:0000269|PubMed:21169366} Aldo-keto reductase family 4 member C9 OS=Arabidopsis thaliana (Mouse-ear cress) Name=AKR4C9 OrderedLocusNames=At2g37770 ORFNames=F13M22, T8P21.32 PE=1</v>
          </cell>
          <cell r="E1466" t="str">
            <v>Down</v>
          </cell>
          <cell r="F1466">
            <v>0.211158133</v>
          </cell>
          <cell r="G1466">
            <v>3.42545e-5</v>
          </cell>
        </row>
        <row r="1467">
          <cell r="A1467" t="str">
            <v>Poh0089420.1</v>
          </cell>
          <cell r="B1467">
            <v>-2.241933944</v>
          </cell>
          <cell r="C1467">
            <v>0.001181032</v>
          </cell>
          <cell r="D1467" t="str">
            <v>Oligopeptide transporter 2 Short=AtOPT2 OS=Arabidopsis thaliana (Mouse-ear cress) Name=OPT2 OrderedLocusNames=At1g09930 ORFNames=F21M12.32 PE=2</v>
          </cell>
          <cell r="E1467" t="str">
            <v>Down</v>
          </cell>
          <cell r="F1467">
            <v>0.211176708</v>
          </cell>
          <cell r="G1467">
            <v>0.0331214</v>
          </cell>
        </row>
        <row r="1468">
          <cell r="A1468" t="str">
            <v>Poh0263770.1</v>
          </cell>
          <cell r="B1468">
            <v>-2.209402782</v>
          </cell>
          <cell r="C1468">
            <v>0.012104405</v>
          </cell>
          <cell r="D1468" t="str">
            <v>Protein POLLENLESS 3-LIKE 2 {ECO:0000303|Ref.5} OS=Arabidopsis thaliana (Mouse-ear cress) ORFNames=F24M12.320 {ECO:0000312|EMBL:CAB62650.1} PE=2</v>
          </cell>
          <cell r="E1468" t="str">
            <v>Down</v>
          </cell>
          <cell r="F1468">
            <v>0.215773083</v>
          </cell>
          <cell r="G1468">
            <v>0.169409539</v>
          </cell>
        </row>
        <row r="1469">
          <cell r="A1469" t="str">
            <v>Poh0016850.1</v>
          </cell>
          <cell r="B1469">
            <v>-2.199398323</v>
          </cell>
          <cell r="C1469">
            <v>0.002804826</v>
          </cell>
          <cell r="D1469" t="str">
            <v>Transcription factor MYB16 {ECO:0000305} Myb-related protein 16 {ECO:0000303|PubMed:11597504} Short=AtMYB16 {ECO:0000303|PubMed:11597504} Protein MIXTA homolog {ECO:0000303|PubMed:17376813} Short=AtMIXTA {ECO:0000303|PubMed:17376813} OS=Arabidopsis thaliana (Mouse-ear cress) ORFNames=F8M21_200 {ECO:0000312|EMBL:CAB89341.1} PE=2</v>
          </cell>
          <cell r="E1469" t="str">
            <v>Down</v>
          </cell>
          <cell r="F1469">
            <v>0.217386885</v>
          </cell>
          <cell r="G1469">
            <v>0.06237318</v>
          </cell>
        </row>
        <row r="1470">
          <cell r="A1470" t="str">
            <v>Poh0109360.1</v>
          </cell>
          <cell r="B1470">
            <v>-2.194552831</v>
          </cell>
          <cell r="C1470">
            <v>0.001094475</v>
          </cell>
          <cell r="D1470" t="str">
            <v>CSC1-like protein ERD4 Protein EARLY-RESPONSIVE TO DEHYDRATION STRESS 4 OS=Arabidopsis thaliana (Mouse-ear cress) Name=ERD4 OrderedLocusNames=At1g30360 ORFNames=T4K22.4 PE=2</v>
          </cell>
          <cell r="E1470" t="str">
            <v>Down</v>
          </cell>
          <cell r="F1470">
            <v>0.217985246</v>
          </cell>
          <cell r="G1470">
            <v>0.031225717</v>
          </cell>
        </row>
        <row r="1471">
          <cell r="A1471" t="str">
            <v>Novel00683.1</v>
          </cell>
          <cell r="B1471">
            <v>-2.193768476</v>
          </cell>
          <cell r="C1471">
            <v>4.35e-6</v>
          </cell>
          <cell r="D1471" t="str">
            <v>predicted protein [Physcomitrella patens]&gt;gi|162697372|gb|EDQ83708.1| predicted protein [Physcomitrella patens]</v>
          </cell>
          <cell r="E1471" t="str">
            <v>Down</v>
          </cell>
          <cell r="F1471">
            <v>0.218603684</v>
          </cell>
          <cell r="G1471">
            <v>0.000390982</v>
          </cell>
        </row>
        <row r="1472">
          <cell r="A1472" t="str">
            <v>Poh0051250.1</v>
          </cell>
          <cell r="B1472">
            <v>-2.187642193</v>
          </cell>
          <cell r="C1472">
            <v>0.006101235</v>
          </cell>
          <cell r="D1472" t="str">
            <v>Late embryogenesis abundant protein</v>
          </cell>
          <cell r="E1472" t="str">
            <v>Down</v>
          </cell>
          <cell r="F1472">
            <v>0.21944464</v>
          </cell>
          <cell r="G1472">
            <v>0.106450215</v>
          </cell>
        </row>
        <row r="1473">
          <cell r="A1473" t="str">
            <v>Poh0253460.1</v>
          </cell>
          <cell r="B1473">
            <v>-2.185581795</v>
          </cell>
          <cell r="C1473">
            <v>0.026618752</v>
          </cell>
          <cell r="D1473" t="str">
            <v>Piriformospora indica-insensitive protein 2 Precursor OS=Arabidopsis thaliana (Mouse-ear cress) Name=PII-2 OrderedLocusNames=At1g13230 ORFNames=F3F19.26 PE=2</v>
          </cell>
          <cell r="E1473" t="str">
            <v>Down</v>
          </cell>
          <cell r="F1473">
            <v>0.219598463</v>
          </cell>
          <cell r="G1473">
            <v>0.279907646</v>
          </cell>
        </row>
        <row r="1474">
          <cell r="A1474" t="str">
            <v>Novel01650.1</v>
          </cell>
          <cell r="B1474">
            <v>-2.18435096</v>
          </cell>
          <cell r="C1474">
            <v>0.038997472</v>
          </cell>
          <cell r="D1474" t="str">
            <v>predicted protein [Physcomitrella patens]&gt;gi|162686165|gb|EDQ72556.1| predicted protein [Physcomitrella patens]</v>
          </cell>
          <cell r="E1474" t="str">
            <v>Down</v>
          </cell>
          <cell r="F1474">
            <v>0.219854045</v>
          </cell>
          <cell r="G1474">
            <v>0.349879563</v>
          </cell>
        </row>
        <row r="1475">
          <cell r="A1475" t="str">
            <v>Poh0085700.1</v>
          </cell>
          <cell r="B1475">
            <v>-2.171481436</v>
          </cell>
          <cell r="C1475">
            <v>0.00019871</v>
          </cell>
          <cell r="D1475" t="str">
            <v>Dirigent protein 2 Short=AtDIR2 Precursor OS=Arabidopsis thaliana (Mouse-ear cress) Name=DIR2 OrderedLocusNames=At5g42500 ORFNames=MDH9.20 PE=2</v>
          </cell>
          <cell r="E1475" t="str">
            <v>Down</v>
          </cell>
          <cell r="F1475">
            <v>0.221948965</v>
          </cell>
          <cell r="G1475">
            <v>0.008426851</v>
          </cell>
        </row>
        <row r="1476">
          <cell r="A1476" t="str">
            <v>Poh0098310.1</v>
          </cell>
          <cell r="B1476">
            <v>-2.169844366</v>
          </cell>
          <cell r="C1476">
            <v>3.97e-8</v>
          </cell>
          <cell r="D1476" t="str">
            <v>Protein MOTHER of FT and TFL1 OS=Arabidopsis thaliana (Mouse-ear cress) ORFNames=E12A11, T10F20.11, T10F20.7 PE=1</v>
          </cell>
          <cell r="E1476" t="str">
            <v>Down</v>
          </cell>
          <cell r="F1476">
            <v>0.222325186</v>
          </cell>
          <cell r="G1476">
            <v>7.74557e-6</v>
          </cell>
        </row>
        <row r="1477">
          <cell r="A1477" t="str">
            <v>Poh0036420.1</v>
          </cell>
          <cell r="B1477">
            <v>-2.163843334</v>
          </cell>
          <cell r="C1477">
            <v>5.53e-11</v>
          </cell>
        </row>
        <row r="1477">
          <cell r="E1477" t="str">
            <v>Down</v>
          </cell>
          <cell r="F1477">
            <v>0.223137354</v>
          </cell>
          <cell r="G1477">
            <v>2.60269e-8</v>
          </cell>
        </row>
        <row r="1478">
          <cell r="A1478" t="str">
            <v>Poh0045570.1</v>
          </cell>
          <cell r="B1478">
            <v>-2.149477206</v>
          </cell>
          <cell r="C1478">
            <v>0.01666987</v>
          </cell>
          <cell r="D1478" t="str">
            <v>Origin of replication complex subunit 6 {ECO:0000305} Short=OsORC6 {ECO:0000305} OS=Oryza sativa subsp. japonica (Rice) P0506F02.120 {ECO:0000312|EMBL:BAC22351.1} PE=3</v>
          </cell>
          <cell r="E1478" t="str">
            <v>Down</v>
          </cell>
          <cell r="F1478">
            <v>0.225101238</v>
          </cell>
          <cell r="G1478">
            <v>0.209383452</v>
          </cell>
        </row>
        <row r="1479">
          <cell r="A1479" t="str">
            <v>Poh0032800.1</v>
          </cell>
          <cell r="B1479">
            <v>-2.149368775</v>
          </cell>
          <cell r="C1479">
            <v>0.037244298</v>
          </cell>
          <cell r="D1479" t="str">
            <v>Copper chaperone for superoxide dismutase, chloroplastic Superoxide dismutase copper chaperone Precursor OS=Oryza sativa subsp. japonica (Rice) ORFNames=OsJ_15850, OSJNBa0019K04.8 PE=2</v>
          </cell>
          <cell r="E1479" t="str">
            <v>Down</v>
          </cell>
          <cell r="F1479">
            <v>0.225546463</v>
          </cell>
          <cell r="G1479">
            <v>0.341071732</v>
          </cell>
        </row>
        <row r="1480">
          <cell r="A1480" t="str">
            <v>Poh0191120.1</v>
          </cell>
          <cell r="B1480">
            <v>-2.149027225</v>
          </cell>
          <cell r="C1480">
            <v>7.97e-8</v>
          </cell>
        </row>
        <row r="1480">
          <cell r="E1480" t="str">
            <v>Down</v>
          </cell>
          <cell r="F1480">
            <v>0.225469062</v>
          </cell>
          <cell r="G1480">
            <v>1.39819e-5</v>
          </cell>
        </row>
        <row r="1481">
          <cell r="A1481" t="str">
            <v>Novel00173.1</v>
          </cell>
          <cell r="B1481">
            <v>-2.145296482</v>
          </cell>
          <cell r="C1481">
            <v>6.59e-9</v>
          </cell>
          <cell r="D1481" t="str">
            <v>predicted protein [Physcomitrella patens]&gt;gi|162665395|gb|EDQ52081.1| predicted protein, partial [Physcomitrella patens]</v>
          </cell>
          <cell r="E1481" t="str">
            <v>Down</v>
          </cell>
          <cell r="F1481">
            <v>0.2259857</v>
          </cell>
          <cell r="G1481">
            <v>1.65541e-6</v>
          </cell>
        </row>
        <row r="1482">
          <cell r="A1482" t="str">
            <v>Poh0349740.1</v>
          </cell>
          <cell r="B1482">
            <v>-2.144849731</v>
          </cell>
          <cell r="C1482">
            <v>0.001473503</v>
          </cell>
          <cell r="D1482" t="str">
            <v>Glyceraldehyde-3-phosphate dehydrogenase, cytosolic EC=1.2.1.12 OS=Ginkgo biloba (Ginkgo) (Maidenhair tree) PE=2</v>
          </cell>
          <cell r="E1482" t="str">
            <v>Down</v>
          </cell>
          <cell r="F1482">
            <v>0.226253876</v>
          </cell>
          <cell r="G1482">
            <v>0.039421514</v>
          </cell>
        </row>
        <row r="1483">
          <cell r="A1483" t="str">
            <v>Poh0221950.1</v>
          </cell>
          <cell r="B1483">
            <v>-2.137301738</v>
          </cell>
          <cell r="C1483">
            <v>0.024840318</v>
          </cell>
          <cell r="D1483" t="str">
            <v>GDSL esterase/lipase At5g03820 EC=3.1.1.- Extracellular lipase At5g03820 Precursor OS=Arabidopsis thaliana (Mouse-ear cress) OrderedLocusNames=At5g03820 ORFNames=F8F6.30, MED24.12 PE=3</v>
          </cell>
          <cell r="E1483" t="str">
            <v>Down</v>
          </cell>
          <cell r="F1483">
            <v>0.226854434</v>
          </cell>
          <cell r="G1483">
            <v>0.268443875</v>
          </cell>
        </row>
        <row r="1484">
          <cell r="A1484" t="str">
            <v>Poh0329260.1</v>
          </cell>
          <cell r="B1484">
            <v>-2.134243475</v>
          </cell>
          <cell r="C1484">
            <v>0.011244541</v>
          </cell>
        </row>
        <row r="1484">
          <cell r="E1484" t="str">
            <v>Down</v>
          </cell>
          <cell r="F1484">
            <v>0.2281696</v>
          </cell>
          <cell r="G1484">
            <v>0.161728256</v>
          </cell>
        </row>
        <row r="1485">
          <cell r="A1485" t="str">
            <v>Poh0189090.1</v>
          </cell>
          <cell r="B1485">
            <v>-2.128709235</v>
          </cell>
          <cell r="C1485">
            <v>2.77e-6</v>
          </cell>
        </row>
        <row r="1485">
          <cell r="E1485" t="str">
            <v>Down</v>
          </cell>
          <cell r="F1485">
            <v>0.228606611</v>
          </cell>
          <cell r="G1485">
            <v>0.000274545</v>
          </cell>
        </row>
        <row r="1486">
          <cell r="A1486" t="str">
            <v>Poh0050760.1</v>
          </cell>
          <cell r="B1486">
            <v>-2.125220484</v>
          </cell>
          <cell r="C1486">
            <v>0.018662473</v>
          </cell>
          <cell r="D1486" t="str">
            <v>At4g38062-like</v>
          </cell>
          <cell r="E1486" t="str">
            <v>Down</v>
          </cell>
          <cell r="F1486">
            <v>0.228844664</v>
          </cell>
          <cell r="G1486">
            <v>0.22470555</v>
          </cell>
        </row>
        <row r="1487">
          <cell r="A1487" t="str">
            <v>Poh0121500.1</v>
          </cell>
          <cell r="B1487">
            <v>-2.122392132</v>
          </cell>
          <cell r="C1487">
            <v>0.000687931</v>
          </cell>
          <cell r="D1487" t="str">
            <v>Early light-induced protein, chloroplastic Short=ELIP Precursor OS=Pisum sativum (Garden pea) PE=2</v>
          </cell>
          <cell r="E1487" t="str">
            <v>Down</v>
          </cell>
          <cell r="F1487">
            <v>0.229686157</v>
          </cell>
          <cell r="G1487">
            <v>0.022117491</v>
          </cell>
        </row>
        <row r="1488">
          <cell r="A1488" t="str">
            <v>Poh0343720.1</v>
          </cell>
          <cell r="B1488">
            <v>-2.108527368</v>
          </cell>
          <cell r="C1488">
            <v>0.002049879</v>
          </cell>
          <cell r="D1488" t="str">
            <v>Peroxidase 5 {ECO:0000250|UniProtKB:P22195} EC=1.11.1.7 Precursor OS=Vitis vinifera (Grape) ORFNames=GSVIVT00037159001, LOC100264145 PE=1</v>
          </cell>
          <cell r="E1488" t="str">
            <v>Down</v>
          </cell>
          <cell r="F1488">
            <v>0.231664766</v>
          </cell>
          <cell r="G1488">
            <v>0.04912253</v>
          </cell>
        </row>
        <row r="1489">
          <cell r="A1489" t="str">
            <v>Poh0068500.1</v>
          </cell>
          <cell r="B1489">
            <v>-2.10454575</v>
          </cell>
          <cell r="C1489">
            <v>0.042008529</v>
          </cell>
          <cell r="D1489" t="str">
            <v>Persulfide dioxygenase ETHE1 homolog, mitochondrial EC=1.13.11.18 {ECO:0000269|PubMed:22786886} Glyoxalase II Short=Glx II Sulfur dioxygenase ETHE1 Precursor OS=Arabidopsis thaliana (Mouse-ear cress) Name=GLY3 OrderedLocusNames=At1g53580 ORFNames=F22G10.9, T3F20.11 PE=1</v>
          </cell>
          <cell r="E1489" t="str">
            <v>Down</v>
          </cell>
          <cell r="F1489">
            <v>0.232235395</v>
          </cell>
          <cell r="G1489">
            <v>0.364537129</v>
          </cell>
        </row>
        <row r="1490">
          <cell r="A1490" t="str">
            <v>Poh0006220.1</v>
          </cell>
          <cell r="B1490">
            <v>-2.101397834</v>
          </cell>
          <cell r="C1490">
            <v>0.010592367</v>
          </cell>
          <cell r="D1490" t="str">
            <v>Membrane protein PM19L {ECO:0000305} PM19-like protein 1 {ECO:0000303|PubMed:26505346} Short=OsPM19L1 {ECO:0000303|PubMed:26505346} OS=Oryza sativa subsp. japonica (Rice) ORFNames=OSJNBa0088M05.8 {ECO:0000312|EMBL:AAT38056.1} PE=2</v>
          </cell>
          <cell r="E1490" t="str">
            <v>Down</v>
          </cell>
          <cell r="F1490">
            <v>0.232546304</v>
          </cell>
          <cell r="G1490">
            <v>0.154980034</v>
          </cell>
        </row>
        <row r="1491">
          <cell r="A1491" t="str">
            <v>Poh0368800.1</v>
          </cell>
          <cell r="B1491">
            <v>-2.09456825</v>
          </cell>
          <cell r="C1491">
            <v>0.021756492</v>
          </cell>
          <cell r="D1491" t="str">
            <v>chalcone-flavanone isomerase family protein</v>
          </cell>
          <cell r="E1491" t="str">
            <v>Down</v>
          </cell>
          <cell r="F1491">
            <v>0.233683784</v>
          </cell>
          <cell r="G1491">
            <v>0.247915038</v>
          </cell>
        </row>
        <row r="1492">
          <cell r="A1492" t="str">
            <v>Poh0207960.1</v>
          </cell>
          <cell r="B1492">
            <v>-2.074662693</v>
          </cell>
          <cell r="C1492">
            <v>0.012905048</v>
          </cell>
        </row>
        <row r="1492">
          <cell r="E1492" t="str">
            <v>Down</v>
          </cell>
          <cell r="F1492">
            <v>0.237101038</v>
          </cell>
          <cell r="G1492">
            <v>0.176940029</v>
          </cell>
        </row>
        <row r="1493">
          <cell r="A1493" t="str">
            <v>Poh0021430.1</v>
          </cell>
          <cell r="B1493">
            <v>-2.069326391</v>
          </cell>
          <cell r="C1493">
            <v>3.3e-7</v>
          </cell>
        </row>
        <row r="1493">
          <cell r="E1493" t="str">
            <v>Down</v>
          </cell>
          <cell r="F1493">
            <v>0.238274995</v>
          </cell>
          <cell r="G1493">
            <v>4.64149e-5</v>
          </cell>
        </row>
        <row r="1494">
          <cell r="A1494" t="str">
            <v>Poh0338270.1</v>
          </cell>
          <cell r="B1494">
            <v>-2.064324505</v>
          </cell>
          <cell r="C1494">
            <v>0.028483111</v>
          </cell>
          <cell r="D1494" t="str">
            <v>Serine/threonine-protein kinase haspin homolog {ECO:0000305} Short=AtHaspin {ECO:0000303|PubMed:21527018, ECO:0000303|PubMed:21749502} EC=2.7.11.1 {ECO:0000305} OS=Arabidopsis thaliana (Mouse-ear cress) ORFNames=F14J9.11 {ECO:0000312|EMBL:AAC33205.1} PE=1</v>
          </cell>
          <cell r="E1494" t="str">
            <v>Down</v>
          </cell>
          <cell r="F1494">
            <v>0.238476608</v>
          </cell>
          <cell r="G1494">
            <v>0.291596502</v>
          </cell>
        </row>
        <row r="1495">
          <cell r="A1495" t="str">
            <v>Poh0007990.1</v>
          </cell>
          <cell r="B1495">
            <v>-2.053833213</v>
          </cell>
          <cell r="C1495">
            <v>1.43e-9</v>
          </cell>
          <cell r="D1495" t="str">
            <v>response to water deprivation</v>
          </cell>
          <cell r="E1495" t="str">
            <v>Down</v>
          </cell>
          <cell r="F1495">
            <v>0.240808671</v>
          </cell>
          <cell r="G1495">
            <v>4.47566e-7</v>
          </cell>
        </row>
        <row r="1496">
          <cell r="A1496" t="str">
            <v>Poh0048190.1</v>
          </cell>
          <cell r="B1496">
            <v>-2.043010402</v>
          </cell>
          <cell r="C1496">
            <v>0.004445835</v>
          </cell>
          <cell r="D1496" t="str">
            <v>Remorin family</v>
          </cell>
          <cell r="E1496" t="str">
            <v>Down</v>
          </cell>
          <cell r="F1496">
            <v>0.242577151</v>
          </cell>
          <cell r="G1496">
            <v>0.085855296</v>
          </cell>
        </row>
        <row r="1497">
          <cell r="A1497" t="str">
            <v>Poh0354720.1</v>
          </cell>
          <cell r="B1497">
            <v>-2.041898687</v>
          </cell>
          <cell r="C1497">
            <v>9.18e-8</v>
          </cell>
        </row>
        <row r="1497">
          <cell r="E1497" t="str">
            <v>Down</v>
          </cell>
          <cell r="F1497">
            <v>0.24269693</v>
          </cell>
          <cell r="G1497">
            <v>1.58139e-5</v>
          </cell>
        </row>
        <row r="1498">
          <cell r="A1498" t="str">
            <v>Poh0156230.1</v>
          </cell>
          <cell r="B1498">
            <v>-2.026140877</v>
          </cell>
          <cell r="C1498">
            <v>0.00019228</v>
          </cell>
          <cell r="D1498" t="str">
            <v>pyrroloquinoline quinone binding</v>
          </cell>
          <cell r="E1498" t="str">
            <v>Down</v>
          </cell>
          <cell r="F1498">
            <v>0.2453896</v>
          </cell>
          <cell r="G1498">
            <v>0.008271657</v>
          </cell>
        </row>
        <row r="1499">
          <cell r="A1499" t="str">
            <v>Poh0288460.1</v>
          </cell>
          <cell r="B1499">
            <v>-2.025959071</v>
          </cell>
          <cell r="C1499">
            <v>0.016949396</v>
          </cell>
          <cell r="D1499" t="str">
            <v>F-box-like</v>
          </cell>
          <cell r="E1499" t="str">
            <v>Down</v>
          </cell>
          <cell r="F1499">
            <v>0.245149827</v>
          </cell>
          <cell r="G1499">
            <v>0.211817433</v>
          </cell>
        </row>
        <row r="1500">
          <cell r="A1500" t="str">
            <v>Poh0192480.1</v>
          </cell>
          <cell r="B1500">
            <v>-2.025864531</v>
          </cell>
          <cell r="C1500">
            <v>0.00475526</v>
          </cell>
          <cell r="D1500" t="str">
            <v>Transcription factor bHLH62 Basic helix-loop-helix protein 62 Short=AtbHLH62 Short=bHLH 62 Transcription factor EN 85 bHLH transcription factor bHLH062 OS=Arabidopsis thaliana (Mouse-ear cress) ORFNames=F21O3.5 PE=2</v>
          </cell>
          <cell r="E1500" t="str">
            <v>Down</v>
          </cell>
          <cell r="F1500">
            <v>0.245270125</v>
          </cell>
          <cell r="G1500">
            <v>0.090243387</v>
          </cell>
        </row>
        <row r="1501">
          <cell r="A1501" t="str">
            <v>Poh0356380.1</v>
          </cell>
          <cell r="B1501">
            <v>-2.025355132</v>
          </cell>
          <cell r="C1501">
            <v>0.004333792</v>
          </cell>
        </row>
        <row r="1501">
          <cell r="E1501" t="str">
            <v>Down</v>
          </cell>
          <cell r="F1501">
            <v>0.245636546</v>
          </cell>
          <cell r="G1501">
            <v>0.084351017</v>
          </cell>
        </row>
        <row r="1502">
          <cell r="A1502" t="str">
            <v>Poh0113740.1</v>
          </cell>
          <cell r="B1502">
            <v>-2.020685432</v>
          </cell>
          <cell r="C1502">
            <v>0.005265716</v>
          </cell>
          <cell r="D1502" t="str">
            <v>Xyloglucan endotransglucosylase/hydrolase protein A EC=2.4.1.207 VaXTH1 Precursor OS=Phaseolus angularis (Azuki bean) (Vigna angularis) Name=XTHA Synonyms=EXT, XTH1 PE=1</v>
          </cell>
          <cell r="E1502" t="str">
            <v>Down</v>
          </cell>
          <cell r="F1502">
            <v>0.246071518</v>
          </cell>
          <cell r="G1502">
            <v>0.096651158</v>
          </cell>
        </row>
        <row r="1503">
          <cell r="A1503" t="str">
            <v>Poh0160620.1</v>
          </cell>
          <cell r="B1503">
            <v>-2.013852687</v>
          </cell>
          <cell r="C1503">
            <v>0.008537159</v>
          </cell>
          <cell r="D1503" t="str">
            <v>Basic leucine zipper 19 Short=OsbZIP19 Short=bZIP protein 19 OS=Oryza sativa subsp. japonica (Rice) ORFNames=OSJNBa0090H18.24 PE=2</v>
          </cell>
          <cell r="E1503" t="str">
            <v>Down</v>
          </cell>
          <cell r="F1503">
            <v>0.247356711</v>
          </cell>
          <cell r="G1503">
            <v>0.133827078</v>
          </cell>
        </row>
        <row r="1504">
          <cell r="A1504" t="str">
            <v>Novel01480.1</v>
          </cell>
          <cell r="B1504">
            <v>-2.008234774</v>
          </cell>
          <cell r="C1504">
            <v>0.048239823</v>
          </cell>
        </row>
        <row r="1504">
          <cell r="E1504" t="str">
            <v>Down</v>
          </cell>
          <cell r="F1504">
            <v>0.248582977</v>
          </cell>
          <cell r="G1504">
            <v>0.391386513</v>
          </cell>
        </row>
        <row r="1505">
          <cell r="A1505" t="str">
            <v>Poh0336110.1</v>
          </cell>
          <cell r="B1505">
            <v>-2.006866027</v>
          </cell>
          <cell r="C1505">
            <v>0.000234822</v>
          </cell>
          <cell r="D1505" t="str">
            <v>Cyclin-dependent kinase B1-1 Short=CDKB1 Short=CDKB EC=2.7.11.22 EC=2.7.11.23 OS=Oryza sativa subsp. japonica (Rice) ORFNames=OsJ_04403, P0674H09.14, P0696G06.32 PE=2</v>
          </cell>
          <cell r="E1505" t="str">
            <v>Down</v>
          </cell>
          <cell r="F1505">
            <v>0.248502445</v>
          </cell>
          <cell r="G1505">
            <v>0.009667809</v>
          </cell>
        </row>
        <row r="1506">
          <cell r="A1506" t="str">
            <v>Poh0309400.1</v>
          </cell>
          <cell r="B1506">
            <v>-1.993995495</v>
          </cell>
          <cell r="C1506">
            <v>0.012252339</v>
          </cell>
          <cell r="D1506" t="str">
            <v>Cyclin-A1-1 G2/mitotic-specific cyclin-A1-1 Short=CycA1 OS=Oryza sativa subsp. japonica (Rice) OrderedLocusNames=Os01g0233500, LOC_Os01g13260 ORFNames=P0702F03.11 PE=2</v>
          </cell>
          <cell r="E1506" t="str">
            <v>Down</v>
          </cell>
          <cell r="F1506">
            <v>0.250836962</v>
          </cell>
          <cell r="G1506">
            <v>0.170514598</v>
          </cell>
        </row>
        <row r="1507">
          <cell r="A1507" t="str">
            <v>Poh0276280.1</v>
          </cell>
          <cell r="B1507">
            <v>-1.992859727</v>
          </cell>
          <cell r="C1507">
            <v>0.000184436</v>
          </cell>
          <cell r="D1507" t="str">
            <v>Leucine-rich repeat</v>
          </cell>
          <cell r="E1507" t="str">
            <v>Down</v>
          </cell>
          <cell r="F1507">
            <v>0.251108725</v>
          </cell>
          <cell r="G1507">
            <v>0.008028231</v>
          </cell>
        </row>
        <row r="1508">
          <cell r="A1508" t="str">
            <v>Poh0124270.1</v>
          </cell>
          <cell r="B1508">
            <v>-1.991896199</v>
          </cell>
          <cell r="C1508">
            <v>8.64e-14</v>
          </cell>
          <cell r="D1508" t="str">
            <v>Late embryogenesis abundant domain-containing protein LEA domain-containing protein</v>
          </cell>
          <cell r="E1508" t="str">
            <v>Down</v>
          </cell>
          <cell r="F1508">
            <v>0.251403158</v>
          </cell>
          <cell r="G1508">
            <v>8.53447e-11</v>
          </cell>
        </row>
        <row r="1509">
          <cell r="A1509" t="str">
            <v>Poh0107000.1</v>
          </cell>
          <cell r="B1509">
            <v>-1.985863541</v>
          </cell>
          <cell r="C1509">
            <v>4.36e-10</v>
          </cell>
          <cell r="D1509" t="str">
            <v>Transmembrane and coiled-coil domain-containing protein</v>
          </cell>
          <cell r="E1509" t="str">
            <v>Down</v>
          </cell>
          <cell r="F1509">
            <v>0.252456136</v>
          </cell>
          <cell r="G1509">
            <v>1.65855e-7</v>
          </cell>
        </row>
        <row r="1510">
          <cell r="A1510" t="str">
            <v>Poh0097700.1</v>
          </cell>
          <cell r="B1510">
            <v>-1.984947881</v>
          </cell>
          <cell r="C1510">
            <v>0.019154884</v>
          </cell>
          <cell r="D1510" t="str">
            <v>GDSL esterase/lipase At5g33370 EC=3.1.1.- Extracellular lipase At5g33370 Precursor OS=Arabidopsis thaliana (Mouse-ear cress) OrderedLocusNames=At5g33370 ORFNames=F19N2.90 PE=2</v>
          </cell>
          <cell r="E1510" t="str">
            <v>Down</v>
          </cell>
          <cell r="F1510">
            <v>0.252528178</v>
          </cell>
          <cell r="G1510">
            <v>0.228218744</v>
          </cell>
        </row>
        <row r="1511">
          <cell r="A1511" t="str">
            <v>Poh0094000.1</v>
          </cell>
          <cell r="B1511">
            <v>-1.983646849</v>
          </cell>
          <cell r="C1511">
            <v>5.86e-5</v>
          </cell>
          <cell r="D1511" t="str">
            <v>Probable potassium transporter 2 OsHAK2 OS=Oryza sativa subsp. japonica (Rice) ORFNames=OsJ_04680, P0492G09.24-1, P0492G09.24-2 PE=2</v>
          </cell>
          <cell r="E1511" t="str">
            <v>Down</v>
          </cell>
          <cell r="F1511">
            <v>0.252932392</v>
          </cell>
          <cell r="G1511">
            <v>0.003258762</v>
          </cell>
        </row>
        <row r="1512">
          <cell r="A1512" t="str">
            <v>Poh0011690.1</v>
          </cell>
          <cell r="B1512">
            <v>-1.983434382</v>
          </cell>
          <cell r="C1512">
            <v>0.007659899</v>
          </cell>
          <cell r="D1512" t="str">
            <v>Em-like protein GEA6 OS=Arabidopsis thaliana (Mouse-ear cress) ORFNames=T7M7.23 PE=2</v>
          </cell>
          <cell r="E1512" t="str">
            <v>Down</v>
          </cell>
          <cell r="F1512">
            <v>0.253023308</v>
          </cell>
          <cell r="G1512">
            <v>0.124828145</v>
          </cell>
        </row>
        <row r="1513">
          <cell r="A1513" t="str">
            <v>Novel00838.1</v>
          </cell>
          <cell r="B1513">
            <v>-1.982938219</v>
          </cell>
          <cell r="C1513">
            <v>0.00961449</v>
          </cell>
        </row>
        <row r="1513">
          <cell r="E1513" t="str">
            <v>Down</v>
          </cell>
          <cell r="F1513">
            <v>0.252874954</v>
          </cell>
          <cell r="G1513">
            <v>0.145335194</v>
          </cell>
        </row>
        <row r="1514">
          <cell r="A1514" t="str">
            <v>Poh0184590.1</v>
          </cell>
          <cell r="B1514">
            <v>-1.975362467</v>
          </cell>
          <cell r="C1514">
            <v>6.83e-5</v>
          </cell>
        </row>
        <row r="1514">
          <cell r="E1514" t="str">
            <v>Down</v>
          </cell>
          <cell r="F1514">
            <v>0.254346447</v>
          </cell>
          <cell r="G1514">
            <v>0.003700983</v>
          </cell>
        </row>
        <row r="1515">
          <cell r="A1515" t="str">
            <v>Poh0078330.1</v>
          </cell>
          <cell r="B1515">
            <v>-1.974822725</v>
          </cell>
          <cell r="C1515">
            <v>0.038468005</v>
          </cell>
          <cell r="D1515" t="str">
            <v>GDP-fucose transporter 1 {ECO:0000303|PubMed:27381418} GDP-mannose transporter GONST4 {ECO:0000303|PubMed:15480787} Protein GOLGI NUCLEOTIDE SUGAR TRANSPORTER 4 {ECO:0000303|PubMed:15480787} OS=Arabidopsis thaliana (Mouse-ear cress) ORFNames=F28I16.130 {ECO:0000312|EMBL:AF296836} PE=1</v>
          </cell>
          <cell r="E1515" t="str">
            <v>Down</v>
          </cell>
          <cell r="F1515">
            <v>0.25454118</v>
          </cell>
          <cell r="G1515">
            <v>0.347284662</v>
          </cell>
        </row>
        <row r="1516">
          <cell r="A1516" t="str">
            <v>Poh0165080.1</v>
          </cell>
          <cell r="B1516">
            <v>-1.964017687</v>
          </cell>
          <cell r="C1516">
            <v>0.000170905</v>
          </cell>
          <cell r="D1516" t="str">
            <v>Caffeoylshikimate esterase-like</v>
          </cell>
          <cell r="E1516" t="str">
            <v>Down</v>
          </cell>
          <cell r="F1516">
            <v>0.256124299</v>
          </cell>
          <cell r="G1516">
            <v>0.007584044</v>
          </cell>
        </row>
        <row r="1517">
          <cell r="A1517" t="str">
            <v>Poh0190010.1</v>
          </cell>
          <cell r="B1517">
            <v>-1.957622686</v>
          </cell>
          <cell r="C1517">
            <v>3.02e-12</v>
          </cell>
          <cell r="D1517" t="str">
            <v>Transmembrane and coiled-coil domain-containing protein</v>
          </cell>
          <cell r="E1517" t="str">
            <v>Down</v>
          </cell>
          <cell r="F1517">
            <v>0.257436622</v>
          </cell>
          <cell r="G1517">
            <v>2.08007e-9</v>
          </cell>
        </row>
        <row r="1518">
          <cell r="A1518" t="str">
            <v>Poh0180710.1</v>
          </cell>
          <cell r="B1518">
            <v>-1.95756612</v>
          </cell>
          <cell r="C1518">
            <v>0.005245681</v>
          </cell>
        </row>
        <row r="1518">
          <cell r="E1518" t="str">
            <v>Down</v>
          </cell>
          <cell r="F1518">
            <v>0.257441855</v>
          </cell>
          <cell r="G1518">
            <v>0.096343066</v>
          </cell>
        </row>
        <row r="1519">
          <cell r="A1519" t="str">
            <v>Poh0079640.1</v>
          </cell>
          <cell r="B1519">
            <v>-1.956383631</v>
          </cell>
          <cell r="C1519">
            <v>0.006821481</v>
          </cell>
          <cell r="D1519" t="str">
            <v>Peroxidase 29 Short=Atperox P29 EC=1.11.1.7 ATP40 Precursor OS=Arabidopsis thaliana (Mouse-ear cress) ORFNames=K14A17.14, K14A17.3 PE=2</v>
          </cell>
          <cell r="E1519" t="str">
            <v>Down</v>
          </cell>
          <cell r="F1519">
            <v>0.257647273</v>
          </cell>
          <cell r="G1519">
            <v>0.115087743</v>
          </cell>
        </row>
        <row r="1520">
          <cell r="A1520" t="str">
            <v>Poh0113810.1</v>
          </cell>
          <cell r="B1520">
            <v>-1.955244714</v>
          </cell>
          <cell r="C1520">
            <v>0.008041595</v>
          </cell>
          <cell r="D1520" t="str">
            <v>Probable xyloglucan endotransglucosylase/hydrolase protein 5 Short=At-XTH5 Short=XTH-5 EC=2.4.1.207 Precursor OS=Arabidopsis thaliana (Mouse-ear cress) ORFNames=MAC12.33 PE=2</v>
          </cell>
          <cell r="E1520" t="str">
            <v>Down</v>
          </cell>
          <cell r="F1520">
            <v>0.257842193</v>
          </cell>
          <cell r="G1520">
            <v>0.128782825</v>
          </cell>
        </row>
        <row r="1521">
          <cell r="A1521" t="str">
            <v>Poh0029100.1</v>
          </cell>
          <cell r="B1521">
            <v>-1.954961047</v>
          </cell>
          <cell r="C1521">
            <v>0.007791457</v>
          </cell>
        </row>
        <row r="1521">
          <cell r="E1521" t="str">
            <v>Down</v>
          </cell>
          <cell r="F1521">
            <v>0.25789875</v>
          </cell>
          <cell r="G1521">
            <v>0.126139905</v>
          </cell>
        </row>
        <row r="1522">
          <cell r="A1522" t="str">
            <v>Poh0172040.1</v>
          </cell>
          <cell r="B1522">
            <v>-1.954648878</v>
          </cell>
          <cell r="C1522">
            <v>0.003715039</v>
          </cell>
        </row>
        <row r="1522">
          <cell r="E1522" t="str">
            <v>Down</v>
          </cell>
          <cell r="F1522">
            <v>0.258071192</v>
          </cell>
          <cell r="G1522">
            <v>0.075895876</v>
          </cell>
        </row>
        <row r="1523">
          <cell r="A1523" t="str">
            <v>Poh0309250.1</v>
          </cell>
          <cell r="B1523">
            <v>-1.95446296</v>
          </cell>
          <cell r="C1523">
            <v>0.04415641</v>
          </cell>
          <cell r="D1523" t="str">
            <v>GDSL esterase/lipase At5g33370 EC=3.1.1.- Extracellular lipase At5g33370 Precursor OS=Arabidopsis thaliana (Mouse-ear cress) OrderedLocusNames=At5g33370 ORFNames=F19N2.90 PE=2</v>
          </cell>
          <cell r="E1523" t="str">
            <v>Down</v>
          </cell>
          <cell r="F1523">
            <v>0.257894955</v>
          </cell>
          <cell r="G1523">
            <v>0.373260023</v>
          </cell>
        </row>
        <row r="1524">
          <cell r="A1524" t="str">
            <v>Poh0276820.1</v>
          </cell>
          <cell r="B1524">
            <v>-1.953941426</v>
          </cell>
          <cell r="C1524">
            <v>0.013752376</v>
          </cell>
        </row>
        <row r="1524">
          <cell r="E1524" t="str">
            <v>Down</v>
          </cell>
          <cell r="F1524">
            <v>0.258096234</v>
          </cell>
          <cell r="G1524">
            <v>0.184589225</v>
          </cell>
        </row>
        <row r="1525">
          <cell r="A1525" t="str">
            <v>Poh0072920.1</v>
          </cell>
          <cell r="B1525">
            <v>-1.948290049</v>
          </cell>
          <cell r="C1525">
            <v>7.39e-13</v>
          </cell>
        </row>
        <row r="1525">
          <cell r="E1525" t="str">
            <v>Down</v>
          </cell>
          <cell r="F1525">
            <v>0.259141945</v>
          </cell>
          <cell r="G1525">
            <v>5.91711e-10</v>
          </cell>
        </row>
        <row r="1526">
          <cell r="A1526" t="str">
            <v>Poh0229770.1</v>
          </cell>
          <cell r="B1526">
            <v>-1.948254115</v>
          </cell>
          <cell r="C1526">
            <v>0.001176005</v>
          </cell>
        </row>
        <row r="1526">
          <cell r="E1526" t="str">
            <v>Down</v>
          </cell>
          <cell r="F1526">
            <v>0.258847535</v>
          </cell>
          <cell r="G1526">
            <v>0.033011663</v>
          </cell>
        </row>
        <row r="1527">
          <cell r="A1527" t="str">
            <v>Poh0151290.1</v>
          </cell>
          <cell r="B1527">
            <v>-1.945281616</v>
          </cell>
          <cell r="C1527">
            <v>0.002964998</v>
          </cell>
          <cell r="D1527" t="str">
            <v>ABC transporter G family member 5 Short=ABC transporter ABCG.5 Short=AtABCG5 White-brown complex homolog protein 5 Short=AtWBC5 OS=Arabidopsis thaliana (Mouse-ear cress) ORFNames=T10F5.15 PE=2</v>
          </cell>
          <cell r="E1527" t="str">
            <v>Down</v>
          </cell>
          <cell r="F1527">
            <v>0.259372855</v>
          </cell>
          <cell r="G1527">
            <v>0.065008452</v>
          </cell>
        </row>
        <row r="1528">
          <cell r="A1528" t="str">
            <v>Poh0217580.1</v>
          </cell>
          <cell r="B1528">
            <v>-1.944256777</v>
          </cell>
          <cell r="C1528">
            <v>0.000583691</v>
          </cell>
        </row>
        <row r="1528">
          <cell r="E1528" t="str">
            <v>Down</v>
          </cell>
          <cell r="F1528">
            <v>0.259844392</v>
          </cell>
          <cell r="G1528">
            <v>0.019617192</v>
          </cell>
        </row>
        <row r="1529">
          <cell r="A1529" t="str">
            <v>Poh0169540.1</v>
          </cell>
          <cell r="B1529">
            <v>-1.944002259</v>
          </cell>
          <cell r="C1529">
            <v>8.54e-5</v>
          </cell>
          <cell r="D1529" t="str">
            <v>Membrane protein PM19L {ECO:0000305} PM19-like protein 1 {ECO:0000303|PubMed:26505346} Short=OsPM19L1 {ECO:0000303|PubMed:26505346} OS=Oryza sativa subsp. japonica (Rice) ORFNames=OSJNBa0088M05.8 {ECO:0000312|EMBL:AAT38056.1} PE=2</v>
          </cell>
          <cell r="E1529" t="str">
            <v>Down</v>
          </cell>
          <cell r="F1529">
            <v>0.259710101</v>
          </cell>
          <cell r="G1529">
            <v>0.004439733</v>
          </cell>
        </row>
        <row r="1530">
          <cell r="A1530" t="str">
            <v>Poh0286410.1</v>
          </cell>
          <cell r="B1530">
            <v>-1.943130827</v>
          </cell>
          <cell r="C1530">
            <v>0.038356856</v>
          </cell>
          <cell r="D1530" t="str">
            <v>Kinesin-like protein KIN-8A {ECO:0000305} OS=Oryza sativa subsp. japonica (Rice) ORFNames=OsJ_02534 {ECO:0000312|EMBL:EAZ12623.1} PE=3</v>
          </cell>
          <cell r="E1530" t="str">
            <v>Down</v>
          </cell>
          <cell r="F1530">
            <v>0.2597209</v>
          </cell>
          <cell r="G1530">
            <v>0.346895434</v>
          </cell>
        </row>
        <row r="1531">
          <cell r="A1531" t="str">
            <v>Poh0357760.1</v>
          </cell>
          <cell r="B1531">
            <v>-1.935522387</v>
          </cell>
          <cell r="C1531">
            <v>0.000547497</v>
          </cell>
        </row>
        <row r="1531">
          <cell r="E1531" t="str">
            <v>Down</v>
          </cell>
          <cell r="F1531">
            <v>0.261470672</v>
          </cell>
          <cell r="G1531">
            <v>0.018740712</v>
          </cell>
        </row>
        <row r="1532">
          <cell r="A1532" t="str">
            <v>Poh0181320.1</v>
          </cell>
          <cell r="B1532">
            <v>-1.934858844</v>
          </cell>
          <cell r="C1532">
            <v>0.005833065</v>
          </cell>
          <cell r="D1532" t="str">
            <v>Kinesin-like protein NACK1 NPK1-activating kinesin-1 OS=Nicotiana tabacum (Common tobacco) Name=NACK1 PE=1</v>
          </cell>
          <cell r="E1532" t="str">
            <v>Down</v>
          </cell>
          <cell r="F1532">
            <v>0.261013629</v>
          </cell>
          <cell r="G1532">
            <v>0.103476692</v>
          </cell>
        </row>
        <row r="1533">
          <cell r="A1533" t="str">
            <v>Poh0263620.1</v>
          </cell>
          <cell r="B1533">
            <v>-1.932349002</v>
          </cell>
          <cell r="C1533">
            <v>0.014979749</v>
          </cell>
          <cell r="D1533" t="str">
            <v>Em protein CS41 OS=Triticum aestivum (Wheat) Name=EM PE=2</v>
          </cell>
          <cell r="E1533" t="str">
            <v>Down</v>
          </cell>
          <cell r="F1533">
            <v>0.262111322</v>
          </cell>
          <cell r="G1533">
            <v>0.19552827</v>
          </cell>
        </row>
        <row r="1534">
          <cell r="A1534" t="str">
            <v>Poh0304890.1</v>
          </cell>
          <cell r="B1534">
            <v>-1.928052296</v>
          </cell>
          <cell r="C1534">
            <v>0.002273507</v>
          </cell>
          <cell r="D1534" t="str">
            <v>Probable leucine-rich repeat receptor-like protein kinase At1g68400 EC=2.7.11.1 Precursor OS=Arabidopsis thaliana (Mouse-ear cress) OrderedLocusNames=At1g68400 ORFNames=T2E12.5 PE=2</v>
          </cell>
          <cell r="E1534" t="str">
            <v>Down</v>
          </cell>
          <cell r="F1534">
            <v>0.262756331</v>
          </cell>
          <cell r="G1534">
            <v>0.053149505</v>
          </cell>
        </row>
        <row r="1535">
          <cell r="A1535" t="str">
            <v>Poh0180290.1</v>
          </cell>
          <cell r="B1535">
            <v>-1.925653357</v>
          </cell>
          <cell r="C1535">
            <v>0.000495871</v>
          </cell>
          <cell r="D1535" t="str">
            <v>Internal alternative NAD(P)H-ubiquinone oxidoreductase A2, mitochondrial EC=1.6.5.9 Internal alternative NADH dehydrogenase NDA2 NADH:ubiquinone reductase (non-electrogenic) NDA2 Precursor OS=Arabidopsis thaliana (Mouse-ear cress) Name=NDA2 OrderedLocusNames=At2g29990 ORFNames=F23F1 PE=1</v>
          </cell>
          <cell r="E1535" t="str">
            <v>Down</v>
          </cell>
          <cell r="F1535">
            <v>0.263413136</v>
          </cell>
          <cell r="G1535">
            <v>0.017374814</v>
          </cell>
        </row>
        <row r="1536">
          <cell r="A1536" t="str">
            <v>Poh0350030.1</v>
          </cell>
          <cell r="B1536">
            <v>-1.920389305</v>
          </cell>
          <cell r="C1536">
            <v>2.58e-9</v>
          </cell>
        </row>
        <row r="1536">
          <cell r="E1536" t="str">
            <v>Down</v>
          </cell>
          <cell r="F1536">
            <v>0.264210842</v>
          </cell>
          <cell r="G1536">
            <v>7.58507e-7</v>
          </cell>
        </row>
        <row r="1537">
          <cell r="A1537" t="str">
            <v>Poh0200590.1</v>
          </cell>
          <cell r="B1537">
            <v>-1.920300601</v>
          </cell>
          <cell r="C1537">
            <v>5.29e-9</v>
          </cell>
        </row>
        <row r="1537">
          <cell r="E1537" t="str">
            <v>Down</v>
          </cell>
          <cell r="F1537">
            <v>0.264189632</v>
          </cell>
          <cell r="G1537">
            <v>1.37435e-6</v>
          </cell>
        </row>
        <row r="1538">
          <cell r="A1538" t="str">
            <v>Poh0363370.1</v>
          </cell>
          <cell r="B1538">
            <v>-1.917528526</v>
          </cell>
          <cell r="C1538">
            <v>0.002372686</v>
          </cell>
          <cell r="D1538" t="str">
            <v>Probable pectinesterase 68 Short=PE 68 EC=3.1.1.11 Pectin methylesterase 68 Short=AtPME68 Precursor OS=Arabidopsis thaliana (Mouse-ear cress) ORFNames=MNJ7.9 PE=2</v>
          </cell>
          <cell r="E1538" t="str">
            <v>Down</v>
          </cell>
          <cell r="F1538">
            <v>0.264268271</v>
          </cell>
          <cell r="G1538">
            <v>0.054978494</v>
          </cell>
        </row>
        <row r="1539">
          <cell r="A1539" t="str">
            <v>Poh0196160.1</v>
          </cell>
          <cell r="B1539">
            <v>-1.916890486</v>
          </cell>
          <cell r="C1539">
            <v>0.000140732</v>
          </cell>
          <cell r="D1539" t="str">
            <v>Sucrose transport protein SUC3 Sucrose permease 3 Sucrose transporter 2 Sucrose-proton symporter 3 OS=Arabidopsis thaliana (Mouse-ear cress) ORFNames=T17M13.3 PE=1</v>
          </cell>
          <cell r="E1539" t="str">
            <v>Down</v>
          </cell>
          <cell r="F1539">
            <v>0.264692655</v>
          </cell>
          <cell r="G1539">
            <v>0.006508129</v>
          </cell>
        </row>
        <row r="1540">
          <cell r="A1540" t="str">
            <v>Poh0150890.1</v>
          </cell>
          <cell r="B1540">
            <v>-1.914640319</v>
          </cell>
          <cell r="C1540">
            <v>0.013045065</v>
          </cell>
          <cell r="D1540" t="str">
            <v>Probable pectinesterase 68 Short=PE 68 EC=3.1.1.11 Pectin methylesterase 68 Short=AtPME68 Precursor OS=Arabidopsis thaliana (Mouse-ear cress) ORFNames=MNJ7.9 PE=2</v>
          </cell>
          <cell r="E1540" t="str">
            <v>Down</v>
          </cell>
          <cell r="F1540">
            <v>0.264619233</v>
          </cell>
          <cell r="G1540">
            <v>0.178036305</v>
          </cell>
        </row>
        <row r="1541">
          <cell r="A1541" t="str">
            <v>Poh0213190.1</v>
          </cell>
          <cell r="B1541">
            <v>-1.913468126</v>
          </cell>
          <cell r="C1541">
            <v>0.028381113</v>
          </cell>
          <cell r="D1541" t="str">
            <v>Structural maintenance of chromosomes protein 2-1 Short=AtSMC2-1 Chromosome-associated protein E-1 Short=AtCAP-E1 Protein TITAN 3 OS=Arabidopsis thaliana (Mouse-ear cress) ORFNames=MMI9.19, MMI9.24 PE=2</v>
          </cell>
          <cell r="E1541" t="str">
            <v>Down</v>
          </cell>
          <cell r="F1541">
            <v>0.264966429</v>
          </cell>
          <cell r="G1541">
            <v>0.291370878</v>
          </cell>
        </row>
        <row r="1542">
          <cell r="A1542" t="str">
            <v>Poh0309870.1</v>
          </cell>
          <cell r="B1542">
            <v>-1.902149232</v>
          </cell>
          <cell r="C1542">
            <v>7.23e-6</v>
          </cell>
          <cell r="D1542" t="str">
            <v>Protein MOTHER of FT and TFL1 OS=Arabidopsis thaliana (Mouse-ear cress) ORFNames=E12A11, T10F20.11, T10F20.7 PE=1</v>
          </cell>
          <cell r="E1542" t="str">
            <v>Down</v>
          </cell>
          <cell r="F1542">
            <v>0.267640592</v>
          </cell>
          <cell r="G1542">
            <v>0.000598889</v>
          </cell>
        </row>
        <row r="1543">
          <cell r="A1543" t="str">
            <v>Poh0280800.1</v>
          </cell>
          <cell r="B1543">
            <v>-1.901850648</v>
          </cell>
          <cell r="C1543">
            <v>0.000495786</v>
          </cell>
          <cell r="D1543" t="str">
            <v>glyoxalase I family protein</v>
          </cell>
          <cell r="E1543" t="str">
            <v>Down</v>
          </cell>
          <cell r="F1543">
            <v>0.267586189</v>
          </cell>
          <cell r="G1543">
            <v>0.017374814</v>
          </cell>
        </row>
        <row r="1544">
          <cell r="A1544" t="str">
            <v>Poh0079520.1</v>
          </cell>
          <cell r="B1544">
            <v>-1.900743857</v>
          </cell>
          <cell r="C1544">
            <v>0.001447112</v>
          </cell>
        </row>
        <row r="1544">
          <cell r="E1544" t="str">
            <v>Down</v>
          </cell>
          <cell r="F1544">
            <v>0.26801987</v>
          </cell>
          <cell r="G1544">
            <v>0.038970504</v>
          </cell>
        </row>
        <row r="1545">
          <cell r="A1545" t="str">
            <v>Poh0007440.1</v>
          </cell>
          <cell r="B1545">
            <v>-1.897015959</v>
          </cell>
          <cell r="C1545">
            <v>0.000704554</v>
          </cell>
          <cell r="D1545" t="str">
            <v>Probable pectinesterase 53 Short=PE 53 EC=3.1.1.11 Pectin methylesterase 53 Short=AtPME53 Precursor OS=Arabidopsis thaliana (Mouse-ear cress) ORFNames=T29J13.150 PE=2</v>
          </cell>
          <cell r="E1545" t="str">
            <v>Down</v>
          </cell>
          <cell r="F1545">
            <v>0.268366248</v>
          </cell>
          <cell r="G1545">
            <v>0.022496955</v>
          </cell>
        </row>
        <row r="1546">
          <cell r="A1546" t="str">
            <v>Poh0338040.1</v>
          </cell>
          <cell r="B1546">
            <v>-1.894239717</v>
          </cell>
          <cell r="C1546">
            <v>1.57e-5</v>
          </cell>
        </row>
        <row r="1546">
          <cell r="E1546" t="str">
            <v>Down</v>
          </cell>
          <cell r="F1546">
            <v>0.269020796</v>
          </cell>
          <cell r="G1546">
            <v>0.001127079</v>
          </cell>
        </row>
        <row r="1547">
          <cell r="A1547" t="str">
            <v>Poh0305020.1</v>
          </cell>
          <cell r="B1547">
            <v>-1.887860128</v>
          </cell>
          <cell r="C1547">
            <v>1.43e-5</v>
          </cell>
        </row>
        <row r="1547">
          <cell r="E1547" t="str">
            <v>Down</v>
          </cell>
          <cell r="F1547">
            <v>0.270242666</v>
          </cell>
          <cell r="G1547">
            <v>0.001052166</v>
          </cell>
        </row>
        <row r="1548">
          <cell r="A1548" t="str">
            <v>Poh0298980.1</v>
          </cell>
          <cell r="B1548">
            <v>-1.886831893</v>
          </cell>
          <cell r="C1548">
            <v>0.002862829</v>
          </cell>
          <cell r="D1548" t="str">
            <v>Basic leucine zipper 19 Short=OsbZIP19 Short=bZIP protein 19 OS=Oryza sativa subsp. japonica (Rice) ORFNames=OSJNBa0090H18.24 PE=2</v>
          </cell>
          <cell r="E1548" t="str">
            <v>Down</v>
          </cell>
          <cell r="F1548">
            <v>0.270069342</v>
          </cell>
          <cell r="G1548">
            <v>0.063189006</v>
          </cell>
        </row>
        <row r="1549">
          <cell r="A1549" t="str">
            <v>Poh0169550.1</v>
          </cell>
          <cell r="B1549">
            <v>-1.882687341</v>
          </cell>
          <cell r="C1549">
            <v>1.13e-5</v>
          </cell>
          <cell r="D1549" t="str">
            <v>Membrane protein PM19L {ECO:0000305} PM19-like protein 1 {ECO:0000303|PubMed:26505346} Short=OsPM19L1 {ECO:0000303|PubMed:26505346} OS=Oryza sativa subsp. japonica (Rice) ORFNames=OSJNBa0088M05.8 {ECO:0000312|EMBL:AAT38056.1} PE=2</v>
          </cell>
          <cell r="E1549" t="str">
            <v>Down</v>
          </cell>
          <cell r="F1549">
            <v>0.271246899</v>
          </cell>
          <cell r="G1549">
            <v>0.000852462</v>
          </cell>
        </row>
        <row r="1550">
          <cell r="A1550" t="str">
            <v>Poh0304180.1</v>
          </cell>
          <cell r="B1550">
            <v>-1.882123388</v>
          </cell>
          <cell r="C1550">
            <v>0.00516672</v>
          </cell>
          <cell r="D1550" t="str">
            <v>Expansin-A15 Short=AtEXPA15 Alpha-expansin-15 Short=At-EXP15 Short=AtEx15 Ath-ExpAlpha-1.3 Precursor OS=Arabidopsis thaliana (Mouse-ear cress) ORFNames=T17M13.26 PE=2</v>
          </cell>
          <cell r="E1550" t="str">
            <v>Down</v>
          </cell>
          <cell r="F1550">
            <v>0.27115804</v>
          </cell>
          <cell r="G1550">
            <v>0.095424964</v>
          </cell>
        </row>
        <row r="1551">
          <cell r="A1551" t="str">
            <v>Poh0039360.1</v>
          </cell>
          <cell r="B1551">
            <v>-1.877928418</v>
          </cell>
          <cell r="C1551">
            <v>1.59e-7</v>
          </cell>
          <cell r="D1551" t="str">
            <v>Universal stress protein PHOS34 {ECO:0000303|PubMed:12644671} Phosphorylated protein of 34 kDa {ECO:0000303|PubMed:18285339} Short=AtPHOS34 {ECO:0000303|PubMed:18285339} Precursor OS=Arabidopsis thaliana (Mouse-ear cress) ORFNames=M4I22.130 {ECO:0000312|EMBL:CAA19726.1} PE=1</v>
          </cell>
          <cell r="E1551" t="str">
            <v>Down</v>
          </cell>
          <cell r="F1551">
            <v>0.272156619</v>
          </cell>
          <cell r="G1551">
            <v>2.4271e-5</v>
          </cell>
        </row>
        <row r="1552">
          <cell r="A1552" t="str">
            <v>Poh0084140.1</v>
          </cell>
          <cell r="B1552">
            <v>-1.874635527</v>
          </cell>
          <cell r="C1552">
            <v>0.011061285</v>
          </cell>
          <cell r="D1552" t="str">
            <v>gnl|BL_ORD_ID|269471 sp|Q9FI03|NHL26_ARATH NDR1/HIN1-like protein 26 OS=Arabidopsis thaliana OX=3702 GN=NHL26 PE=2 SV=1//4.84802e-13</v>
          </cell>
          <cell r="E1552" t="str">
            <v>Down</v>
          </cell>
          <cell r="F1552">
            <v>0.272228165</v>
          </cell>
          <cell r="G1552">
            <v>0.159790283</v>
          </cell>
        </row>
        <row r="1553">
          <cell r="A1553" t="str">
            <v>Poh0227580.1</v>
          </cell>
          <cell r="B1553">
            <v>-1.873646379</v>
          </cell>
          <cell r="C1553">
            <v>0.017567161</v>
          </cell>
          <cell r="D1553" t="str">
            <v>IQ-domain</v>
          </cell>
          <cell r="E1553" t="str">
            <v>Down</v>
          </cell>
          <cell r="F1553">
            <v>0.272820835</v>
          </cell>
          <cell r="G1553">
            <v>0.21679573</v>
          </cell>
        </row>
        <row r="1554">
          <cell r="A1554" t="str">
            <v>Poh0240850.1</v>
          </cell>
          <cell r="B1554">
            <v>-1.872530379</v>
          </cell>
          <cell r="C1554">
            <v>2.53e-6</v>
          </cell>
          <cell r="D1554" t="str">
            <v>Late embryogenesis abundant domain-containing protein LEA domain-containing protein</v>
          </cell>
          <cell r="E1554" t="str">
            <v>Down</v>
          </cell>
          <cell r="F1554">
            <v>0.27310268</v>
          </cell>
          <cell r="G1554">
            <v>0.00025463</v>
          </cell>
        </row>
        <row r="1555">
          <cell r="A1555" t="str">
            <v>Poh0301610.1</v>
          </cell>
          <cell r="B1555">
            <v>-1.867451945</v>
          </cell>
          <cell r="C1555">
            <v>0.049947259</v>
          </cell>
        </row>
        <row r="1555">
          <cell r="E1555" t="str">
            <v>Down</v>
          </cell>
          <cell r="F1555">
            <v>0.273605997</v>
          </cell>
          <cell r="G1555">
            <v>0.398050463</v>
          </cell>
        </row>
        <row r="1556">
          <cell r="A1556" t="str">
            <v>Poh0086660.1</v>
          </cell>
          <cell r="B1556">
            <v>-1.866694433</v>
          </cell>
          <cell r="C1556">
            <v>3.06e-6</v>
          </cell>
        </row>
        <row r="1556">
          <cell r="E1556" t="str">
            <v>Down</v>
          </cell>
          <cell r="F1556">
            <v>0.274209393</v>
          </cell>
          <cell r="G1556">
            <v>0.000295331</v>
          </cell>
        </row>
        <row r="1557">
          <cell r="A1557" t="str">
            <v>Poh0094870.1</v>
          </cell>
          <cell r="B1557">
            <v>-1.866507269</v>
          </cell>
          <cell r="C1557">
            <v>0.015544529</v>
          </cell>
          <cell r="D1557" t="str">
            <v>Histone H4 variant TH011 OS=Triticum aestivum (Wheat) PE=3</v>
          </cell>
          <cell r="E1557" t="str">
            <v>Down</v>
          </cell>
          <cell r="F1557">
            <v>0.273958844</v>
          </cell>
          <cell r="G1557">
            <v>0.20077842</v>
          </cell>
        </row>
        <row r="1558">
          <cell r="A1558" t="str">
            <v>Poh0080930.1</v>
          </cell>
          <cell r="B1558">
            <v>-1.866351975</v>
          </cell>
          <cell r="C1558">
            <v>0.006404348</v>
          </cell>
        </row>
        <row r="1558">
          <cell r="E1558" t="str">
            <v>Down</v>
          </cell>
          <cell r="F1558">
            <v>0.273769178</v>
          </cell>
          <cell r="G1558">
            <v>0.110374467</v>
          </cell>
        </row>
        <row r="1559">
          <cell r="A1559" t="str">
            <v>Poh0357560.1</v>
          </cell>
          <cell r="B1559">
            <v>-1.853201621</v>
          </cell>
          <cell r="C1559">
            <v>0.044331739</v>
          </cell>
          <cell r="D1559" t="str">
            <v>Glyceraldehyde-3-phosphate dehydrogenase, cytosolic EC=1.2.1.12 OS=Ginkgo biloba (Ginkgo) (Maidenhair tree) PE=2</v>
          </cell>
          <cell r="E1559" t="str">
            <v>Down</v>
          </cell>
          <cell r="F1559">
            <v>0.276399011</v>
          </cell>
          <cell r="G1559">
            <v>0.373755903</v>
          </cell>
        </row>
        <row r="1560">
          <cell r="A1560" t="str">
            <v>Poh0124000.1</v>
          </cell>
          <cell r="B1560">
            <v>-1.853178422</v>
          </cell>
          <cell r="C1560">
            <v>1.24e-7</v>
          </cell>
          <cell r="D1560" t="str">
            <v>Mannose-P-dolichol utilization defect 1 protein homolog 2 OS=Arabidopsis thaliana (Mouse-ear cress) OrderedLocusNames=At4g07390 ORFNames=F28D6.6 PE=2</v>
          </cell>
          <cell r="E1560" t="str">
            <v>Down</v>
          </cell>
          <cell r="F1560">
            <v>0.276907362</v>
          </cell>
          <cell r="G1560">
            <v>1.99689e-5</v>
          </cell>
        </row>
        <row r="1561">
          <cell r="A1561" t="str">
            <v>Poh0053270.1</v>
          </cell>
          <cell r="B1561">
            <v>-1.852059064</v>
          </cell>
          <cell r="C1561">
            <v>5.74e-9</v>
          </cell>
        </row>
        <row r="1561">
          <cell r="E1561" t="str">
            <v>Down</v>
          </cell>
          <cell r="F1561">
            <v>0.277025897</v>
          </cell>
          <cell r="G1561">
            <v>1.467e-6</v>
          </cell>
        </row>
        <row r="1562">
          <cell r="A1562" t="str">
            <v>Poh0150030.1</v>
          </cell>
          <cell r="B1562">
            <v>-1.851814034</v>
          </cell>
          <cell r="C1562">
            <v>2.87e-5</v>
          </cell>
          <cell r="D1562" t="str">
            <v>Heavy metal-associated isoprenylated plant protein 6 {ECO:0000303|PubMed:21072340, ECO:0000303|PubMed:23368984} Short=AtHIP06 {ECO:0000303|PubMed:21072340, ECO:0000303|PubMed:23368984} Cadmium induced protein CdI19 {ECO:0000303|PubMed:12383082} Precursor OS=Arabidopsis thaliana (Mouse-ear cress) ORFNames=F12E4_120 {ECO:0000312|EMBL:CAB83295.1} PE=1</v>
          </cell>
          <cell r="E1562" t="str">
            <v>Down</v>
          </cell>
          <cell r="F1562">
            <v>0.276986953</v>
          </cell>
          <cell r="G1562">
            <v>0.001838542</v>
          </cell>
        </row>
        <row r="1563">
          <cell r="A1563" t="str">
            <v>Poh0346690.1</v>
          </cell>
          <cell r="B1563">
            <v>-1.850272473</v>
          </cell>
          <cell r="C1563">
            <v>0.000817633</v>
          </cell>
        </row>
        <row r="1563">
          <cell r="E1563" t="str">
            <v>Down</v>
          </cell>
          <cell r="F1563">
            <v>0.277027104</v>
          </cell>
          <cell r="G1563">
            <v>0.025173144</v>
          </cell>
        </row>
        <row r="1564">
          <cell r="A1564" t="str">
            <v>Poh0022340.1</v>
          </cell>
          <cell r="B1564">
            <v>-1.850067184</v>
          </cell>
          <cell r="C1564">
            <v>0.006749134</v>
          </cell>
          <cell r="D1564" t="str">
            <v>Desiccation stress protein DSP-22, chloroplastic Precursor OS=Craterostigma plantagineum (Blue gem) (Torenia plantagineum) Name=DSP-22 PE=2</v>
          </cell>
          <cell r="E1564" t="str">
            <v>Down</v>
          </cell>
          <cell r="F1564">
            <v>0.27736017</v>
          </cell>
          <cell r="G1564">
            <v>0.114257335</v>
          </cell>
        </row>
        <row r="1565">
          <cell r="A1565" t="str">
            <v>Poh0213590.1</v>
          </cell>
          <cell r="B1565">
            <v>-1.847738874</v>
          </cell>
          <cell r="C1565">
            <v>6.43e-5</v>
          </cell>
          <cell r="D1565" t="str">
            <v>Phosphoenolpyruvate carboxylase Short=PEPC Short=PEPCase EC=4.1.1.31 OS=Picea abies (Norway spruce) (Picea excelsa) Name=PPC PE=2</v>
          </cell>
          <cell r="E1565" t="str">
            <v>Down</v>
          </cell>
          <cell r="F1565">
            <v>0.277784267</v>
          </cell>
          <cell r="G1565">
            <v>0.003525644</v>
          </cell>
        </row>
        <row r="1566">
          <cell r="A1566" t="str">
            <v>Poh0278600.1</v>
          </cell>
          <cell r="B1566">
            <v>-1.844447586</v>
          </cell>
          <cell r="C1566">
            <v>0.001996759</v>
          </cell>
          <cell r="D1566" t="str">
            <v>Expansin-A8 Short=AtEXPA8 Alpha-expansin-8 Short=At-EXP8 Short=AtEx8 Ath-ExpAlpha-1.11 Precursor OS=Arabidopsis thaliana (Mouse-ear cress) ORFNames=T2P4.4 PE=2</v>
          </cell>
          <cell r="E1566" t="str">
            <v>Down</v>
          </cell>
          <cell r="F1566">
            <v>0.278318077</v>
          </cell>
          <cell r="G1566">
            <v>0.048318297</v>
          </cell>
        </row>
        <row r="1567">
          <cell r="A1567" t="str">
            <v>Poh0086650.1</v>
          </cell>
          <cell r="B1567">
            <v>-1.843126501</v>
          </cell>
          <cell r="C1567">
            <v>8.97e-5</v>
          </cell>
        </row>
        <row r="1567">
          <cell r="E1567" t="str">
            <v>Down</v>
          </cell>
          <cell r="F1567">
            <v>0.278723924</v>
          </cell>
          <cell r="G1567">
            <v>0.004638568</v>
          </cell>
        </row>
        <row r="1568">
          <cell r="A1568" t="str">
            <v>Poh0067450.1</v>
          </cell>
          <cell r="B1568">
            <v>-1.838366641</v>
          </cell>
          <cell r="C1568">
            <v>0.000174297</v>
          </cell>
        </row>
        <row r="1568">
          <cell r="E1568" t="str">
            <v>Down</v>
          </cell>
          <cell r="F1568">
            <v>0.279655645</v>
          </cell>
          <cell r="G1568">
            <v>0.007688522</v>
          </cell>
        </row>
        <row r="1569">
          <cell r="A1569" t="str">
            <v>Poh0075870.1</v>
          </cell>
          <cell r="B1569">
            <v>-1.837749263</v>
          </cell>
          <cell r="C1569">
            <v>0.007563145</v>
          </cell>
          <cell r="D1569" t="str">
            <v>Kinesin-like protein KIN-14E {ECO:0000305} OS=Oryza sativa subsp. japonica (Rice) OSJNBa0090O10.9 {ECO:0000312|EMBL:AAO17019.1} PE=2</v>
          </cell>
          <cell r="E1569" t="str">
            <v>Down</v>
          </cell>
          <cell r="F1569">
            <v>0.279226151</v>
          </cell>
          <cell r="G1569">
            <v>0.123727537</v>
          </cell>
        </row>
        <row r="1570">
          <cell r="A1570" t="str">
            <v>Poh0145290.1</v>
          </cell>
          <cell r="B1570">
            <v>-1.837090278</v>
          </cell>
          <cell r="C1570">
            <v>0.039384437</v>
          </cell>
        </row>
        <row r="1570">
          <cell r="E1570" t="str">
            <v>Down</v>
          </cell>
          <cell r="F1570">
            <v>0.279797765</v>
          </cell>
          <cell r="G1570">
            <v>0.352154576</v>
          </cell>
        </row>
        <row r="1571">
          <cell r="A1571" t="str">
            <v>Poh0305030.1</v>
          </cell>
          <cell r="B1571">
            <v>-1.835788644</v>
          </cell>
          <cell r="C1571">
            <v>0.001264292</v>
          </cell>
        </row>
        <row r="1571">
          <cell r="E1571" t="str">
            <v>Down</v>
          </cell>
          <cell r="F1571">
            <v>0.280243882</v>
          </cell>
          <cell r="G1571">
            <v>0.034830316</v>
          </cell>
        </row>
        <row r="1572">
          <cell r="A1572" t="str">
            <v>Poh0232300.1</v>
          </cell>
          <cell r="B1572">
            <v>-1.834652934</v>
          </cell>
          <cell r="C1572">
            <v>0.049321195</v>
          </cell>
          <cell r="D1572" t="str">
            <v>Domain of unknown function (DUF4228)</v>
          </cell>
          <cell r="E1572" t="str">
            <v>Down</v>
          </cell>
          <cell r="F1572">
            <v>0.280275623</v>
          </cell>
          <cell r="G1572">
            <v>0.395784564</v>
          </cell>
        </row>
        <row r="1573">
          <cell r="A1573" t="str">
            <v>Poh0238650.1</v>
          </cell>
          <cell r="B1573">
            <v>-1.834551869</v>
          </cell>
          <cell r="C1573">
            <v>0.000311655</v>
          </cell>
        </row>
        <row r="1573">
          <cell r="E1573" t="str">
            <v>Down</v>
          </cell>
          <cell r="F1573">
            <v>0.28072456</v>
          </cell>
          <cell r="G1573">
            <v>0.012186192</v>
          </cell>
        </row>
        <row r="1574">
          <cell r="A1574" t="str">
            <v>Poh0336090.1</v>
          </cell>
          <cell r="B1574">
            <v>-1.832202093</v>
          </cell>
          <cell r="C1574">
            <v>0.001662999</v>
          </cell>
          <cell r="D1574" t="str">
            <v>Cyclin-dependent kinase B1-1 Short=CDKB1 Short=CDKB EC=2.7.11.22 EC=2.7.11.23 OS=Oryza sativa subsp. japonica (Rice) ORFNames=OsJ_04403, P0674H09.14, P0696G06.32 PE=2</v>
          </cell>
          <cell r="E1574" t="str">
            <v>Down</v>
          </cell>
          <cell r="F1574">
            <v>0.280478294</v>
          </cell>
          <cell r="G1574">
            <v>0.042717756</v>
          </cell>
        </row>
        <row r="1575">
          <cell r="A1575" t="str">
            <v>Novel01045.1</v>
          </cell>
          <cell r="B1575">
            <v>-1.829578777</v>
          </cell>
          <cell r="C1575">
            <v>0.005968601</v>
          </cell>
          <cell r="D1575" t="str">
            <v>predicted protein [Physcomitrella patens]&gt;gi|162688487|gb|EDQ74864.1| predicted protein [Physcomitrella patens]</v>
          </cell>
          <cell r="E1575" t="str">
            <v>Down</v>
          </cell>
          <cell r="F1575">
            <v>0.281327796</v>
          </cell>
          <cell r="G1575">
            <v>0.104809023</v>
          </cell>
        </row>
        <row r="1576">
          <cell r="A1576" t="str">
            <v>Poh0345150.1</v>
          </cell>
          <cell r="B1576">
            <v>-1.829501166</v>
          </cell>
          <cell r="C1576">
            <v>0.03741151</v>
          </cell>
          <cell r="D1576" t="str">
            <v>Probable pectinesterase 53 Short=PE 53 EC=3.1.1.11 Pectin methylesterase 53 Short=AtPME53 Precursor OS=Arabidopsis thaliana (Mouse-ear cress) ORFNames=T29J13.150 PE=2</v>
          </cell>
          <cell r="E1576" t="str">
            <v>Down</v>
          </cell>
          <cell r="F1576">
            <v>0.28122423</v>
          </cell>
          <cell r="G1576">
            <v>0.342069523</v>
          </cell>
        </row>
        <row r="1577">
          <cell r="A1577" t="str">
            <v>Poh0251070.1</v>
          </cell>
          <cell r="B1577">
            <v>-1.826330314</v>
          </cell>
          <cell r="C1577">
            <v>0.04239031</v>
          </cell>
          <cell r="D1577" t="str">
            <v>regulatory subunit</v>
          </cell>
          <cell r="E1577" t="str">
            <v>Down</v>
          </cell>
          <cell r="F1577">
            <v>0.282288784</v>
          </cell>
          <cell r="G1577">
            <v>0.365921943</v>
          </cell>
        </row>
        <row r="1578">
          <cell r="A1578" t="str">
            <v>Poh0072640.1</v>
          </cell>
          <cell r="B1578">
            <v>-1.819874837</v>
          </cell>
          <cell r="C1578">
            <v>0.004393583</v>
          </cell>
          <cell r="D1578" t="str">
            <v>Glyceraldehyde-3-phosphate dehydrogenase, cytosolic EC=1.2.1.12 OS=Ginkgo biloba (Ginkgo) (Maidenhair tree) PE=2</v>
          </cell>
          <cell r="E1578" t="str">
            <v>Down</v>
          </cell>
          <cell r="F1578">
            <v>0.283665155</v>
          </cell>
          <cell r="G1578">
            <v>0.085162683</v>
          </cell>
        </row>
        <row r="1579">
          <cell r="A1579" t="str">
            <v>Poh0037720.1</v>
          </cell>
          <cell r="B1579">
            <v>-1.819310202</v>
          </cell>
          <cell r="C1579">
            <v>0.005376742</v>
          </cell>
          <cell r="D1579" t="str">
            <v>Oligopeptide transporter 7 Short=AtOPT7 OS=Arabidopsis thaliana (Mouse-ear cress) Name=OPT7 OrderedLocusNames=At4g10770 ORFNames=T12H20.7 PE=2</v>
          </cell>
          <cell r="E1579" t="str">
            <v>Down</v>
          </cell>
          <cell r="F1579">
            <v>0.283407645</v>
          </cell>
          <cell r="G1579">
            <v>0.098081692</v>
          </cell>
        </row>
        <row r="1580">
          <cell r="A1580" t="str">
            <v>Poh0235600.1</v>
          </cell>
          <cell r="B1580">
            <v>-1.818868865</v>
          </cell>
          <cell r="C1580">
            <v>1.1e-5</v>
          </cell>
          <cell r="D1580" t="str">
            <v>Late embryogenesis abundant domain-containing protein LEA domain-containing protein</v>
          </cell>
          <cell r="E1580" t="str">
            <v>Down</v>
          </cell>
          <cell r="F1580">
            <v>0.283453913</v>
          </cell>
          <cell r="G1580">
            <v>0.000835358</v>
          </cell>
        </row>
        <row r="1581">
          <cell r="A1581" t="str">
            <v>Poh0044430.1</v>
          </cell>
          <cell r="B1581">
            <v>-1.815698999</v>
          </cell>
          <cell r="C1581">
            <v>0.005706144</v>
          </cell>
          <cell r="D1581" t="str">
            <v>Cytochrome P450 78A4 EC=1.14.-.- OS=Pinus radiata (Monterey pine) (Pinus insignis) Name=CYP78A4 Synonyms=PRE74 PE=2</v>
          </cell>
          <cell r="E1581" t="str">
            <v>Down</v>
          </cell>
          <cell r="F1581">
            <v>0.284078041</v>
          </cell>
          <cell r="G1581">
            <v>0.102265555</v>
          </cell>
        </row>
        <row r="1582">
          <cell r="A1582" t="str">
            <v>Poh0196840.1</v>
          </cell>
          <cell r="B1582">
            <v>-1.805916803</v>
          </cell>
          <cell r="C1582">
            <v>0.027064087</v>
          </cell>
          <cell r="D1582" t="str">
            <v>gnl|BL_ORD_ID|195358 sp|Q9LXU9|IRKI_ARATH IRK-interacting protein OS=Arabidopsis thaliana OX=3702 GN=IRKI PE=1 SV=1//1.10418e-21</v>
          </cell>
          <cell r="E1582" t="str">
            <v>Down</v>
          </cell>
          <cell r="F1582">
            <v>0.285306611</v>
          </cell>
          <cell r="G1582">
            <v>0.283020633</v>
          </cell>
        </row>
        <row r="1583">
          <cell r="A1583" t="str">
            <v>Poh0319610.1</v>
          </cell>
          <cell r="B1583">
            <v>-1.800265152</v>
          </cell>
          <cell r="C1583">
            <v>0.035872352</v>
          </cell>
          <cell r="D1583" t="str">
            <v>gnl|BL_ORD_ID|304773 sp|Q9H611|PIF1_HUMAN ATP-dependent DNA helicase PIF1 OS=Homo sapiens OX=9606 GN=PIF1 PE=1 SV=2//3.33615e-07</v>
          </cell>
          <cell r="E1583" t="str">
            <v>Down</v>
          </cell>
          <cell r="F1583">
            <v>0.287048211</v>
          </cell>
          <cell r="G1583">
            <v>0.334181057</v>
          </cell>
        </row>
        <row r="1584">
          <cell r="A1584" t="str">
            <v>Poh0297720.1</v>
          </cell>
          <cell r="B1584">
            <v>-1.798149427</v>
          </cell>
          <cell r="C1584">
            <v>3.8e-8</v>
          </cell>
          <cell r="D1584" t="str">
            <v>O-Glycosyl hydrolase family 30</v>
          </cell>
          <cell r="E1584" t="str">
            <v>Down</v>
          </cell>
          <cell r="F1584">
            <v>0.287448176</v>
          </cell>
          <cell r="G1584">
            <v>7.50581e-6</v>
          </cell>
        </row>
        <row r="1585">
          <cell r="A1585" t="str">
            <v>Poh0265200.1</v>
          </cell>
          <cell r="B1585">
            <v>-1.797648256</v>
          </cell>
          <cell r="C1585">
            <v>4.71e-6</v>
          </cell>
          <cell r="D1585" t="str">
            <v>Lactoylglutathione lyase</v>
          </cell>
          <cell r="E1585" t="str">
            <v>Down</v>
          </cell>
          <cell r="F1585">
            <v>0.287591641</v>
          </cell>
          <cell r="G1585">
            <v>0.000415716</v>
          </cell>
        </row>
        <row r="1586">
          <cell r="A1586" t="str">
            <v>Poh0060510.1</v>
          </cell>
          <cell r="B1586">
            <v>-1.795674926</v>
          </cell>
          <cell r="C1586">
            <v>1.54e-5</v>
          </cell>
          <cell r="D1586" t="str">
            <v>Late embryogenesis abundant (LEA) hydroxyproline-rich glycoprotein family</v>
          </cell>
          <cell r="E1586" t="str">
            <v>Down</v>
          </cell>
          <cell r="F1586">
            <v>0.288140673</v>
          </cell>
          <cell r="G1586">
            <v>0.00111958</v>
          </cell>
        </row>
        <row r="1587">
          <cell r="A1587" t="str">
            <v>Poh0289280.1</v>
          </cell>
          <cell r="B1587">
            <v>-1.793345239</v>
          </cell>
          <cell r="C1587">
            <v>0.001152329</v>
          </cell>
          <cell r="D1587" t="str">
            <v>Four repeated domains in the Fasciclin I family of proteins, present in many other contexts.</v>
          </cell>
          <cell r="E1587" t="str">
            <v>Down</v>
          </cell>
          <cell r="F1587">
            <v>0.288034387</v>
          </cell>
          <cell r="G1587">
            <v>0.032500938</v>
          </cell>
        </row>
        <row r="1588">
          <cell r="A1588" t="str">
            <v>Poh0010500.1</v>
          </cell>
          <cell r="B1588">
            <v>-1.793187842</v>
          </cell>
          <cell r="C1588">
            <v>0.000258975</v>
          </cell>
        </row>
        <row r="1588">
          <cell r="E1588" t="str">
            <v>Down</v>
          </cell>
          <cell r="F1588">
            <v>0.288536181</v>
          </cell>
          <cell r="G1588">
            <v>0.0104446</v>
          </cell>
        </row>
        <row r="1589">
          <cell r="A1589" t="str">
            <v>Poh0004400.1</v>
          </cell>
          <cell r="B1589">
            <v>-1.791219374</v>
          </cell>
          <cell r="C1589">
            <v>0.005753615</v>
          </cell>
          <cell r="D1589" t="str">
            <v>L-type lectin-domain containing receptor kinase S.4 {ECO:0000303|PubMed:19773388} Short=LecRK-S.4 {ECO:0000303|PubMed:19773388} EC=2.7.11.1 {ECO:0000255|PROSITE-ProRule:PRU00159} Precursor OS=Arabidopsis thaliana (Mouse-ear cress) ORFNames=T22E16.210 {ECO:0000312|EMBL:CAB75913.1} PE=2</v>
          </cell>
          <cell r="E1589" t="str">
            <v>Down</v>
          </cell>
          <cell r="F1589">
            <v>0.288879951</v>
          </cell>
          <cell r="G1589">
            <v>0.102798265</v>
          </cell>
        </row>
        <row r="1590">
          <cell r="A1590" t="str">
            <v>Poh0361150.1</v>
          </cell>
          <cell r="B1590">
            <v>-1.788479719</v>
          </cell>
          <cell r="C1590">
            <v>5.6e-9</v>
          </cell>
        </row>
        <row r="1590">
          <cell r="E1590" t="str">
            <v>Down</v>
          </cell>
          <cell r="F1590">
            <v>0.289419789</v>
          </cell>
          <cell r="G1590">
            <v>1.44332e-6</v>
          </cell>
        </row>
        <row r="1591">
          <cell r="A1591" t="str">
            <v>Poh0135420.1</v>
          </cell>
          <cell r="B1591">
            <v>-1.787732818</v>
          </cell>
          <cell r="C1591">
            <v>0.013835066</v>
          </cell>
          <cell r="D1591" t="str">
            <v>UDP-glycosyltransferase 72B1 EC=2.4.1.- Arbutin synthase Probable hydroquinone glucosyltransferase EC=2.4.1.218 OS=Arabidopsis thaliana (Mouse-ear cress) Name=UGT72B1 OrderedLocusNames=At4g01070 ORFNames=F2N1.15 PE=1</v>
          </cell>
          <cell r="E1591" t="str">
            <v>Down</v>
          </cell>
          <cell r="F1591">
            <v>0.289571427</v>
          </cell>
          <cell r="G1591">
            <v>0.185068976</v>
          </cell>
        </row>
        <row r="1592">
          <cell r="A1592" t="str">
            <v>Poh0140910.1</v>
          </cell>
          <cell r="B1592">
            <v>-1.786879938</v>
          </cell>
          <cell r="C1592">
            <v>0.011755357</v>
          </cell>
        </row>
        <row r="1592">
          <cell r="E1592" t="str">
            <v>Down</v>
          </cell>
          <cell r="F1592">
            <v>0.289618581</v>
          </cell>
          <cell r="G1592">
            <v>0.165856278</v>
          </cell>
        </row>
        <row r="1593">
          <cell r="A1593" t="str">
            <v>Novel00229.1</v>
          </cell>
          <cell r="B1593">
            <v>-1.786647484</v>
          </cell>
          <cell r="C1593">
            <v>0.017862009</v>
          </cell>
          <cell r="D1593" t="str">
            <v>chlorophyll a/b-binding protein [Adiantum capillus-veneris]</v>
          </cell>
          <cell r="E1593" t="str">
            <v>Down</v>
          </cell>
          <cell r="F1593">
            <v>0.289420557</v>
          </cell>
          <cell r="G1593">
            <v>0.219238603</v>
          </cell>
        </row>
        <row r="1594">
          <cell r="A1594" t="str">
            <v>Poh0159110.1</v>
          </cell>
          <cell r="B1594">
            <v>-1.783301337</v>
          </cell>
          <cell r="C1594">
            <v>0.000387495</v>
          </cell>
          <cell r="D1594" t="str">
            <v>glyoxalase I family protein</v>
          </cell>
          <cell r="E1594" t="str">
            <v>Down</v>
          </cell>
          <cell r="F1594">
            <v>0.290201641</v>
          </cell>
          <cell r="G1594">
            <v>0.014305735</v>
          </cell>
        </row>
        <row r="1595">
          <cell r="A1595" t="str">
            <v>Poh0140410.1</v>
          </cell>
          <cell r="B1595">
            <v>-1.781444027</v>
          </cell>
          <cell r="C1595">
            <v>0.039161278</v>
          </cell>
          <cell r="D1595" t="str">
            <v>Phytosulfokine receptor 1 {ECO:0000303|PubMed:16829587} Short=AtPSKR1 EC=2.7.11.1 {ECO:0000269|PubMed:21504901} EC=4.6.1.2 {ECO:0000269|PubMed:21504901} Guanylate cyclase {ECO:0000303|PubMed:21504901} Phytosulfokine LRR receptor kinase 1 Protein serine-threonine kinase {ECO:0000303|PubMed:21504901} Precursor OS=Arabidopsis thaliana (Mouse-ear cress) ORFNames=F5O4.1 {ECO:0000312|EMBL:AAM15093.1} PE=1</v>
          </cell>
          <cell r="E1595" t="str">
            <v>Down</v>
          </cell>
          <cell r="F1595">
            <v>0.290935401</v>
          </cell>
          <cell r="G1595">
            <v>0.350818306</v>
          </cell>
        </row>
        <row r="1596">
          <cell r="A1596" t="str">
            <v>Poh0029270.1</v>
          </cell>
          <cell r="B1596">
            <v>-1.780755773</v>
          </cell>
          <cell r="C1596">
            <v>0.000183487</v>
          </cell>
          <cell r="D1596" t="str">
            <v>RING-H2 finger protein ATL67 EC=2.3.2.27 {ECO:0000305} RING-type E3 ubiquitin transferase ATL67 {ECO:0000305} OS=Arabidopsis thaliana (Mouse-ear cress) Name=ATL67 OrderedLocusNames=At2g46160 ORFNames=T3F17.19 PE=2</v>
          </cell>
          <cell r="E1596" t="str">
            <v>Down</v>
          </cell>
          <cell r="F1596">
            <v>0.291026449</v>
          </cell>
          <cell r="G1596">
            <v>0.007998693</v>
          </cell>
        </row>
        <row r="1597">
          <cell r="A1597" t="str">
            <v>Poh0137860.1</v>
          </cell>
          <cell r="B1597">
            <v>-1.780209985</v>
          </cell>
          <cell r="C1597">
            <v>1.15e-5</v>
          </cell>
          <cell r="D1597" t="str">
            <v>Membrane protein PM19L {ECO:0000305} PM19-like protein 1 {ECO:0000303|PubMed:26505346} Short=OsPM19L1 {ECO:0000303|PubMed:26505346} OS=Oryza sativa subsp. japonica (Rice) ORFNames=OSJNBa0088M05.8 {ECO:0000312|EMBL:AAT38056.1} PE=2</v>
          </cell>
          <cell r="E1597" t="str">
            <v>Down</v>
          </cell>
          <cell r="F1597">
            <v>0.291190398</v>
          </cell>
          <cell r="G1597">
            <v>0.000863944</v>
          </cell>
        </row>
        <row r="1598">
          <cell r="A1598" t="str">
            <v>Poh0156340.1</v>
          </cell>
          <cell r="B1598">
            <v>-1.77856204</v>
          </cell>
          <cell r="C1598">
            <v>0.044567484</v>
          </cell>
          <cell r="D1598" t="str">
            <v>Heavy-metal-associated domain</v>
          </cell>
          <cell r="E1598" t="str">
            <v>Down</v>
          </cell>
          <cell r="F1598">
            <v>0.291239106</v>
          </cell>
          <cell r="G1598">
            <v>0.374890447</v>
          </cell>
        </row>
        <row r="1599">
          <cell r="A1599" t="str">
            <v>Poh0363340.1</v>
          </cell>
          <cell r="B1599">
            <v>-1.776595677</v>
          </cell>
          <cell r="C1599">
            <v>0.001920363</v>
          </cell>
          <cell r="D1599" t="str">
            <v>Membrane protein PM19L {ECO:0000305} PM19-like protein 1 {ECO:0000303|PubMed:26505346} Short=OsPM19L1 {ECO:0000303|PubMed:26505346} OS=Oryza sativa subsp. japonica (Rice) ORFNames=OSJNBa0088M05.8 {ECO:0000312|EMBL:AAT38056.1} PE=2</v>
          </cell>
          <cell r="E1599" t="str">
            <v>Down</v>
          </cell>
          <cell r="F1599">
            <v>0.291883029</v>
          </cell>
          <cell r="G1599">
            <v>0.047201762</v>
          </cell>
        </row>
        <row r="1600">
          <cell r="A1600" t="str">
            <v>Poh0248490.1</v>
          </cell>
          <cell r="B1600">
            <v>-1.776483478</v>
          </cell>
          <cell r="C1600">
            <v>0.018076665</v>
          </cell>
          <cell r="D1600" t="str">
            <v>Deoxyuridine 5'-triphosphate nucleotidohydrolase Short=dUTPase EC=3.6.1.23 dUTP pyrophosphatase OS=Oryza sativa subsp. japonica (Rice) ORFNames=OSJNBa0039O18.10 PE=3</v>
          </cell>
          <cell r="E1600" t="str">
            <v>Down</v>
          </cell>
          <cell r="F1600">
            <v>0.291818117</v>
          </cell>
          <cell r="G1600">
            <v>0.22115005</v>
          </cell>
        </row>
        <row r="1601">
          <cell r="A1601" t="str">
            <v>Poh0255110.1</v>
          </cell>
          <cell r="B1601">
            <v>-1.775465039</v>
          </cell>
          <cell r="C1601">
            <v>0.035865071</v>
          </cell>
        </row>
        <row r="1601">
          <cell r="E1601" t="str">
            <v>Down</v>
          </cell>
          <cell r="F1601">
            <v>0.291667898</v>
          </cell>
          <cell r="G1601">
            <v>0.334181057</v>
          </cell>
        </row>
        <row r="1602">
          <cell r="A1602" t="str">
            <v>Poh0308290.1</v>
          </cell>
          <cell r="B1602">
            <v>-1.774089167</v>
          </cell>
          <cell r="C1602">
            <v>0.001024199</v>
          </cell>
          <cell r="D1602" t="str">
            <v>chalcone-flavanone isomerase family protein</v>
          </cell>
          <cell r="E1602" t="str">
            <v>Down</v>
          </cell>
          <cell r="F1602">
            <v>0.292139999</v>
          </cell>
          <cell r="G1602">
            <v>0.029562164</v>
          </cell>
        </row>
        <row r="1603">
          <cell r="A1603" t="str">
            <v>Novel00251.1</v>
          </cell>
          <cell r="B1603">
            <v>-1.771044072</v>
          </cell>
          <cell r="C1603">
            <v>1.12e-6</v>
          </cell>
          <cell r="D1603" t="str">
            <v>predicted protein [Physcomitrella patens]&gt;gi|162665395|gb|EDQ52081.1| predicted protein, partial [Physcomitrella patens]</v>
          </cell>
          <cell r="E1603" t="str">
            <v>Down</v>
          </cell>
          <cell r="F1603">
            <v>0.293063541</v>
          </cell>
          <cell r="G1603">
            <v>0.000129545</v>
          </cell>
        </row>
        <row r="1604">
          <cell r="A1604" t="str">
            <v>Poh0154000.1</v>
          </cell>
          <cell r="B1604">
            <v>-1.76849741</v>
          </cell>
          <cell r="C1604">
            <v>0.009402498</v>
          </cell>
          <cell r="D1604" t="str">
            <v>Peroxidase 5 {ECO:0000250|UniProtKB:P22195} EC=1.11.1.7 Precursor OS=Vitis vinifera (Grape) ORFNames=GSVIVT00037159001, LOC100264145 PE=1</v>
          </cell>
          <cell r="E1604" t="str">
            <v>Down</v>
          </cell>
          <cell r="F1604">
            <v>0.293276276</v>
          </cell>
          <cell r="G1604">
            <v>0.143299869</v>
          </cell>
        </row>
        <row r="1605">
          <cell r="A1605" t="str">
            <v>Poh0107220.1</v>
          </cell>
          <cell r="B1605">
            <v>-1.76604454</v>
          </cell>
          <cell r="C1605">
            <v>0.002214477</v>
          </cell>
          <cell r="D1605" t="str">
            <v>EPIDERMAL PATTERNING FACTOR-like protein 6 {ECO:0000303|PubMed:19435754} Short=EPF-like protein 6 CHALLAH {ECO:0000303|PubMed:22027592} Precursor OS=Arabidopsis thaliana (Mouse-ear cress) ORFNames=T9D9.18 PE=1</v>
          </cell>
          <cell r="E1605" t="str">
            <v>Down</v>
          </cell>
          <cell r="F1605">
            <v>0.294045583</v>
          </cell>
          <cell r="G1605">
            <v>0.052015631</v>
          </cell>
        </row>
        <row r="1606">
          <cell r="A1606" t="str">
            <v>Poh0141650.1</v>
          </cell>
          <cell r="B1606">
            <v>-1.762195935</v>
          </cell>
          <cell r="C1606">
            <v>9.9e-6</v>
          </cell>
        </row>
        <row r="1606">
          <cell r="E1606" t="str">
            <v>Down</v>
          </cell>
          <cell r="F1606">
            <v>0.294874092</v>
          </cell>
          <cell r="G1606">
            <v>0.000776334</v>
          </cell>
        </row>
        <row r="1607">
          <cell r="A1607" t="str">
            <v>Poh0336080.1</v>
          </cell>
          <cell r="B1607">
            <v>-1.761168644</v>
          </cell>
          <cell r="C1607">
            <v>0.004236804</v>
          </cell>
          <cell r="D1607" t="str">
            <v>Cyclin-dependent kinase B1-1 Short=CDKB1 Short=CDKB EC=2.7.11.22 EC=2.7.11.23 OS=Oryza sativa subsp. japonica (Rice) ORFNames=OsJ_04403, P0674H09.14, P0696G06.32 PE=2</v>
          </cell>
          <cell r="E1607" t="str">
            <v>Down</v>
          </cell>
          <cell r="F1607">
            <v>0.294500864</v>
          </cell>
          <cell r="G1607">
            <v>0.082867767</v>
          </cell>
        </row>
        <row r="1608">
          <cell r="A1608" t="str">
            <v>Poh0305240.1</v>
          </cell>
          <cell r="B1608">
            <v>-1.758174495</v>
          </cell>
          <cell r="C1608">
            <v>1.49e-11</v>
          </cell>
        </row>
        <row r="1608">
          <cell r="E1608" t="str">
            <v>Down</v>
          </cell>
          <cell r="F1608">
            <v>0.295626302</v>
          </cell>
          <cell r="G1608">
            <v>8.34357e-9</v>
          </cell>
        </row>
        <row r="1609">
          <cell r="A1609" t="str">
            <v>Poh0045110.1</v>
          </cell>
          <cell r="B1609">
            <v>-1.756931637</v>
          </cell>
          <cell r="C1609">
            <v>0.027946136</v>
          </cell>
        </row>
        <row r="1609">
          <cell r="E1609" t="str">
            <v>Down</v>
          </cell>
          <cell r="F1609">
            <v>0.295706833</v>
          </cell>
          <cell r="G1609">
            <v>0.288934607</v>
          </cell>
        </row>
        <row r="1610">
          <cell r="A1610" t="str">
            <v>Poh0184990.1</v>
          </cell>
          <cell r="B1610">
            <v>-1.753938861</v>
          </cell>
          <cell r="C1610">
            <v>0.030933435</v>
          </cell>
          <cell r="D1610" t="str">
            <v>Ubiquitin homologues</v>
          </cell>
          <cell r="E1610" t="str">
            <v>Down</v>
          </cell>
          <cell r="F1610">
            <v>0.29589289</v>
          </cell>
          <cell r="G1610">
            <v>0.304941737</v>
          </cell>
        </row>
        <row r="1611">
          <cell r="A1611" t="str">
            <v>Poh0345990.1</v>
          </cell>
          <cell r="B1611">
            <v>-1.752821734</v>
          </cell>
          <cell r="C1611">
            <v>0.012524454</v>
          </cell>
          <cell r="D1611" t="str">
            <v>B2 protein OS=Daucus carota (Wild carrot) PE=2</v>
          </cell>
          <cell r="E1611" t="str">
            <v>Down</v>
          </cell>
          <cell r="F1611">
            <v>0.29667584</v>
          </cell>
          <cell r="G1611">
            <v>0.173163424</v>
          </cell>
        </row>
        <row r="1612">
          <cell r="A1612" t="str">
            <v>Poh0208170.1</v>
          </cell>
          <cell r="B1612">
            <v>-1.745985975</v>
          </cell>
          <cell r="C1612">
            <v>0.007339505</v>
          </cell>
          <cell r="D1612" t="str">
            <v>Protein trichome birefringence-like 24 OS=Arabidopsis thaliana (Mouse-ear cress) Name=TBL24 OrderedLocusNames=At4g23790 ORFNames=F9D16.260 PE=2</v>
          </cell>
          <cell r="E1612" t="str">
            <v>Down</v>
          </cell>
          <cell r="F1612">
            <v>0.29752613</v>
          </cell>
          <cell r="G1612">
            <v>0.121409006</v>
          </cell>
        </row>
        <row r="1613">
          <cell r="A1613" t="str">
            <v>Poh0229190.1</v>
          </cell>
          <cell r="B1613">
            <v>-1.745362142</v>
          </cell>
          <cell r="C1613">
            <v>0.005195498</v>
          </cell>
        </row>
        <row r="1613">
          <cell r="E1613" t="str">
            <v>Down</v>
          </cell>
          <cell r="F1613">
            <v>0.29832561</v>
          </cell>
          <cell r="G1613">
            <v>0.095717937</v>
          </cell>
        </row>
        <row r="1614">
          <cell r="A1614" t="str">
            <v>Poh0113970.1</v>
          </cell>
          <cell r="B1614">
            <v>-1.743854701</v>
          </cell>
          <cell r="C1614">
            <v>0.040468381</v>
          </cell>
          <cell r="D1614" t="str">
            <v>Late embryogenesis abundant protein EMB564 OS=Zea mays (Maize) PE=2</v>
          </cell>
          <cell r="E1614" t="str">
            <v>Down</v>
          </cell>
          <cell r="F1614">
            <v>0.298920649</v>
          </cell>
          <cell r="G1614">
            <v>0.357509889</v>
          </cell>
        </row>
        <row r="1615">
          <cell r="A1615" t="str">
            <v>Poh0053630.1</v>
          </cell>
          <cell r="B1615">
            <v>-1.743773106</v>
          </cell>
          <cell r="C1615">
            <v>1.01e-5</v>
          </cell>
        </row>
        <row r="1615">
          <cell r="E1615" t="str">
            <v>Down</v>
          </cell>
          <cell r="F1615">
            <v>0.298703946</v>
          </cell>
          <cell r="G1615">
            <v>0.000783777</v>
          </cell>
        </row>
        <row r="1616">
          <cell r="A1616" t="str">
            <v>Poh0296130.1</v>
          </cell>
          <cell r="B1616">
            <v>-1.743639067</v>
          </cell>
          <cell r="C1616">
            <v>0.00039598</v>
          </cell>
          <cell r="D1616" t="str">
            <v>Stem 28 kDa glycoprotein Vegetative storage protein A Precursor OS=Glycine max (Soybean) (Glycine hispida) Name=VSPA PE=2</v>
          </cell>
          <cell r="E1616" t="str">
            <v>Down</v>
          </cell>
          <cell r="F1616">
            <v>0.298457609</v>
          </cell>
          <cell r="G1616">
            <v>0.01454052</v>
          </cell>
        </row>
        <row r="1617">
          <cell r="A1617" t="str">
            <v>Poh0336690.1</v>
          </cell>
          <cell r="B1617">
            <v>-1.739617655</v>
          </cell>
          <cell r="C1617">
            <v>0.034021371</v>
          </cell>
          <cell r="D1617" t="str">
            <v>Kinesin-like protein KIN-7I {ECO:0000305} OS=Oryza sativa subsp. japonica (Rice) OsJ_29398 {ECO:0000312|EMBL:EEE69723.1} PE=2</v>
          </cell>
          <cell r="E1617" t="str">
            <v>Down</v>
          </cell>
          <cell r="F1617">
            <v>0.298753593</v>
          </cell>
          <cell r="G1617">
            <v>0.323443072</v>
          </cell>
        </row>
        <row r="1618">
          <cell r="A1618" t="str">
            <v>Poh0058450.1</v>
          </cell>
          <cell r="B1618">
            <v>-1.739614499</v>
          </cell>
          <cell r="C1618">
            <v>7.97e-9</v>
          </cell>
          <cell r="D1618" t="str">
            <v>Glycine-rich domain-containing protein 1 {ECO:0000303|Ref.4} Short=AtGRDP1 {ECO:0000303|Ref.4} OS=Arabidopsis thaliana (Mouse-ear cress) ORFNames=T9I22.10 {ECO:0000312|EMBL:AAD15574.1} PE=2</v>
          </cell>
          <cell r="E1618" t="str">
            <v>Down</v>
          </cell>
          <cell r="F1618">
            <v>0.299505362</v>
          </cell>
          <cell r="G1618">
            <v>1.98637e-6</v>
          </cell>
        </row>
        <row r="1619">
          <cell r="A1619" t="str">
            <v>Poh0354070.1</v>
          </cell>
          <cell r="B1619">
            <v>-1.738978012</v>
          </cell>
          <cell r="C1619">
            <v>0.035025448</v>
          </cell>
        </row>
        <row r="1619">
          <cell r="E1619" t="str">
            <v>Down</v>
          </cell>
          <cell r="F1619">
            <v>0.299246931</v>
          </cell>
          <cell r="G1619">
            <v>0.328875312</v>
          </cell>
        </row>
        <row r="1620">
          <cell r="A1620" t="str">
            <v>Poh0215060.1</v>
          </cell>
          <cell r="B1620">
            <v>-1.736517779</v>
          </cell>
          <cell r="C1620">
            <v>0.000759093</v>
          </cell>
          <cell r="D1620" t="str">
            <v>gnl|BL_ORD_ID|111558 sp|Q9SKP0|ECP63_ARATH Late embryogenesis abundant protein ECP63 OS=Arabidopsis thaliana OX=3702 GN=ECP63 PE=2 SV=1//2.87757e-08</v>
          </cell>
          <cell r="E1620" t="str">
            <v>Down</v>
          </cell>
          <cell r="F1620">
            <v>0.300073505</v>
          </cell>
          <cell r="G1620">
            <v>0.023716736</v>
          </cell>
        </row>
        <row r="1621">
          <cell r="A1621" t="str">
            <v>Poh0093050.1</v>
          </cell>
          <cell r="B1621">
            <v>-1.734927804</v>
          </cell>
          <cell r="C1621">
            <v>0.013435104</v>
          </cell>
        </row>
        <row r="1621">
          <cell r="E1621" t="str">
            <v>Down</v>
          </cell>
          <cell r="F1621">
            <v>0.300613704</v>
          </cell>
          <cell r="G1621">
            <v>0.181520867</v>
          </cell>
        </row>
        <row r="1622">
          <cell r="A1622" t="str">
            <v>Poh0022960.1</v>
          </cell>
          <cell r="B1622">
            <v>-1.733404621</v>
          </cell>
          <cell r="C1622">
            <v>0.015349596</v>
          </cell>
          <cell r="D1622" t="str">
            <v>Kinesin-like protein KIN-7I {ECO:0000305} OS=Oryza sativa subsp. japonica (Rice) OsJ_29398 {ECO:0000312|EMBL:EEE69723.1} PE=2</v>
          </cell>
          <cell r="E1622" t="str">
            <v>Down</v>
          </cell>
          <cell r="F1622">
            <v>0.300047158</v>
          </cell>
          <cell r="G1622">
            <v>0.199041147</v>
          </cell>
        </row>
        <row r="1623">
          <cell r="A1623" t="str">
            <v>Poh0287540.1</v>
          </cell>
          <cell r="B1623">
            <v>-1.732058637</v>
          </cell>
          <cell r="C1623">
            <v>0.006974023</v>
          </cell>
        </row>
        <row r="1623">
          <cell r="E1623" t="str">
            <v>Down</v>
          </cell>
          <cell r="F1623">
            <v>0.300639368</v>
          </cell>
          <cell r="G1623">
            <v>0.116786889</v>
          </cell>
        </row>
        <row r="1624">
          <cell r="A1624" t="str">
            <v>Poh0106780.1</v>
          </cell>
          <cell r="B1624">
            <v>-1.728268944</v>
          </cell>
          <cell r="C1624">
            <v>0.024155237</v>
          </cell>
          <cell r="D1624" t="str">
            <v>DNA polymerase alpha catalytic subunit EC=2.7.7.7 OS=Oryza sativa subsp. japonica (Rice) OrderedLocusNames=Os01g0868300, LOC_Os01g64820 ORFNames=P0677H08.20 PE=2</v>
          </cell>
          <cell r="E1624" t="str">
            <v>Down</v>
          </cell>
          <cell r="F1624">
            <v>0.301638873</v>
          </cell>
          <cell r="G1624">
            <v>0.264258672</v>
          </cell>
        </row>
        <row r="1625">
          <cell r="A1625" t="str">
            <v>Poh0031020.1</v>
          </cell>
          <cell r="B1625">
            <v>-1.725864855</v>
          </cell>
          <cell r="C1625">
            <v>0.003846932</v>
          </cell>
          <cell r="D1625" t="str">
            <v>GDSL esterase/lipase At4g16230 EC=3.1.1.- Extracellular lipase At4g16230 Precursor OS=Arabidopsis thaliana (Mouse-ear cress) OrderedLocusNames=At4g16230 ORFNames=dl4155w, FCAALL.318 PE=3</v>
          </cell>
          <cell r="E1625" t="str">
            <v>Down</v>
          </cell>
          <cell r="F1625">
            <v>0.302265248</v>
          </cell>
          <cell r="G1625">
            <v>0.078052425</v>
          </cell>
        </row>
        <row r="1626">
          <cell r="A1626" t="str">
            <v>Poh0002770.1</v>
          </cell>
          <cell r="B1626">
            <v>-1.723513521</v>
          </cell>
          <cell r="C1626">
            <v>0.009001754</v>
          </cell>
          <cell r="D1626" t="str">
            <v>Thaumatin-like protein Precursor OS=Arabidopsis thaliana (Mouse-ear cress) OrderedLocusNames=At1g18250 ORFNames=T10O22.21 PE=2</v>
          </cell>
          <cell r="E1626" t="str">
            <v>Down</v>
          </cell>
          <cell r="F1626">
            <v>0.302347796</v>
          </cell>
          <cell r="G1626">
            <v>0.138978636</v>
          </cell>
        </row>
        <row r="1627">
          <cell r="A1627" t="str">
            <v>Poh0330620.1</v>
          </cell>
          <cell r="B1627">
            <v>-1.72293737</v>
          </cell>
          <cell r="C1627">
            <v>0.019118274</v>
          </cell>
          <cell r="D1627" t="str">
            <v>U-box domain-containing protein 75 {ECO:0000305} Short=OsPUB75 {ECO:0000303|PubMed:19825583} EC=2.3.2.27 {ECO:0000305} Protein ERECT LEAF 1 {ECO:0000303|PubMed:24299927} Protein TAIHU DWARF1 {ECO:0000303|PubMed:23526892} RING-type E3 ubiquitin transferase PUB75 {ECO:0000305} OS=Oryza sativa subsp. japonica (Rice) ORFNames=OJ1175C11.15 {ECO:0000312|EMBL:AAM19135.1} PE=1</v>
          </cell>
          <cell r="E1627" t="str">
            <v>Down</v>
          </cell>
          <cell r="F1627">
            <v>0.302873788</v>
          </cell>
          <cell r="G1627">
            <v>0.227874147</v>
          </cell>
        </row>
        <row r="1628">
          <cell r="A1628" t="str">
            <v>Poh0364710.1</v>
          </cell>
          <cell r="B1628">
            <v>-1.722367861</v>
          </cell>
          <cell r="C1628">
            <v>5.16e-5</v>
          </cell>
          <cell r="D1628" t="str">
            <v>RING-H2 finger protein ATL67 EC=2.3.2.27 {ECO:0000305} RING-type E3 ubiquitin transferase ATL67 {ECO:0000305} OS=Arabidopsis thaliana (Mouse-ear cress) Name=ATL67 OrderedLocusNames=At2g46160 ORFNames=T3F17.19 PE=2</v>
          </cell>
          <cell r="E1628" t="str">
            <v>Down</v>
          </cell>
          <cell r="F1628">
            <v>0.303017479</v>
          </cell>
          <cell r="G1628">
            <v>0.00293963</v>
          </cell>
        </row>
        <row r="1629">
          <cell r="A1629" t="str">
            <v>Poh0050810.1</v>
          </cell>
          <cell r="B1629">
            <v>-1.721251902</v>
          </cell>
          <cell r="C1629">
            <v>3.83e-5</v>
          </cell>
          <cell r="D1629" t="str">
            <v>Galactan beta-1,4-galactosyltransferase GALS1 {ECO:0000305} EC=2.4.1.- {ECO:0000305} Beta-1,4-galactan synthase Galactan synthase 1 {ECO:0000303|PubMed:23243126} OS=Arabidopsis thaliana (Mouse-ear cress) OrderedLocusNames=At2g33570 {ECO:0000312|Araport:AT2G33570} PE=2</v>
          </cell>
          <cell r="E1629" t="str">
            <v>Down</v>
          </cell>
          <cell r="F1629">
            <v>0.303043266</v>
          </cell>
          <cell r="G1629">
            <v>0.002294224</v>
          </cell>
        </row>
        <row r="1630">
          <cell r="A1630" t="str">
            <v>Poh0145740.1</v>
          </cell>
          <cell r="B1630">
            <v>-1.719188319</v>
          </cell>
          <cell r="C1630">
            <v>0.000912294</v>
          </cell>
        </row>
        <row r="1630">
          <cell r="E1630" t="str">
            <v>Down</v>
          </cell>
          <cell r="F1630">
            <v>0.3040356</v>
          </cell>
          <cell r="G1630">
            <v>0.027233773</v>
          </cell>
        </row>
        <row r="1631">
          <cell r="A1631" t="str">
            <v>Novel00875.1</v>
          </cell>
          <cell r="B1631">
            <v>-1.717178613</v>
          </cell>
          <cell r="C1631">
            <v>0.043715318</v>
          </cell>
          <cell r="D1631" t="str">
            <v>group 1 LEA protein [Physcomitrella patens]</v>
          </cell>
          <cell r="E1631" t="str">
            <v>Down</v>
          </cell>
          <cell r="F1631">
            <v>0.304350764</v>
          </cell>
          <cell r="G1631">
            <v>0.371304637</v>
          </cell>
        </row>
        <row r="1632">
          <cell r="A1632" t="str">
            <v>Poh0215050.1</v>
          </cell>
          <cell r="B1632">
            <v>-1.715872124</v>
          </cell>
          <cell r="C1632">
            <v>0.001007774</v>
          </cell>
          <cell r="D1632" t="str">
            <v>gnl|BL_ORD_ID|111558 sp|Q9SKP0|ECP63_ARATH Late embryogenesis abundant protein ECP63 OS=Arabidopsis thaliana OX=3702 GN=ECP63 PE=2 SV=1//4.62841e-08</v>
          </cell>
          <cell r="E1632" t="str">
            <v>Down</v>
          </cell>
          <cell r="F1632">
            <v>0.304405452</v>
          </cell>
          <cell r="G1632">
            <v>0.02920179</v>
          </cell>
        </row>
        <row r="1633">
          <cell r="A1633" t="str">
            <v>Poh0239040.1</v>
          </cell>
          <cell r="B1633">
            <v>-1.710886468</v>
          </cell>
          <cell r="C1633">
            <v>0.003869525</v>
          </cell>
          <cell r="D1633" t="str">
            <v>O-fucosyltransferase 35 {ECO:0000305} Short=O-FucT-35 {ECO:0000305} EC=2.4.1.- {ECO:0000305} O-fucosyltransferase family protein {ECO:0000312|EMBL:ARJ31451.1} OS=Arabidopsis thaliana (Mouse-ear cress) ORFNames=K2K18.1 {ECO:0000312|EMBL:BAB09990.1} PE=2</v>
          </cell>
          <cell r="E1633" t="str">
            <v>Down</v>
          </cell>
          <cell r="F1633">
            <v>0.305363934</v>
          </cell>
          <cell r="G1633">
            <v>0.078195287</v>
          </cell>
        </row>
        <row r="1634">
          <cell r="A1634" t="str">
            <v>Poh0274220.1</v>
          </cell>
          <cell r="B1634">
            <v>-1.709092717</v>
          </cell>
          <cell r="C1634">
            <v>0.028120179</v>
          </cell>
          <cell r="D1634" t="str">
            <v>Heavy-metal-associated domain</v>
          </cell>
          <cell r="E1634" t="str">
            <v>Down</v>
          </cell>
          <cell r="F1634">
            <v>0.305216606</v>
          </cell>
          <cell r="G1634">
            <v>0.290030843</v>
          </cell>
        </row>
        <row r="1635">
          <cell r="A1635" t="str">
            <v>Poh0224210.1</v>
          </cell>
          <cell r="B1635">
            <v>-1.707187829</v>
          </cell>
          <cell r="C1635">
            <v>4.81e-5</v>
          </cell>
        </row>
        <row r="1635">
          <cell r="E1635" t="str">
            <v>Down</v>
          </cell>
          <cell r="F1635">
            <v>0.306416779</v>
          </cell>
          <cell r="G1635">
            <v>0.00278364</v>
          </cell>
        </row>
        <row r="1636">
          <cell r="A1636" t="str">
            <v>Poh0217520.1</v>
          </cell>
          <cell r="B1636">
            <v>-1.707115387</v>
          </cell>
          <cell r="C1636">
            <v>0.012647014</v>
          </cell>
        </row>
        <row r="1636">
          <cell r="E1636" t="str">
            <v>Down</v>
          </cell>
          <cell r="F1636">
            <v>0.305905858</v>
          </cell>
          <cell r="G1636">
            <v>0.174532329</v>
          </cell>
        </row>
        <row r="1637">
          <cell r="A1637" t="str">
            <v>Poh0368640.1</v>
          </cell>
          <cell r="B1637">
            <v>-1.705460967</v>
          </cell>
          <cell r="C1637">
            <v>0.003510842</v>
          </cell>
          <cell r="D1637" t="str">
            <v>chalcone-flavanone isomerase family protein</v>
          </cell>
          <cell r="E1637" t="str">
            <v>Down</v>
          </cell>
          <cell r="F1637">
            <v>0.306135928</v>
          </cell>
          <cell r="G1637">
            <v>0.072828483</v>
          </cell>
        </row>
        <row r="1638">
          <cell r="A1638" t="str">
            <v>Poh0138710.1</v>
          </cell>
          <cell r="B1638">
            <v>-1.705120335</v>
          </cell>
          <cell r="C1638">
            <v>0.008226395</v>
          </cell>
          <cell r="D1638" t="str">
            <v>Pathogenesis-related protein PR-1 Precursor OS=Medicago truncatula (Barrel medic) (Medicago tribuloides) Name=PR-1 PE=2</v>
          </cell>
          <cell r="E1638" t="str">
            <v>Down</v>
          </cell>
          <cell r="F1638">
            <v>0.30661574</v>
          </cell>
          <cell r="G1638">
            <v>0.130753363</v>
          </cell>
        </row>
        <row r="1639">
          <cell r="A1639" t="str">
            <v>Poh0024540.1</v>
          </cell>
          <cell r="B1639">
            <v>-1.705052033</v>
          </cell>
          <cell r="C1639">
            <v>3.54e-9</v>
          </cell>
          <cell r="D1639" t="str">
            <v>biological adhesion</v>
          </cell>
          <cell r="E1639" t="str">
            <v>Down</v>
          </cell>
          <cell r="F1639">
            <v>0.306693101</v>
          </cell>
          <cell r="G1639">
            <v>1.00058e-6</v>
          </cell>
        </row>
        <row r="1640">
          <cell r="A1640" t="str">
            <v>Poh0147640.1</v>
          </cell>
          <cell r="B1640">
            <v>-1.703607055</v>
          </cell>
          <cell r="C1640">
            <v>7.82e-7</v>
          </cell>
          <cell r="D1640" t="str">
            <v>Protein DETOXIFICATION 16 {ECO:0000303|PubMed:11739388} Short=AtDTX16 {ECO:0000303|PubMed:11739388} Multidrug and toxic compound extrusion protein 16 {ECO:0000305} Short=MATE protein 16 {ECO:0000305} OS=Arabidopsis thaliana (Mouse-ear cress) ORFNames=K24M7.20 {ECO:0000312|EMBL:BAB10542.1} PE=2</v>
          </cell>
          <cell r="E1640" t="str">
            <v>Down</v>
          </cell>
          <cell r="F1640">
            <v>0.307096452</v>
          </cell>
          <cell r="G1640">
            <v>9.69511e-5</v>
          </cell>
        </row>
        <row r="1641">
          <cell r="A1641" t="str">
            <v>Poh0067650.1</v>
          </cell>
          <cell r="B1641">
            <v>-1.70354225</v>
          </cell>
          <cell r="C1641">
            <v>0.01610247</v>
          </cell>
          <cell r="D1641" t="str">
            <v>Probable leucine-rich repeat receptor-like protein kinase At1g68400 EC=2.7.11.1 Precursor OS=Arabidopsis thaliana (Mouse-ear cress) OrderedLocusNames=At1g68400 ORFNames=T2E12.5 PE=2</v>
          </cell>
          <cell r="E1641" t="str">
            <v>Down</v>
          </cell>
          <cell r="F1641">
            <v>0.307001312</v>
          </cell>
          <cell r="G1641">
            <v>0.205214736</v>
          </cell>
        </row>
        <row r="1642">
          <cell r="A1642" t="str">
            <v>Novel01507.1</v>
          </cell>
          <cell r="B1642">
            <v>-1.702877958</v>
          </cell>
          <cell r="C1642">
            <v>0.009038547</v>
          </cell>
        </row>
        <row r="1642">
          <cell r="E1642" t="str">
            <v>Down</v>
          </cell>
          <cell r="F1642">
            <v>0.307252163</v>
          </cell>
          <cell r="G1642">
            <v>0.139474044</v>
          </cell>
        </row>
        <row r="1643">
          <cell r="A1643" t="str">
            <v>Poh0030350.1</v>
          </cell>
          <cell r="B1643">
            <v>-1.701926621</v>
          </cell>
          <cell r="C1643">
            <v>0.02199818</v>
          </cell>
          <cell r="D1643" t="str">
            <v>Putative UDP-glucose glucosyltransferase Short=FaGT5 {ECO:0000312|EMBL:ABB92747.1} EC=2.4.1.- {ECO:0000250|UniProtKB:Q66PF4} Glucosyltransferase 5 OS=Fragaria ananassa (Strawberry) (Fragaria chiloensis x Fragaria virginiana) Name=GT5 {ECO:0000312|EMBL:ABB92747.1} PE=2</v>
          </cell>
          <cell r="E1643" t="str">
            <v>Down</v>
          </cell>
          <cell r="F1643">
            <v>0.306862564</v>
          </cell>
          <cell r="G1643">
            <v>0.249939465</v>
          </cell>
        </row>
        <row r="1644">
          <cell r="A1644" t="str">
            <v>Poh0043380.1</v>
          </cell>
          <cell r="B1644">
            <v>-1.699538162</v>
          </cell>
          <cell r="C1644">
            <v>0.012307827</v>
          </cell>
          <cell r="D1644" t="str">
            <v>Domain of unknown function (DUF4228)</v>
          </cell>
          <cell r="E1644" t="str">
            <v>Down</v>
          </cell>
          <cell r="F1644">
            <v>0.307670853</v>
          </cell>
          <cell r="G1644">
            <v>0.170965754</v>
          </cell>
        </row>
        <row r="1645">
          <cell r="A1645" t="str">
            <v>Poh0344380.1</v>
          </cell>
          <cell r="B1645">
            <v>-1.699249828</v>
          </cell>
          <cell r="C1645">
            <v>5.51e-8</v>
          </cell>
          <cell r="D1645" t="str">
            <v>S-adenosylmethionine carrier 1, chloroplastic/mitochondrial S-adenosylmethionine transporter 1 Short=AtSAMT1 Precursor OS=Arabidopsis thaliana (Mouse-ear cress) ORFNames=F23K16.90 PE=1</v>
          </cell>
          <cell r="E1645" t="str">
            <v>Down</v>
          </cell>
          <cell r="F1645">
            <v>0.308007741</v>
          </cell>
          <cell r="G1645">
            <v>1.01533e-5</v>
          </cell>
        </row>
        <row r="1646">
          <cell r="A1646" t="str">
            <v>Poh0368680.1</v>
          </cell>
          <cell r="B1646">
            <v>-1.693974962</v>
          </cell>
          <cell r="C1646">
            <v>0.000340957</v>
          </cell>
          <cell r="D1646" t="str">
            <v>chalcone-flavanone isomerase family protein</v>
          </cell>
          <cell r="E1646" t="str">
            <v>Down</v>
          </cell>
          <cell r="F1646">
            <v>0.308860866</v>
          </cell>
          <cell r="G1646">
            <v>0.012941082</v>
          </cell>
        </row>
        <row r="1647">
          <cell r="A1647" t="str">
            <v>Poh0266060.1</v>
          </cell>
          <cell r="B1647">
            <v>-1.691845288</v>
          </cell>
          <cell r="C1647">
            <v>0.015367118</v>
          </cell>
          <cell r="D1647" t="str">
            <v>Peroxidase 29 Short=Atperox P29 EC=1.11.1.7 ATP40 Precursor OS=Arabidopsis thaliana (Mouse-ear cress) ORFNames=K14A17.14, K14A17.3 PE=2</v>
          </cell>
          <cell r="E1647" t="str">
            <v>Down</v>
          </cell>
          <cell r="F1647">
            <v>0.309491428</v>
          </cell>
          <cell r="G1647">
            <v>0.199181234</v>
          </cell>
        </row>
        <row r="1648">
          <cell r="A1648" t="str">
            <v>Poh0105470.1</v>
          </cell>
          <cell r="B1648">
            <v>-1.691372459</v>
          </cell>
          <cell r="C1648">
            <v>0.010935777</v>
          </cell>
          <cell r="D1648" t="str">
            <v>Probable xyloglucan galactosyltransferase GT20 {ECO:0000305} EC=2.4.1.- {ECO:0000305} Glycosyltransferase 20 {ECO:0000303|PubMed:15020758} Short=AtGT20 {ECO:0000303|PubMed:15020758} OS=Arabidopsis thaliana (Mouse-ear cress) ORFNames=K1O13.4 {ECO:0000312|EMBL:BAB11101.1} PE=2</v>
          </cell>
          <cell r="E1648" t="str">
            <v>Down</v>
          </cell>
          <cell r="F1648">
            <v>0.309420355</v>
          </cell>
          <cell r="G1648">
            <v>0.158595513</v>
          </cell>
        </row>
        <row r="1649">
          <cell r="A1649" t="str">
            <v>Poh0039380.1</v>
          </cell>
          <cell r="B1649">
            <v>-1.689940248</v>
          </cell>
          <cell r="C1649">
            <v>0.000433497</v>
          </cell>
          <cell r="D1649" t="str">
            <v>Dammaradiene synthase EC=5.4.99.37 OS=Dryopteris crassirhizoma (Thick stemmed wood fern) Name=DCD PE=1</v>
          </cell>
          <cell r="E1649" t="str">
            <v>Down</v>
          </cell>
          <cell r="F1649">
            <v>0.309824886</v>
          </cell>
          <cell r="G1649">
            <v>0.015613804</v>
          </cell>
        </row>
        <row r="1650">
          <cell r="A1650" t="str">
            <v>Poh0190780.1</v>
          </cell>
          <cell r="B1650">
            <v>-1.689553531</v>
          </cell>
          <cell r="C1650">
            <v>0.007045511</v>
          </cell>
          <cell r="D1650" t="str">
            <v>Plant lipid transfer protein / seed storage protein / trypsin-alpha amylase inhibitor domain family</v>
          </cell>
          <cell r="E1650" t="str">
            <v>Down</v>
          </cell>
          <cell r="F1650">
            <v>0.309984475</v>
          </cell>
          <cell r="G1650">
            <v>0.117529583</v>
          </cell>
        </row>
        <row r="1651">
          <cell r="A1651" t="str">
            <v>Poh0062570.1</v>
          </cell>
          <cell r="B1651">
            <v>-1.688941787</v>
          </cell>
          <cell r="C1651">
            <v>0.000250563</v>
          </cell>
          <cell r="D1651" t="str">
            <v>Protein trichome birefringence-like 11 OS=Arabidopsis thaliana (Mouse-ear cress) Name=TBL11 OrderedLocusNames=At5g19160 ORFNames=T24G5.60 PE=2</v>
          </cell>
          <cell r="E1651" t="str">
            <v>Down</v>
          </cell>
          <cell r="F1651">
            <v>0.309788997</v>
          </cell>
          <cell r="G1651">
            <v>0.010135053</v>
          </cell>
        </row>
        <row r="1652">
          <cell r="A1652" t="str">
            <v>Poh0022470.1</v>
          </cell>
          <cell r="B1652">
            <v>-1.688783379</v>
          </cell>
          <cell r="C1652">
            <v>0.013204532</v>
          </cell>
        </row>
        <row r="1652">
          <cell r="E1652" t="str">
            <v>Down</v>
          </cell>
          <cell r="F1652">
            <v>0.310032534</v>
          </cell>
          <cell r="G1652">
            <v>0.179618096</v>
          </cell>
        </row>
        <row r="1653">
          <cell r="A1653" t="str">
            <v>Poh0150920.1</v>
          </cell>
          <cell r="B1653">
            <v>-1.688131392</v>
          </cell>
          <cell r="C1653">
            <v>0.009459176</v>
          </cell>
          <cell r="D1653" t="str">
            <v>GDSL esterase/lipase At5g03810 EC=3.1.1.- Extracellular lipase At5g03810 Precursor OS=Arabidopsis thaliana (Mouse-ear cress) OrderedLocusNames=At5g03810 ORFNames=F8F6.20, MED24.11 PE=3</v>
          </cell>
          <cell r="E1653" t="str">
            <v>Down</v>
          </cell>
          <cell r="F1653">
            <v>0.310305299</v>
          </cell>
          <cell r="G1653">
            <v>0.143794033</v>
          </cell>
        </row>
        <row r="1654">
          <cell r="A1654" t="str">
            <v>Poh0087420.1</v>
          </cell>
          <cell r="B1654">
            <v>-1.687828952</v>
          </cell>
          <cell r="C1654">
            <v>0.002022769</v>
          </cell>
          <cell r="D1654" t="str">
            <v>Pyruvoyl-dependent arginine decarboxylase (PvlArgDC)</v>
          </cell>
          <cell r="E1654" t="str">
            <v>Down</v>
          </cell>
          <cell r="F1654">
            <v>0.310521006</v>
          </cell>
          <cell r="G1654">
            <v>0.048595555</v>
          </cell>
        </row>
        <row r="1655">
          <cell r="A1655" t="str">
            <v>Poh0047480.1</v>
          </cell>
          <cell r="B1655">
            <v>-1.685224307</v>
          </cell>
          <cell r="C1655">
            <v>0.000624922</v>
          </cell>
          <cell r="D1655" t="str">
            <v>gnl|BL_ORD_ID|111558 sp|Q9SKP0|ECP63_ARATH Late embryogenesis abundant protein ECP63 OS=Arabidopsis thaliana OX=3702 GN=ECP63 PE=2 SV=1//4.68934e-09</v>
          </cell>
          <cell r="E1655" t="str">
            <v>Down</v>
          </cell>
          <cell r="F1655">
            <v>0.310949877</v>
          </cell>
          <cell r="G1655">
            <v>0.020514477</v>
          </cell>
        </row>
        <row r="1656">
          <cell r="A1656" t="str">
            <v>Poh0229000.1</v>
          </cell>
          <cell r="B1656">
            <v>-1.684871895</v>
          </cell>
          <cell r="C1656">
            <v>0.000327494</v>
          </cell>
          <cell r="D1656" t="str">
            <v>Mannose-P-dolichol utilization defect 1 protein homolog 2 OS=Arabidopsis thaliana (Mouse-ear cress) OrderedLocusNames=At4g07390 ORFNames=F28D6.6 PE=2</v>
          </cell>
          <cell r="E1656" t="str">
            <v>Down</v>
          </cell>
          <cell r="F1656">
            <v>0.311360173</v>
          </cell>
          <cell r="G1656">
            <v>0.012607684</v>
          </cell>
        </row>
        <row r="1657">
          <cell r="A1657" t="str">
            <v>Poh0023450.1</v>
          </cell>
          <cell r="B1657">
            <v>-1.684372166</v>
          </cell>
          <cell r="C1657">
            <v>0.047015844</v>
          </cell>
          <cell r="D1657" t="str">
            <v>Cyclin-dependent kinase B1-1 Short=CDKB1 Short=CDKB EC=2.7.11.22 EC=2.7.11.23 OS=Oryza sativa subsp. japonica (Rice) ORFNames=OsJ_04403, P0674H09.14, P0696G06.32 PE=2</v>
          </cell>
          <cell r="E1657" t="str">
            <v>Down</v>
          </cell>
          <cell r="F1657">
            <v>0.310589581</v>
          </cell>
          <cell r="G1657">
            <v>0.387136292</v>
          </cell>
        </row>
        <row r="1658">
          <cell r="A1658" t="str">
            <v>Poh0218180.1</v>
          </cell>
          <cell r="B1658">
            <v>-1.684184825</v>
          </cell>
          <cell r="C1658">
            <v>0.004042438</v>
          </cell>
          <cell r="D1658" t="str">
            <v>Cytochrome P450 78A4 EC=1.14.-.- OS=Pinus radiata (Monterey pine) (Pinus insignis) Name=CYP78A4 Synonyms=PRE74 PE=2</v>
          </cell>
          <cell r="E1658" t="str">
            <v>Down</v>
          </cell>
          <cell r="F1658">
            <v>0.31125806</v>
          </cell>
          <cell r="G1658">
            <v>0.080422802</v>
          </cell>
        </row>
        <row r="1659">
          <cell r="A1659" t="str">
            <v>Poh0067460.1</v>
          </cell>
          <cell r="B1659">
            <v>-1.683728483</v>
          </cell>
          <cell r="C1659">
            <v>0.001249558</v>
          </cell>
        </row>
        <row r="1659">
          <cell r="E1659" t="str">
            <v>Down</v>
          </cell>
          <cell r="F1659">
            <v>0.311318705</v>
          </cell>
          <cell r="G1659">
            <v>0.034552844</v>
          </cell>
        </row>
        <row r="1660">
          <cell r="A1660" t="str">
            <v>Poh0264520.1</v>
          </cell>
          <cell r="B1660">
            <v>-1.68357693</v>
          </cell>
          <cell r="C1660">
            <v>0.000211814</v>
          </cell>
        </row>
        <row r="1660">
          <cell r="E1660" t="str">
            <v>Down</v>
          </cell>
          <cell r="F1660">
            <v>0.31134764</v>
          </cell>
          <cell r="G1660">
            <v>0.008843396</v>
          </cell>
        </row>
        <row r="1661">
          <cell r="A1661" t="str">
            <v>Poh0286090.1</v>
          </cell>
          <cell r="B1661">
            <v>-1.682206821</v>
          </cell>
          <cell r="C1661">
            <v>0.002278632</v>
          </cell>
        </row>
        <row r="1661">
          <cell r="E1661" t="str">
            <v>Down</v>
          </cell>
          <cell r="F1661">
            <v>0.311598942</v>
          </cell>
          <cell r="G1661">
            <v>0.053172694</v>
          </cell>
        </row>
        <row r="1662">
          <cell r="A1662" t="str">
            <v>Poh0099330.1</v>
          </cell>
          <cell r="B1662">
            <v>-1.681814698</v>
          </cell>
          <cell r="C1662">
            <v>0.00087879</v>
          </cell>
        </row>
        <row r="1662">
          <cell r="E1662" t="str">
            <v>Down</v>
          </cell>
          <cell r="F1662">
            <v>0.311660742</v>
          </cell>
          <cell r="G1662">
            <v>0.026547728</v>
          </cell>
        </row>
        <row r="1663">
          <cell r="A1663" t="str">
            <v>Poh0113670.1</v>
          </cell>
          <cell r="B1663">
            <v>-1.681538577</v>
          </cell>
          <cell r="C1663">
            <v>0.022280624</v>
          </cell>
          <cell r="D1663" t="str">
            <v>Heavy metal-associated isoprenylated plant protein 28 {ECO:0000303|PubMed:21072340, ECO:0000303|PubMed:23368984} Short=AtHIP28 {ECO:0000303|PubMed:21072340, ECO:0000303|PubMed:23368984} Precursor OS=Arabidopsis thaliana (Mouse-ear cress) ORFNames=T2D23.3 {ECO:0000312|EMBL:AAF82161.1} PE=3</v>
          </cell>
          <cell r="E1663" t="str">
            <v>Down</v>
          </cell>
          <cell r="F1663">
            <v>0.311762357</v>
          </cell>
          <cell r="G1663">
            <v>0.251673368</v>
          </cell>
        </row>
        <row r="1664">
          <cell r="A1664" t="str">
            <v>Poh0057810.1</v>
          </cell>
          <cell r="B1664">
            <v>-1.67997607</v>
          </cell>
          <cell r="C1664">
            <v>2.25e-8</v>
          </cell>
        </row>
        <row r="1664">
          <cell r="E1664" t="str">
            <v>Down</v>
          </cell>
          <cell r="F1664">
            <v>0.312158909</v>
          </cell>
          <cell r="G1664">
            <v>4.97235e-6</v>
          </cell>
        </row>
        <row r="1665">
          <cell r="A1665" t="str">
            <v>Poh0038690.1</v>
          </cell>
          <cell r="B1665">
            <v>-1.679890229</v>
          </cell>
          <cell r="C1665">
            <v>0.032805041</v>
          </cell>
          <cell r="D1665" t="str">
            <v>Glucan endo-1,3-beta-glucosidase 2 EC=3.2.1.39 (1-&gt;3)-beta-glucan endohydrolase 2 Short=(1-&gt;3)-beta-glucanase 2 Beta-1,3-endoglucanase 2 Short=Beta-1,3-glucanase 2 Precursor OS=Arabidopsis thaliana (Mouse-ear cress) OrderedLocusNames=At1g66250 ORFNames=T6J19.7 PE=1</v>
          </cell>
          <cell r="E1665" t="str">
            <v>Down</v>
          </cell>
          <cell r="F1665">
            <v>0.311818719</v>
          </cell>
          <cell r="G1665">
            <v>0.317065477</v>
          </cell>
        </row>
        <row r="1666">
          <cell r="A1666" t="str">
            <v>Poh0125810.1</v>
          </cell>
          <cell r="B1666">
            <v>-1.679566102</v>
          </cell>
          <cell r="C1666">
            <v>0.013464572</v>
          </cell>
          <cell r="D1666" t="str">
            <v>ABC transporter G family member 10 Short=ABC transporter ABCG.10 Short=AtABCG10 Probable white-brown complex homolog protein 10 Short=AtWBC10 OS=Arabidopsis thaliana (Mouse-ear cress) ORFNames=F12M16.17 PE=3</v>
          </cell>
          <cell r="E1666" t="str">
            <v>Down</v>
          </cell>
          <cell r="F1666">
            <v>0.312005846</v>
          </cell>
          <cell r="G1666">
            <v>0.181836134</v>
          </cell>
        </row>
        <row r="1667">
          <cell r="A1667" t="str">
            <v>Poh0038000.1</v>
          </cell>
          <cell r="B1667">
            <v>-1.677879107</v>
          </cell>
          <cell r="C1667">
            <v>0.012746376</v>
          </cell>
          <cell r="D1667" t="str">
            <v>Linamarin synthase 1 {ECO:0000305} EC=2.4.1.63 {ECO:0000269|PubMed:21736650} Cyanohydrin UDP-glucosyltransferase UGT85K4 {ECO:0000303|PubMed:21736650} OS=Manihot esculenta (Cassava) (Jatropha manihot) Name=UGT85K4 {ECO:0000303|PubMed:21736650} PE=1</v>
          </cell>
          <cell r="E1667" t="str">
            <v>Down</v>
          </cell>
          <cell r="F1667">
            <v>0.312314073</v>
          </cell>
          <cell r="G1667">
            <v>0.175445718</v>
          </cell>
        </row>
        <row r="1668">
          <cell r="A1668" t="str">
            <v>Poh0357880.1</v>
          </cell>
          <cell r="B1668">
            <v>-1.67393239</v>
          </cell>
          <cell r="C1668">
            <v>0.001241827</v>
          </cell>
          <cell r="D1668" t="str">
            <v>Cytochrome P450 78A4 EC=1.14.-.- OS=Pinus radiata (Monterey pine) (Pinus insignis) Name=CYP78A4 Synonyms=PRE74 PE=2</v>
          </cell>
          <cell r="E1668" t="str">
            <v>Down</v>
          </cell>
          <cell r="F1668">
            <v>0.313355786</v>
          </cell>
          <cell r="G1668">
            <v>0.034371115</v>
          </cell>
        </row>
        <row r="1669">
          <cell r="A1669" t="str">
            <v>Novel01572.1</v>
          </cell>
          <cell r="B1669">
            <v>-1.67290032</v>
          </cell>
          <cell r="C1669">
            <v>4.44e-9</v>
          </cell>
        </row>
        <row r="1669">
          <cell r="E1669" t="str">
            <v>Down</v>
          </cell>
          <cell r="F1669">
            <v>0.31360677</v>
          </cell>
          <cell r="G1669">
            <v>1.17442e-6</v>
          </cell>
        </row>
        <row r="1670">
          <cell r="A1670" t="str">
            <v>Poh0109850.1</v>
          </cell>
          <cell r="B1670">
            <v>-1.672104499</v>
          </cell>
          <cell r="C1670">
            <v>0.013243604</v>
          </cell>
          <cell r="D1670" t="str">
            <v>Probable pectinesterase 53 Short=PE 53 EC=3.1.1.11 Pectin methylesterase 53 Short=AtPME53 Precursor OS=Arabidopsis thaliana (Mouse-ear cress) ORFNames=T29J13.150 PE=2</v>
          </cell>
          <cell r="E1670" t="str">
            <v>Down</v>
          </cell>
          <cell r="F1670">
            <v>0.313693349</v>
          </cell>
          <cell r="G1670">
            <v>0.179842164</v>
          </cell>
        </row>
        <row r="1671">
          <cell r="A1671" t="str">
            <v>Poh0306230.1</v>
          </cell>
          <cell r="B1671">
            <v>-1.671109717</v>
          </cell>
          <cell r="C1671">
            <v>0.000573514</v>
          </cell>
          <cell r="D1671" t="str">
            <v>SPX domain-containing membrane protein At4g22990 OS=Arabidopsis thaliana (Mouse-ear cress) OrderedLocusNames=At4g22990 ORFNames=F7H19.170 PE=2</v>
          </cell>
          <cell r="E1671" t="str">
            <v>Down</v>
          </cell>
          <cell r="F1671">
            <v>0.313934302</v>
          </cell>
          <cell r="G1671">
            <v>0.019321158</v>
          </cell>
        </row>
        <row r="1672">
          <cell r="A1672" t="str">
            <v>Poh0192250.1</v>
          </cell>
          <cell r="B1672">
            <v>-1.670934096</v>
          </cell>
          <cell r="C1672">
            <v>0.02304478</v>
          </cell>
        </row>
        <row r="1672">
          <cell r="E1672" t="str">
            <v>Down</v>
          </cell>
          <cell r="F1672">
            <v>0.314095167</v>
          </cell>
          <cell r="G1672">
            <v>0.256810681</v>
          </cell>
        </row>
        <row r="1673">
          <cell r="A1673" t="str">
            <v>Poh0276730.1</v>
          </cell>
          <cell r="B1673">
            <v>-1.670367864</v>
          </cell>
          <cell r="C1673">
            <v>0.003846514</v>
          </cell>
          <cell r="D1673" t="str">
            <v>Cytochrome P450 78A4 EC=1.14.-.- OS=Pinus radiata (Monterey pine) (Pinus insignis) Name=CYP78A4 Synonyms=PRE74 PE=2</v>
          </cell>
          <cell r="E1673" t="str">
            <v>Down</v>
          </cell>
          <cell r="F1673">
            <v>0.314162413</v>
          </cell>
          <cell r="G1673">
            <v>0.078052425</v>
          </cell>
        </row>
        <row r="1674">
          <cell r="A1674" t="str">
            <v>Poh0118430.1</v>
          </cell>
          <cell r="B1674">
            <v>-1.669406741</v>
          </cell>
          <cell r="C1674">
            <v>0.016732617</v>
          </cell>
          <cell r="D1674" t="str">
            <v>Protein SLE3 {ECO:0000303|Ref.1} Soybean group-1 late embryogenesis abundant protein 3 {ECO:0000303|Ref.1} Soybean group-1 lea protein 3 {ECO:0000303|Ref.1} Short=Sle3 {ECO:0000303|Ref.1} OS=Glycine max (Soybean) (Glycine hispida) {ECO:0000312|EnsemblPlants:GLYMA01G29480.1} PE=2</v>
          </cell>
          <cell r="E1674" t="str">
            <v>Down</v>
          </cell>
          <cell r="F1674">
            <v>0.314354213</v>
          </cell>
          <cell r="G1674">
            <v>0.209904765</v>
          </cell>
        </row>
        <row r="1675">
          <cell r="A1675" t="str">
            <v>Poh0267160.1</v>
          </cell>
          <cell r="B1675">
            <v>-1.668718978</v>
          </cell>
          <cell r="C1675">
            <v>1.04e-7</v>
          </cell>
          <cell r="D1675" t="str">
            <v>Homogentisate phytyltransferase 1, chloroplastic Short=AtHPT1 EC=2.5.1.115 Tocopherol polyprenyltransferase 1 Vitamin E pathway gene 2-1 protein Short=AtVTE2-1 Precursor OS=Arabidopsis thaliana (Mouse-ear cress) ORFNames=F19F24.15 PE=1</v>
          </cell>
          <cell r="E1675" t="str">
            <v>Down</v>
          </cell>
          <cell r="F1675">
            <v>0.314466572</v>
          </cell>
          <cell r="G1675">
            <v>1.73091e-5</v>
          </cell>
        </row>
        <row r="1676">
          <cell r="A1676" t="str">
            <v>Poh0172970.1</v>
          </cell>
          <cell r="B1676">
            <v>-1.668117989</v>
          </cell>
          <cell r="C1676">
            <v>0.007060558</v>
          </cell>
          <cell r="D1676" t="str">
            <v>Zinc finger protein 10 {ECO:0000305} Short=AtZFP10 {ECO:0000303|PubMed:12154136} OS=Arabidopsis thaliana (Mouse-ear cress) OrderedLocusNames=At2g37740 {ECO:0000312|Araport:AT2G37740} PE=2</v>
          </cell>
          <cell r="E1676" t="str">
            <v>Down</v>
          </cell>
          <cell r="F1676">
            <v>0.314679261</v>
          </cell>
          <cell r="G1676">
            <v>0.117714352</v>
          </cell>
        </row>
        <row r="1677">
          <cell r="A1677" t="str">
            <v>Poh0297110.1</v>
          </cell>
          <cell r="B1677">
            <v>-1.667769404</v>
          </cell>
          <cell r="C1677">
            <v>5.22e-6</v>
          </cell>
        </row>
        <row r="1677">
          <cell r="E1677" t="str">
            <v>Down</v>
          </cell>
          <cell r="F1677">
            <v>0.314731909</v>
          </cell>
          <cell r="G1677">
            <v>0.000456047</v>
          </cell>
        </row>
        <row r="1678">
          <cell r="A1678" t="str">
            <v>Novel01023.1</v>
          </cell>
          <cell r="B1678">
            <v>-1.662715939</v>
          </cell>
          <cell r="C1678">
            <v>0.00801871</v>
          </cell>
          <cell r="D1678" t="str">
            <v>predicted protein [Physcomitrella patens]&gt;gi|162667369|gb|EDQ54001.1| predicted protein [Physcomitrella patens]</v>
          </cell>
          <cell r="E1678" t="str">
            <v>Down</v>
          </cell>
          <cell r="F1678">
            <v>0.315663379</v>
          </cell>
          <cell r="G1678">
            <v>0.12876415</v>
          </cell>
        </row>
        <row r="1679">
          <cell r="A1679" t="str">
            <v>Poh0252330.1</v>
          </cell>
          <cell r="B1679">
            <v>-1.662541123</v>
          </cell>
          <cell r="C1679">
            <v>0.004084861</v>
          </cell>
          <cell r="D1679" t="str">
            <v>GDP-fucose transporter 1 {ECO:0000303|PubMed:27381418} GDP-mannose transporter GONST4 {ECO:0000303|PubMed:15480787} Protein GOLGI NUCLEOTIDE SUGAR TRANSPORTER 4 {ECO:0000303|PubMed:15480787} OS=Arabidopsis thaliana (Mouse-ear cress) ORFNames=F28I16.130 {ECO:0000312|EMBL:AF296836} PE=1</v>
          </cell>
          <cell r="E1679" t="str">
            <v>Down</v>
          </cell>
          <cell r="F1679">
            <v>0.315764029</v>
          </cell>
          <cell r="G1679">
            <v>0.08088679</v>
          </cell>
        </row>
        <row r="1680">
          <cell r="A1680" t="str">
            <v>Poh0354630.1</v>
          </cell>
          <cell r="B1680">
            <v>-1.661058361</v>
          </cell>
          <cell r="C1680">
            <v>0.003436644</v>
          </cell>
          <cell r="D1680" t="str">
            <v>Aspartic proteinase nepenthesin-2 EC=3.4.23.12 Nepenthesin-II Precursor OS=Nepenthes gracilis (Slender pitcher plant) Name=nep2 PE=1</v>
          </cell>
          <cell r="E1680" t="str">
            <v>Down</v>
          </cell>
          <cell r="F1680">
            <v>0.31620099</v>
          </cell>
          <cell r="G1680">
            <v>0.071791702</v>
          </cell>
        </row>
        <row r="1681">
          <cell r="A1681" t="str">
            <v>Poh0295100.1</v>
          </cell>
          <cell r="B1681">
            <v>-1.660781477</v>
          </cell>
          <cell r="C1681">
            <v>0.014969564</v>
          </cell>
          <cell r="D1681" t="str">
            <v>GDSL esterase/lipase At4g28780 EC=3.1.1.- Extracellular lipase At4g28780 Precursor OS=Arabidopsis thaliana (Mouse-ear cress) OrderedLocusNames=At4g28780 ORFNames=F16A16.110 PE=2</v>
          </cell>
          <cell r="E1681" t="str">
            <v>Down</v>
          </cell>
          <cell r="F1681">
            <v>0.316096889</v>
          </cell>
          <cell r="G1681">
            <v>0.19552827</v>
          </cell>
        </row>
        <row r="1682">
          <cell r="A1682" t="str">
            <v>Poh0067490.1</v>
          </cell>
          <cell r="B1682">
            <v>-1.659940021</v>
          </cell>
          <cell r="C1682">
            <v>3.96e-5</v>
          </cell>
        </row>
        <row r="1682">
          <cell r="E1682" t="str">
            <v>Down</v>
          </cell>
          <cell r="F1682">
            <v>0.316479047</v>
          </cell>
          <cell r="G1682">
            <v>0.002338402</v>
          </cell>
        </row>
        <row r="1683">
          <cell r="A1683" t="str">
            <v>Poh0228880.1</v>
          </cell>
          <cell r="B1683">
            <v>-1.658405363</v>
          </cell>
          <cell r="C1683">
            <v>0.03987087</v>
          </cell>
        </row>
        <row r="1683">
          <cell r="E1683" t="str">
            <v>Down</v>
          </cell>
          <cell r="F1683">
            <v>0.316628634</v>
          </cell>
          <cell r="G1683">
            <v>0.3546359</v>
          </cell>
        </row>
        <row r="1684">
          <cell r="A1684" t="str">
            <v>Poh0153380.1</v>
          </cell>
          <cell r="B1684">
            <v>-1.656643971</v>
          </cell>
          <cell r="C1684">
            <v>1.57e-7</v>
          </cell>
          <cell r="D1684" t="str">
            <v>S-adenosylmethionine carrier 1, chloroplastic/mitochondrial S-adenosylmethionine transporter 1 Short=AtSAMT1 Precursor OS=Arabidopsis thaliana (Mouse-ear cress) ORFNames=F23K16.90 PE=1</v>
          </cell>
          <cell r="E1684" t="str">
            <v>Down</v>
          </cell>
          <cell r="F1684">
            <v>0.317238266</v>
          </cell>
          <cell r="G1684">
            <v>2.40627e-5</v>
          </cell>
        </row>
        <row r="1685">
          <cell r="A1685" t="str">
            <v>Poh0141470.1</v>
          </cell>
          <cell r="B1685">
            <v>-1.654275357</v>
          </cell>
          <cell r="C1685">
            <v>0.003293229</v>
          </cell>
        </row>
        <row r="1685">
          <cell r="E1685" t="str">
            <v>Down</v>
          </cell>
          <cell r="F1685">
            <v>0.317651888</v>
          </cell>
          <cell r="G1685">
            <v>0.069560912</v>
          </cell>
        </row>
        <row r="1686">
          <cell r="A1686" t="str">
            <v>Poh0285600.1</v>
          </cell>
          <cell r="B1686">
            <v>-1.652340239</v>
          </cell>
          <cell r="C1686">
            <v>0.008787552</v>
          </cell>
          <cell r="D1686" t="str">
            <v>Domain of unknown function (DUF4228)</v>
          </cell>
          <cell r="E1686" t="str">
            <v>Down</v>
          </cell>
          <cell r="F1686">
            <v>0.317794771</v>
          </cell>
          <cell r="G1686">
            <v>0.136811658</v>
          </cell>
        </row>
        <row r="1687">
          <cell r="A1687" t="str">
            <v>Poh0169430.1</v>
          </cell>
          <cell r="B1687">
            <v>-1.650634195</v>
          </cell>
          <cell r="C1687">
            <v>0.019227479</v>
          </cell>
        </row>
        <row r="1687">
          <cell r="E1687" t="str">
            <v>Down</v>
          </cell>
          <cell r="F1687">
            <v>0.317857857</v>
          </cell>
          <cell r="G1687">
            <v>0.228899661</v>
          </cell>
        </row>
        <row r="1688">
          <cell r="A1688" t="str">
            <v>Poh0016710.1</v>
          </cell>
          <cell r="B1688">
            <v>-1.649586488</v>
          </cell>
          <cell r="C1688">
            <v>0.011721225</v>
          </cell>
          <cell r="D1688" t="str">
            <v>L-type lectin-domain containing receptor kinase VIII.1 Short=LecRK-VIII.1 EC=2.7.11.1 Precursor OS=Arabidopsis thaliana (Mouse-ear cress) Name=LECRK81 OrderedLocusNames=At3g53380 ORFNames=F4P12.80 PE=2</v>
          </cell>
          <cell r="E1688" t="str">
            <v>Down</v>
          </cell>
          <cell r="F1688">
            <v>0.318686076</v>
          </cell>
          <cell r="G1688">
            <v>0.165712032</v>
          </cell>
        </row>
        <row r="1689">
          <cell r="A1689" t="str">
            <v>Poh0039990.1</v>
          </cell>
          <cell r="B1689">
            <v>-1.649451755</v>
          </cell>
          <cell r="C1689">
            <v>0.009422035</v>
          </cell>
          <cell r="D1689" t="str">
            <v>Belongs to the plant LTP family</v>
          </cell>
          <cell r="E1689" t="str">
            <v>Down</v>
          </cell>
          <cell r="F1689">
            <v>0.318650103</v>
          </cell>
          <cell r="G1689">
            <v>0.14345012</v>
          </cell>
        </row>
        <row r="1690">
          <cell r="A1690" t="str">
            <v>Poh0023460.1</v>
          </cell>
          <cell r="B1690">
            <v>-1.646339058</v>
          </cell>
          <cell r="C1690">
            <v>0.017680142</v>
          </cell>
          <cell r="D1690" t="str">
            <v>Cyclin-dependent kinase B1-1 Short=CDKB1 Short=CDKB EC=2.7.11.22 EC=2.7.11.23 OS=Oryza sativa subsp. japonica (Rice) ORFNames=OsJ_04403, P0674H09.14, P0696G06.32 PE=2</v>
          </cell>
          <cell r="E1690" t="str">
            <v>Down</v>
          </cell>
          <cell r="F1690">
            <v>0.319052287</v>
          </cell>
          <cell r="G1690">
            <v>0.217556022</v>
          </cell>
        </row>
        <row r="1691">
          <cell r="A1691" t="str">
            <v>Poh0207810.1</v>
          </cell>
          <cell r="B1691">
            <v>-1.645109632</v>
          </cell>
          <cell r="C1691">
            <v>0.003094534</v>
          </cell>
          <cell r="D1691" t="str">
            <v>Plasma membrane ATPase 1 EC=3.6.3.6 Proton pump 1 OS=Nicotiana plumbaginifolia (Leadwort-leaved tobacco) (Tex-Mex tobacco) Name=PMA1 PE=2</v>
          </cell>
          <cell r="E1691" t="str">
            <v>Down</v>
          </cell>
          <cell r="F1691">
            <v>0.319601327</v>
          </cell>
          <cell r="G1691">
            <v>0.066520149</v>
          </cell>
        </row>
        <row r="1692">
          <cell r="A1692" t="str">
            <v>Poh0196130.1</v>
          </cell>
          <cell r="B1692">
            <v>-1.642263133</v>
          </cell>
          <cell r="C1692">
            <v>0.005700279</v>
          </cell>
          <cell r="D1692" t="str">
            <v>Protein CHROMATIN REMODELING 24 {ECO:0000303|PubMed:16547115} Short=AtCHR24 EC=3.6.4.- DNA excision repair protein CHR24 {ECO:0000250|UniProtKB:Q2NKX8} OS=Arabidopsis thaliana (Mouse-ear cress) ORFNames=MBM17.5 {ECO:0000312|EMBL:BAA96898.1} PE=2</v>
          </cell>
          <cell r="E1692" t="str">
            <v>Down</v>
          </cell>
          <cell r="F1692">
            <v>0.320380873</v>
          </cell>
          <cell r="G1692">
            <v>0.102222236</v>
          </cell>
        </row>
        <row r="1693">
          <cell r="A1693" t="str">
            <v>Poh0322910.1</v>
          </cell>
          <cell r="B1693">
            <v>-1.64115056</v>
          </cell>
          <cell r="C1693">
            <v>0.028842427</v>
          </cell>
          <cell r="D1693" t="str">
            <v>Replication protein A 70 kDa DNA-binding subunit D Short=AtRPA70D AtRPA1-4 Replication factor A protein 1D Replication protein A 1D Short=AtRPA1D OS=Arabidopsis thaliana (Mouse-ear cress) ORFNames=MSL3.14 PE=2</v>
          </cell>
          <cell r="E1693" t="str">
            <v>Down</v>
          </cell>
          <cell r="F1693">
            <v>0.320455283</v>
          </cell>
          <cell r="G1693">
            <v>0.293201573</v>
          </cell>
        </row>
        <row r="1694">
          <cell r="A1694" t="str">
            <v>Poh0114360.1</v>
          </cell>
          <cell r="B1694">
            <v>-1.638925911</v>
          </cell>
          <cell r="C1694">
            <v>0.011373862</v>
          </cell>
          <cell r="D1694" t="str">
            <v>ABC transporter G family member 11 Short=ABC transporter ABCG.11 Short=AtABCG11 Protein CUTICULAR DEFECT AND ORGAN FUSION 1 Protein DESPERADO Protein PERMEABLE LEAVES 1 White-brown complex homolog protein 11 Short=AtWBC11 OS=Arabidopsis thaliana (Mouse-ear cress) OrderedLocusNames=At1g17840 ORFNames=F2H15.7 PE=1</v>
          </cell>
          <cell r="E1694" t="str">
            <v>Down</v>
          </cell>
          <cell r="F1694">
            <v>0.321056867</v>
          </cell>
          <cell r="G1694">
            <v>0.162897319</v>
          </cell>
        </row>
        <row r="1695">
          <cell r="A1695" t="str">
            <v>Poh0259800.1</v>
          </cell>
          <cell r="B1695">
            <v>-1.637913582</v>
          </cell>
          <cell r="C1695">
            <v>0.029803247</v>
          </cell>
          <cell r="D1695" t="str">
            <v>Short-chain dehydrogenase TIC 32, chloroplastic EC=1.1.1.- Translocon at the inner envelope membrane of chloroplasts 32 Short=AtTIC32 OS=Arabidopsis thaliana (Mouse-ear cress) Name=TIC32 OrderedLocusNames=At4g23430 ORFNames=F16G20.130 PE=2</v>
          </cell>
          <cell r="E1695" t="str">
            <v>Down</v>
          </cell>
          <cell r="F1695">
            <v>0.32152277</v>
          </cell>
          <cell r="G1695">
            <v>0.299274272</v>
          </cell>
        </row>
        <row r="1696">
          <cell r="A1696" t="str">
            <v>Poh0249790.1</v>
          </cell>
          <cell r="B1696">
            <v>-1.636146652</v>
          </cell>
          <cell r="C1696">
            <v>0.000426437</v>
          </cell>
        </row>
        <row r="1696">
          <cell r="E1696" t="str">
            <v>Down</v>
          </cell>
          <cell r="F1696">
            <v>0.321736226</v>
          </cell>
          <cell r="G1696">
            <v>0.015434519</v>
          </cell>
        </row>
        <row r="1697">
          <cell r="A1697" t="str">
            <v>Poh0001870.1</v>
          </cell>
          <cell r="B1697">
            <v>-1.635788847</v>
          </cell>
          <cell r="C1697">
            <v>1.49e-6</v>
          </cell>
        </row>
        <row r="1697">
          <cell r="E1697" t="str">
            <v>Down</v>
          </cell>
          <cell r="F1697">
            <v>0.321870391</v>
          </cell>
          <cell r="G1697">
            <v>0.000163054</v>
          </cell>
        </row>
        <row r="1698">
          <cell r="A1698" t="str">
            <v>Poh0047470.1</v>
          </cell>
          <cell r="B1698">
            <v>-1.634900274</v>
          </cell>
          <cell r="C1698">
            <v>0.001819971</v>
          </cell>
          <cell r="D1698" t="str">
            <v>gnl|BL_ORD_ID|111558 sp|Q9SKP0|ECP63_ARATH Late embryogenesis abundant protein ECP63 OS=Arabidopsis thaliana OX=3702 GN=ECP63 PE=2 SV=1//8.35658e-07</v>
          </cell>
          <cell r="E1698" t="str">
            <v>Down</v>
          </cell>
          <cell r="F1698">
            <v>0.321988137</v>
          </cell>
          <cell r="G1698">
            <v>0.045411946</v>
          </cell>
        </row>
        <row r="1699">
          <cell r="A1699" t="str">
            <v>Novel00571.1</v>
          </cell>
          <cell r="B1699">
            <v>-1.631163936</v>
          </cell>
          <cell r="C1699">
            <v>3.19e-5</v>
          </cell>
          <cell r="D1699" t="str">
            <v>predicted protein [Physcomitrella patens]&gt;gi|162670335|gb|EDQ56905.1| predicted protein [Physcomitrella patens]</v>
          </cell>
          <cell r="E1699" t="str">
            <v>Down</v>
          </cell>
          <cell r="F1699">
            <v>0.322823316</v>
          </cell>
          <cell r="G1699">
            <v>0.002006289</v>
          </cell>
        </row>
        <row r="1700">
          <cell r="A1700" t="str">
            <v>Poh0237310.1</v>
          </cell>
          <cell r="B1700">
            <v>-1.628779598</v>
          </cell>
          <cell r="C1700">
            <v>1.04e-5</v>
          </cell>
          <cell r="D1700" t="str">
            <v>Abscisic acid receptor PYL4 ABI1-binding protein 2 PYR1-like protein 4 Regulatory components of ABA receptor 10 OS=Arabidopsis thaliana (Mouse-ear cress) ORFNames=T19C21.20 PE=1</v>
          </cell>
          <cell r="E1700" t="str">
            <v>Down</v>
          </cell>
          <cell r="F1700">
            <v>0.323385505</v>
          </cell>
          <cell r="G1700">
            <v>0.000803847</v>
          </cell>
        </row>
        <row r="1701">
          <cell r="A1701" t="str">
            <v>Poh0362960.1</v>
          </cell>
          <cell r="B1701">
            <v>-1.628063378</v>
          </cell>
          <cell r="C1701">
            <v>2.87e-5</v>
          </cell>
          <cell r="D1701" t="str">
            <v>Domain of unknown function (DUF4228)</v>
          </cell>
          <cell r="E1701" t="str">
            <v>Down</v>
          </cell>
          <cell r="F1701">
            <v>0.323292844</v>
          </cell>
          <cell r="G1701">
            <v>0.001838542</v>
          </cell>
        </row>
        <row r="1702">
          <cell r="A1702" t="str">
            <v>Poh0160940.1</v>
          </cell>
          <cell r="B1702">
            <v>-1.62721237</v>
          </cell>
          <cell r="C1702">
            <v>0.000527411</v>
          </cell>
        </row>
        <row r="1702">
          <cell r="E1702" t="str">
            <v>Down</v>
          </cell>
          <cell r="F1702">
            <v>0.32370318</v>
          </cell>
          <cell r="G1702">
            <v>0.018200267</v>
          </cell>
        </row>
        <row r="1703">
          <cell r="A1703" t="str">
            <v>Poh0181770.1</v>
          </cell>
          <cell r="B1703">
            <v>-1.627086353</v>
          </cell>
          <cell r="C1703">
            <v>0.003022625</v>
          </cell>
        </row>
        <row r="1703">
          <cell r="E1703" t="str">
            <v>Down</v>
          </cell>
          <cell r="F1703">
            <v>0.323816005</v>
          </cell>
          <cell r="G1703">
            <v>0.065511143</v>
          </cell>
        </row>
        <row r="1704">
          <cell r="A1704" t="str">
            <v>Novel01197.1</v>
          </cell>
          <cell r="B1704">
            <v>-1.626982389</v>
          </cell>
          <cell r="C1704">
            <v>0.002984047</v>
          </cell>
          <cell r="D1704" t="str">
            <v>predicted protein [Physcomitrella patens]&gt;gi|162675279|gb|EDQ61776.1| predicted protein [Physcomitrella patens]</v>
          </cell>
          <cell r="E1704" t="str">
            <v>Down</v>
          </cell>
          <cell r="F1704">
            <v>0.323320429</v>
          </cell>
          <cell r="G1704">
            <v>0.065165623</v>
          </cell>
        </row>
        <row r="1705">
          <cell r="A1705" t="str">
            <v>Poh0273830.1</v>
          </cell>
          <cell r="B1705">
            <v>-1.626878495</v>
          </cell>
          <cell r="C1705">
            <v>0.010355807</v>
          </cell>
          <cell r="D1705" t="str">
            <v>Probable inactive receptor kinase At2g26730 Precursor OS=Arabidopsis thaliana (Mouse-ear cress) OrderedLocusNames=At2g26730 ORFNames=F18A8.10 PE=1</v>
          </cell>
          <cell r="E1705" t="str">
            <v>Down</v>
          </cell>
          <cell r="F1705">
            <v>0.323408903</v>
          </cell>
          <cell r="G1705">
            <v>0.152877084</v>
          </cell>
        </row>
        <row r="1706">
          <cell r="A1706" t="str">
            <v>Poh0279980.1</v>
          </cell>
          <cell r="B1706">
            <v>-1.626582007</v>
          </cell>
          <cell r="C1706">
            <v>0.001781667</v>
          </cell>
          <cell r="D1706" t="str">
            <v>Probable peroxygenase 3 Short=AtPXG3 EC=1.11.2.3 Caleosin-3 Protein RESPONSIVE TO DESICCATION 20 OS=Arabidopsis thaliana (Mouse-ear cress) ORFNames=F4P9.15 PE=1</v>
          </cell>
          <cell r="E1706" t="str">
            <v>Down</v>
          </cell>
          <cell r="F1706">
            <v>0.324131096</v>
          </cell>
          <cell r="G1706">
            <v>0.044795555</v>
          </cell>
        </row>
        <row r="1707">
          <cell r="A1707" t="str">
            <v>Poh0213710.1</v>
          </cell>
          <cell r="B1707">
            <v>-1.624078483</v>
          </cell>
          <cell r="C1707">
            <v>0.008901359</v>
          </cell>
          <cell r="D1707" t="str">
            <v>Serine carboxypeptidase 24 EC=3.4.16.6 Bri1 suppressor 1 Carboxypeptidase D Serine carboxypeptidase II Serine carboxypeptidase 24 chain A Serine carboxypeptidase II chain A Serine carboxypeptidase 24 chain B Serine carboxypeptidase II chain B Precursor OS=Arabidopsis thaliana (Mouse-ear cress) ORFNames=F17I23.50 PE=1</v>
          </cell>
          <cell r="E1707" t="str">
            <v>Down</v>
          </cell>
          <cell r="F1707">
            <v>0.324084944</v>
          </cell>
          <cell r="G1707">
            <v>0.137931518</v>
          </cell>
        </row>
        <row r="1708">
          <cell r="A1708" t="str">
            <v>Poh0182770.1</v>
          </cell>
          <cell r="B1708">
            <v>-1.622315089</v>
          </cell>
          <cell r="C1708">
            <v>0.048060262</v>
          </cell>
          <cell r="D1708" t="str">
            <v>regulatory subunit</v>
          </cell>
          <cell r="E1708" t="str">
            <v>Down</v>
          </cell>
          <cell r="F1708">
            <v>0.325111431</v>
          </cell>
          <cell r="G1708">
            <v>0.391049913</v>
          </cell>
        </row>
        <row r="1709">
          <cell r="A1709" t="str">
            <v>Poh0156260.1</v>
          </cell>
          <cell r="B1709">
            <v>-1.622186972</v>
          </cell>
          <cell r="C1709">
            <v>0.005679829</v>
          </cell>
          <cell r="D1709" t="str">
            <v>pyrroloquinoline quinone binding</v>
          </cell>
          <cell r="E1709" t="str">
            <v>Down</v>
          </cell>
          <cell r="F1709">
            <v>0.324300275</v>
          </cell>
          <cell r="G1709">
            <v>0.101978905</v>
          </cell>
        </row>
        <row r="1710">
          <cell r="A1710" t="str">
            <v>Poh0091080.1</v>
          </cell>
          <cell r="B1710">
            <v>-1.619744515</v>
          </cell>
          <cell r="C1710">
            <v>0.002708474</v>
          </cell>
        </row>
        <row r="1710">
          <cell r="E1710" t="str">
            <v>Down</v>
          </cell>
          <cell r="F1710">
            <v>0.32539929</v>
          </cell>
          <cell r="G1710">
            <v>0.060777675</v>
          </cell>
        </row>
        <row r="1711">
          <cell r="A1711" t="str">
            <v>Poh0153580.1</v>
          </cell>
          <cell r="B1711">
            <v>-1.619657316</v>
          </cell>
          <cell r="C1711">
            <v>0.021328112</v>
          </cell>
          <cell r="D1711" t="str">
            <v>Histone H3.2 Histone H3.1 OS=Arabidopsis thaliana (Mouse-ear cress) Name=HTR1 OrderedLocusNames=At5g65360 ORFNames=MNA5.9 PE=1</v>
          </cell>
          <cell r="E1711" t="str">
            <v>Down</v>
          </cell>
          <cell r="F1711">
            <v>0.325115148</v>
          </cell>
          <cell r="G1711">
            <v>0.244955142</v>
          </cell>
        </row>
        <row r="1712">
          <cell r="A1712" t="str">
            <v>Poh0091090.1</v>
          </cell>
          <cell r="B1712">
            <v>-1.618576622</v>
          </cell>
          <cell r="C1712">
            <v>0.002125882</v>
          </cell>
        </row>
        <row r="1712">
          <cell r="E1712" t="str">
            <v>Down</v>
          </cell>
          <cell r="F1712">
            <v>0.325665349</v>
          </cell>
          <cell r="G1712">
            <v>0.05041402</v>
          </cell>
        </row>
        <row r="1713">
          <cell r="A1713" t="str">
            <v>Poh0089770.1</v>
          </cell>
          <cell r="B1713">
            <v>-1.618127934</v>
          </cell>
          <cell r="C1713">
            <v>1.27e-7</v>
          </cell>
          <cell r="D1713" t="str">
            <v>Glucose-1-phosphate adenylyltransferase large subunit, chloroplastic/amyloplastic EC=2.7.7.27 ADP-glucose pyrophosphorylase ADP-glucose synthase AGPase S Alpha-D-glucose-1-phosphate adenyl transferase Precursor OS=Beta vulgaris (Sugar beet) Name=AGPS1 PE=2</v>
          </cell>
          <cell r="E1713" t="str">
            <v>Down</v>
          </cell>
          <cell r="F1713">
            <v>0.325854495</v>
          </cell>
          <cell r="G1713">
            <v>2.03877e-5</v>
          </cell>
        </row>
        <row r="1714">
          <cell r="A1714" t="str">
            <v>Poh0275620.1</v>
          </cell>
          <cell r="B1714">
            <v>-1.614308321</v>
          </cell>
          <cell r="C1714">
            <v>0.025616882</v>
          </cell>
          <cell r="D1714" t="str">
            <v>Succinate dehydrogenase subunit 5, mitochondrial {ECO:0000305} Precursor OS=Arabidopsis thaliana (Mouse-ear cress) ORFNames=F16N3.26 PE=1</v>
          </cell>
          <cell r="E1714" t="str">
            <v>Down</v>
          </cell>
          <cell r="F1714">
            <v>0.326773888</v>
          </cell>
          <cell r="G1714">
            <v>0.273446609</v>
          </cell>
        </row>
        <row r="1715">
          <cell r="A1715" t="str">
            <v>Poh0301100.1</v>
          </cell>
          <cell r="B1715">
            <v>-1.613838048</v>
          </cell>
          <cell r="C1715">
            <v>2.74e-11</v>
          </cell>
          <cell r="D1715" t="str">
            <v>benzodiazepine receptor activity</v>
          </cell>
          <cell r="E1715" t="str">
            <v>Down</v>
          </cell>
          <cell r="F1715">
            <v>0.326731582</v>
          </cell>
          <cell r="G1715">
            <v>1.39805e-8</v>
          </cell>
        </row>
        <row r="1716">
          <cell r="A1716" t="str">
            <v>Poh0053870.1</v>
          </cell>
          <cell r="B1716">
            <v>-1.611312523</v>
          </cell>
          <cell r="C1716">
            <v>0.002542168</v>
          </cell>
        </row>
        <row r="1716">
          <cell r="E1716" t="str">
            <v>Down</v>
          </cell>
          <cell r="F1716">
            <v>0.327307538</v>
          </cell>
          <cell r="G1716">
            <v>0.057833832</v>
          </cell>
        </row>
        <row r="1717">
          <cell r="A1717" t="str">
            <v>Poh0072950.1</v>
          </cell>
          <cell r="B1717">
            <v>-1.610526681</v>
          </cell>
          <cell r="C1717">
            <v>0.013882687</v>
          </cell>
          <cell r="D1717" t="str">
            <v>Leucine-rich repeat</v>
          </cell>
          <cell r="E1717" t="str">
            <v>Down</v>
          </cell>
          <cell r="F1717">
            <v>0.327037525</v>
          </cell>
          <cell r="G1717">
            <v>0.185368725</v>
          </cell>
        </row>
        <row r="1718">
          <cell r="A1718" t="str">
            <v>Poh0325890.1</v>
          </cell>
          <cell r="B1718">
            <v>-1.61016614</v>
          </cell>
          <cell r="C1718">
            <v>0.003072174</v>
          </cell>
          <cell r="D1718" t="str">
            <v>FAS1 domain-containing protein SELMODRAFT_448915-like</v>
          </cell>
          <cell r="E1718" t="str">
            <v>Down</v>
          </cell>
          <cell r="F1718">
            <v>0.327546956</v>
          </cell>
          <cell r="G1718">
            <v>0.066183475</v>
          </cell>
        </row>
        <row r="1719">
          <cell r="A1719" t="str">
            <v>Poh0093630.1</v>
          </cell>
          <cell r="B1719">
            <v>-1.606335825</v>
          </cell>
          <cell r="C1719">
            <v>1.58e-5</v>
          </cell>
        </row>
        <row r="1719">
          <cell r="E1719" t="str">
            <v>Down</v>
          </cell>
          <cell r="F1719">
            <v>0.328491767</v>
          </cell>
          <cell r="G1719">
            <v>0.001129321</v>
          </cell>
        </row>
        <row r="1720">
          <cell r="A1720" t="str">
            <v>Poh0102160.1</v>
          </cell>
          <cell r="B1720">
            <v>-1.605913199</v>
          </cell>
          <cell r="C1720">
            <v>0.018957154</v>
          </cell>
          <cell r="D1720" t="str">
            <v>Kinesin-like protein KIN-10A {ECO:0000305} Phragmoplast-associated kinesin-related protein 2 {ECO:0000303|PubMed:11701879} Short=AtPAKRP2 {ECO:0000303|PubMed:11701879} OS=Arabidopsis thaliana (Mouse-ear cress) FCAALL.179 {ECO:0000312|EMBL:CAB78475.1} PE=1</v>
          </cell>
          <cell r="E1720" t="str">
            <v>Down</v>
          </cell>
          <cell r="F1720">
            <v>0.328479026</v>
          </cell>
          <cell r="G1720">
            <v>0.226796477</v>
          </cell>
        </row>
        <row r="1721">
          <cell r="A1721" t="str">
            <v>Poh0317250.1</v>
          </cell>
          <cell r="B1721">
            <v>-1.604665985</v>
          </cell>
          <cell r="C1721">
            <v>0.013410508</v>
          </cell>
        </row>
        <row r="1721">
          <cell r="E1721" t="str">
            <v>Down</v>
          </cell>
          <cell r="F1721">
            <v>0.328205826</v>
          </cell>
          <cell r="G1721">
            <v>0.18127118</v>
          </cell>
        </row>
        <row r="1722">
          <cell r="A1722" t="str">
            <v>Poh0266080.1</v>
          </cell>
          <cell r="B1722">
            <v>-1.602796406</v>
          </cell>
          <cell r="C1722">
            <v>0.04979182</v>
          </cell>
          <cell r="D1722" t="str">
            <v>Basic leucine zipper 19 Short=OsbZIP19 Short=bZIP protein 19 OS=Oryza sativa subsp. japonica (Rice) ORFNames=OSJNBa0090H18.24 PE=2</v>
          </cell>
          <cell r="E1722" t="str">
            <v>Down</v>
          </cell>
          <cell r="F1722">
            <v>0.328667979</v>
          </cell>
          <cell r="G1722">
            <v>0.397409511</v>
          </cell>
        </row>
        <row r="1723">
          <cell r="A1723" t="str">
            <v>Poh0245990.1</v>
          </cell>
          <cell r="B1723">
            <v>-1.602083727</v>
          </cell>
          <cell r="C1723">
            <v>0.026775835</v>
          </cell>
          <cell r="D1723" t="str">
            <v>Oxysterol-binding protein-related protein 3C OSBP-related protein 3C OS=Arabidopsis thaliana (Mouse-ear cress) Name=ORP3C OrderedLocusNames=At5g59420 ORFNames=F2O15.10 PE=2</v>
          </cell>
          <cell r="E1723" t="str">
            <v>Down</v>
          </cell>
          <cell r="F1723">
            <v>0.329363571</v>
          </cell>
          <cell r="G1723">
            <v>0.281160498</v>
          </cell>
        </row>
        <row r="1724">
          <cell r="A1724" t="str">
            <v>Poh0073310.1</v>
          </cell>
          <cell r="B1724">
            <v>-1.601048842</v>
          </cell>
          <cell r="C1724">
            <v>9.82e-6</v>
          </cell>
        </row>
        <row r="1724">
          <cell r="E1724" t="str">
            <v>Down</v>
          </cell>
          <cell r="F1724">
            <v>0.329689763</v>
          </cell>
          <cell r="G1724">
            <v>0.000772072</v>
          </cell>
        </row>
        <row r="1725">
          <cell r="A1725" t="str">
            <v>Poh0257050.1</v>
          </cell>
          <cell r="B1725">
            <v>-1.599438429</v>
          </cell>
          <cell r="C1725">
            <v>0.029787967</v>
          </cell>
          <cell r="D1725" t="str">
            <v>gnl|BL_ORD_ID|229505 sp|P80728|MAVI_CUCPE Mavicyanin OS=Cucurbita pepo OX=3663 PE=1 SV=1//3.81675e-06</v>
          </cell>
          <cell r="E1725" t="str">
            <v>Down</v>
          </cell>
          <cell r="F1725">
            <v>0.329889618</v>
          </cell>
          <cell r="G1725">
            <v>0.299222197</v>
          </cell>
        </row>
        <row r="1726">
          <cell r="A1726" t="str">
            <v>Poh0092590.1</v>
          </cell>
          <cell r="B1726">
            <v>-1.598174196</v>
          </cell>
          <cell r="C1726">
            <v>2.04e-8</v>
          </cell>
        </row>
        <row r="1726">
          <cell r="E1726" t="str">
            <v>Down</v>
          </cell>
          <cell r="F1726">
            <v>0.330284788</v>
          </cell>
          <cell r="G1726">
            <v>4.6682e-6</v>
          </cell>
        </row>
        <row r="1727">
          <cell r="A1727" t="str">
            <v>Poh0197810.1</v>
          </cell>
          <cell r="B1727">
            <v>-1.596833836</v>
          </cell>
          <cell r="C1727">
            <v>0.015295024</v>
          </cell>
          <cell r="D1727" t="str">
            <v>GDSL esterase/lipase At4g28780 EC=3.1.1.- Extracellular lipase At4g28780 Precursor OS=Arabidopsis thaliana (Mouse-ear cress) OrderedLocusNames=At4g28780 ORFNames=F16A16.110 PE=2</v>
          </cell>
          <cell r="E1727" t="str">
            <v>Down</v>
          </cell>
          <cell r="F1727">
            <v>0.33045892</v>
          </cell>
          <cell r="G1727">
            <v>0.198681161</v>
          </cell>
        </row>
        <row r="1728">
          <cell r="A1728" t="str">
            <v>Poh0036960.1</v>
          </cell>
          <cell r="B1728">
            <v>-1.596234352</v>
          </cell>
          <cell r="C1728">
            <v>8.07e-5</v>
          </cell>
          <cell r="D1728" t="str">
            <v>Probable protein phosphatase 2C 10 Short=AtPP2C10 EC=3.1.3.16 OS=Arabidopsis thaliana (Mouse-ear cress) OrderedLocusNames=At1g34750 ORFNames=F21H2.4 PE=2</v>
          </cell>
          <cell r="E1728" t="str">
            <v>Down</v>
          </cell>
          <cell r="F1728">
            <v>0.330939993</v>
          </cell>
          <cell r="G1728">
            <v>0.00426299</v>
          </cell>
        </row>
        <row r="1729">
          <cell r="A1729" t="str">
            <v>Poh0022750.1</v>
          </cell>
          <cell r="B1729">
            <v>-1.596009775</v>
          </cell>
          <cell r="C1729">
            <v>0.026149016</v>
          </cell>
          <cell r="D1729" t="str">
            <v>Cell division cycle-associated</v>
          </cell>
          <cell r="E1729" t="str">
            <v>Down</v>
          </cell>
          <cell r="F1729">
            <v>0.330518426</v>
          </cell>
          <cell r="G1729">
            <v>0.276882666</v>
          </cell>
        </row>
        <row r="1730">
          <cell r="A1730" t="str">
            <v>Poh0145730.1</v>
          </cell>
          <cell r="B1730">
            <v>-1.594504839</v>
          </cell>
          <cell r="C1730">
            <v>0.018737419</v>
          </cell>
          <cell r="D1730" t="str">
            <v>Protein SLE3 {ECO:0000303|Ref.1} Soybean group-1 late embryogenesis abundant protein 3 {ECO:0000303|Ref.1} Soybean group-1 lea protein 3 {ECO:0000303|Ref.1} Short=Sle3 {ECO:0000303|Ref.1} OS=Glycine max (Soybean) (Glycine hispida) {ECO:0000312|EnsemblPlants:GLYMA01G29480.1} PE=2</v>
          </cell>
          <cell r="E1730" t="str">
            <v>Down</v>
          </cell>
          <cell r="F1730">
            <v>0.331061732</v>
          </cell>
          <cell r="G1730">
            <v>0.225236536</v>
          </cell>
        </row>
        <row r="1731">
          <cell r="A1731" t="str">
            <v>Poh0177840.1</v>
          </cell>
          <cell r="B1731">
            <v>-1.592716931</v>
          </cell>
          <cell r="C1731">
            <v>0.000475359</v>
          </cell>
          <cell r="D1731" t="str">
            <v>Glucan endo-1,3-beta-D-glucosidase EC=3.2.1.39 Major pollen allergen Ole e 9 Precursor OS=Olea europaea (Common olive) Name=OLE9 PE=1</v>
          </cell>
          <cell r="E1731" t="str">
            <v>Down</v>
          </cell>
          <cell r="F1731">
            <v>0.331395467</v>
          </cell>
          <cell r="G1731">
            <v>0.016916057</v>
          </cell>
        </row>
        <row r="1732">
          <cell r="A1732" t="str">
            <v>Poh0332260.1</v>
          </cell>
          <cell r="B1732">
            <v>-1.592423799</v>
          </cell>
          <cell r="C1732">
            <v>9.81e-7</v>
          </cell>
          <cell r="D1732" t="str">
            <v>Late embryogenesis abundant protein</v>
          </cell>
          <cell r="E1732" t="str">
            <v>Down</v>
          </cell>
          <cell r="F1732">
            <v>0.331600174</v>
          </cell>
          <cell r="G1732">
            <v>0.000117926</v>
          </cell>
        </row>
        <row r="1733">
          <cell r="A1733" t="str">
            <v>Poh0265430.1</v>
          </cell>
          <cell r="B1733">
            <v>-1.59150701</v>
          </cell>
          <cell r="C1733">
            <v>0.0427994</v>
          </cell>
          <cell r="D1733" t="str">
            <v>Chaperone protein dnaJ A6, chloroplastic {ECO:0000305} Short=atDjA6 {ECO:0000303|PubMed:23894646} Chaperone protein dnaJ A26 {ECO:0000303|PubMed:11599562} Short=AtDjA26 {ECO:0000303|PubMed:11599562} Precursor OS=Arabidopsis thaliana (Mouse-ear cress) OrderedLocusNames=At2g22360 {ECO:0000312|Araport:AT2G22360} PE=2</v>
          </cell>
          <cell r="E1733" t="str">
            <v>Down</v>
          </cell>
          <cell r="F1733">
            <v>0.33161356</v>
          </cell>
          <cell r="G1733">
            <v>0.367255974</v>
          </cell>
        </row>
        <row r="1734">
          <cell r="A1734" t="str">
            <v>Poh0240140.1</v>
          </cell>
          <cell r="B1734">
            <v>-1.591147497</v>
          </cell>
          <cell r="C1734">
            <v>0.030757988</v>
          </cell>
          <cell r="D1734" t="str">
            <v>prostaglandin-F synthase activity</v>
          </cell>
          <cell r="E1734" t="str">
            <v>Down</v>
          </cell>
          <cell r="F1734">
            <v>0.332156363</v>
          </cell>
          <cell r="G1734">
            <v>0.304122423</v>
          </cell>
        </row>
        <row r="1735">
          <cell r="A1735" t="str">
            <v>Poh0316750.1</v>
          </cell>
          <cell r="B1735">
            <v>-1.59029686</v>
          </cell>
          <cell r="C1735">
            <v>0.01837303</v>
          </cell>
        </row>
        <row r="1735">
          <cell r="E1735" t="str">
            <v>Down</v>
          </cell>
          <cell r="F1735">
            <v>0.33213671</v>
          </cell>
          <cell r="G1735">
            <v>0.223581999</v>
          </cell>
        </row>
        <row r="1736">
          <cell r="A1736" t="str">
            <v>Poh0246620.1</v>
          </cell>
          <cell r="B1736">
            <v>-1.590158888</v>
          </cell>
          <cell r="C1736">
            <v>1.77e-6</v>
          </cell>
        </row>
        <row r="1736">
          <cell r="E1736" t="str">
            <v>Down</v>
          </cell>
          <cell r="F1736">
            <v>0.332147261</v>
          </cell>
          <cell r="G1736">
            <v>0.000190575</v>
          </cell>
        </row>
        <row r="1737">
          <cell r="A1737" t="str">
            <v>Poh0247060.1</v>
          </cell>
          <cell r="B1737">
            <v>-1.589870792</v>
          </cell>
          <cell r="C1737">
            <v>0.015795147</v>
          </cell>
          <cell r="D1737" t="str">
            <v>Probable LRR receptor-like serine/threonine-protein kinase At4g36180 EC=2.7.11.1 Precursor OS=Arabidopsis thaliana (Mouse-ear cress) OrderedLocusNames=At4g36180 ORFNames=F23E13.70 PE=1</v>
          </cell>
          <cell r="E1737" t="str">
            <v>Down</v>
          </cell>
          <cell r="F1737">
            <v>0.331746292</v>
          </cell>
          <cell r="G1737">
            <v>0.202866348</v>
          </cell>
        </row>
        <row r="1738">
          <cell r="A1738" t="str">
            <v>Poh0198950.1</v>
          </cell>
          <cell r="B1738">
            <v>-1.589339655</v>
          </cell>
          <cell r="C1738">
            <v>0.009200553</v>
          </cell>
          <cell r="D1738" t="str">
            <v>Cation-chloride cotransporter 1 Short=OsCCC1 Potassium-chloride cotransporter 1 OS=Oryza sativa subsp. japonica (Rice) ORFNames=OsJ_26882, OSJNBa0078D03.20 PE=2</v>
          </cell>
          <cell r="E1738" t="str">
            <v>Down</v>
          </cell>
          <cell r="F1738">
            <v>0.332076745</v>
          </cell>
          <cell r="G1738">
            <v>0.140946761</v>
          </cell>
        </row>
        <row r="1739">
          <cell r="A1739" t="str">
            <v>Poh0217310.1</v>
          </cell>
          <cell r="B1739">
            <v>-1.587019043</v>
          </cell>
          <cell r="C1739">
            <v>0.006516811</v>
          </cell>
          <cell r="D1739" t="str">
            <v>Signal peptidase complex subunit</v>
          </cell>
          <cell r="E1739" t="str">
            <v>Down</v>
          </cell>
          <cell r="F1739">
            <v>0.332697645</v>
          </cell>
          <cell r="G1739">
            <v>0.111728075</v>
          </cell>
        </row>
        <row r="1740">
          <cell r="A1740" t="str">
            <v>Poh0317240.1</v>
          </cell>
          <cell r="B1740">
            <v>-1.585335808</v>
          </cell>
          <cell r="C1740">
            <v>7.03e-10</v>
          </cell>
          <cell r="D1740" t="str">
            <v>response to water deprivation</v>
          </cell>
          <cell r="E1740" t="str">
            <v>Down</v>
          </cell>
          <cell r="F1740">
            <v>0.333249116</v>
          </cell>
          <cell r="G1740">
            <v>2.50946e-7</v>
          </cell>
        </row>
        <row r="1741">
          <cell r="A1741" t="str">
            <v>Poh0286080.1</v>
          </cell>
          <cell r="B1741">
            <v>-1.584844177</v>
          </cell>
          <cell r="C1741">
            <v>0.004463097</v>
          </cell>
        </row>
        <row r="1741">
          <cell r="E1741" t="str">
            <v>Down</v>
          </cell>
          <cell r="F1741">
            <v>0.333360832</v>
          </cell>
          <cell r="G1741">
            <v>0.086076507</v>
          </cell>
        </row>
        <row r="1742">
          <cell r="A1742" t="str">
            <v>Poh0117230.1</v>
          </cell>
          <cell r="B1742">
            <v>-1.584291521</v>
          </cell>
          <cell r="C1742">
            <v>0.000383042</v>
          </cell>
        </row>
        <row r="1742">
          <cell r="E1742" t="str">
            <v>Down</v>
          </cell>
          <cell r="F1742">
            <v>0.333685094</v>
          </cell>
          <cell r="G1742">
            <v>0.014193154</v>
          </cell>
        </row>
        <row r="1743">
          <cell r="A1743" t="str">
            <v>Poh0012030.1</v>
          </cell>
          <cell r="B1743">
            <v>-1.583300834</v>
          </cell>
          <cell r="C1743">
            <v>0.02062724</v>
          </cell>
          <cell r="D1743" t="str">
            <v>ABC transporter G family member 11 Short=ABC transporter ABCG.11 Short=AtABCG11 Protein CUTICULAR DEFECT AND ORGAN FUSION 1 Protein DESPERADO Protein PERMEABLE LEAVES 1 White-brown complex homolog protein 11 Short=AtWBC11 OS=Arabidopsis thaliana (Mouse-ear cress) OrderedLocusNames=At1g17840 ORFNames=F2H15.7 PE=1</v>
          </cell>
          <cell r="E1743" t="str">
            <v>Down</v>
          </cell>
          <cell r="F1743">
            <v>0.333690246</v>
          </cell>
          <cell r="G1743">
            <v>0.239610886</v>
          </cell>
        </row>
        <row r="1744">
          <cell r="A1744" t="str">
            <v>Poh0000970.1</v>
          </cell>
          <cell r="B1744">
            <v>-1.583167832</v>
          </cell>
          <cell r="C1744">
            <v>1.57e-5</v>
          </cell>
          <cell r="D1744" t="str">
            <v>Universal stress protein A-like protein OS=Arabidopsis thaliana (Mouse-ear cress) OrderedLocusNames=At3g01520 ORFNames=F4P13.7 PE=1</v>
          </cell>
          <cell r="E1744" t="str">
            <v>Down</v>
          </cell>
          <cell r="F1744">
            <v>0.333764154</v>
          </cell>
          <cell r="G1744">
            <v>0.001127079</v>
          </cell>
        </row>
        <row r="1745">
          <cell r="A1745" t="str">
            <v>Poh0249280.1</v>
          </cell>
          <cell r="B1745">
            <v>-1.5818719</v>
          </cell>
          <cell r="C1745">
            <v>1.67e-5</v>
          </cell>
          <cell r="D1745" t="str">
            <v>Homogentisate phytyltransferase 1, chloroplastic Short=AtHPT1 EC=2.5.1.115 Tocopherol polyprenyltransferase 1 Vitamin E pathway gene 2-1 protein Short=AtVTE2-1 Precursor OS=Arabidopsis thaliana (Mouse-ear cress) ORFNames=F19F24.15 PE=1</v>
          </cell>
          <cell r="E1745" t="str">
            <v>Down</v>
          </cell>
          <cell r="F1745">
            <v>0.334029628</v>
          </cell>
          <cell r="G1745">
            <v>0.001173374</v>
          </cell>
        </row>
        <row r="1746">
          <cell r="A1746" t="str">
            <v>Poh0320480.1</v>
          </cell>
          <cell r="B1746">
            <v>-1.58023803</v>
          </cell>
          <cell r="C1746">
            <v>0.000480347</v>
          </cell>
          <cell r="D1746" t="str">
            <v>benzodiazepine receptor activity</v>
          </cell>
          <cell r="E1746" t="str">
            <v>Down</v>
          </cell>
          <cell r="F1746">
            <v>0.334431594</v>
          </cell>
          <cell r="G1746">
            <v>0.017044682</v>
          </cell>
        </row>
        <row r="1747">
          <cell r="A1747" t="str">
            <v>Poh0161650.1</v>
          </cell>
          <cell r="B1747">
            <v>-1.580091667</v>
          </cell>
          <cell r="C1747">
            <v>0.003757454</v>
          </cell>
          <cell r="D1747" t="str">
            <v>Heavy metal-associated isoprenylated plant protein</v>
          </cell>
          <cell r="E1747" t="str">
            <v>Down</v>
          </cell>
          <cell r="F1747">
            <v>0.334946873</v>
          </cell>
          <cell r="G1747">
            <v>0.076603988</v>
          </cell>
        </row>
        <row r="1748">
          <cell r="A1748" t="str">
            <v>Poh0312920.1</v>
          </cell>
          <cell r="B1748">
            <v>-1.579675912</v>
          </cell>
          <cell r="C1748">
            <v>0.005140618</v>
          </cell>
          <cell r="D1748" t="str">
            <v>Late embryogenesis abundant protein 31 {ECO:0000303|PubMed:18318901} Short=LEA 31 {ECO:0000303|PubMed:18318901} Protein RESPONSIVE TO ABSCISIC ACID 28 {ECO:0000303|PubMed:10412913} Short=AtRAB28 {ECO:0000303|PubMed:10412913} OS=Arabidopsis thaliana (Mouse-ear cress) ORFNames=F16J14.5 {ECO:0000312|EMBL:BAB01464.1} PE=1</v>
          </cell>
          <cell r="E1748" t="str">
            <v>Down</v>
          </cell>
          <cell r="F1748">
            <v>0.334499263</v>
          </cell>
          <cell r="G1748">
            <v>0.095239594</v>
          </cell>
        </row>
        <row r="1749">
          <cell r="A1749" t="str">
            <v>Poh0262350.1</v>
          </cell>
          <cell r="B1749">
            <v>-1.577560733</v>
          </cell>
          <cell r="C1749">
            <v>0.000168831</v>
          </cell>
        </row>
        <row r="1749">
          <cell r="E1749" t="str">
            <v>Down</v>
          </cell>
          <cell r="F1749">
            <v>0.335186122</v>
          </cell>
          <cell r="G1749">
            <v>0.007525809</v>
          </cell>
        </row>
        <row r="1750">
          <cell r="A1750" t="str">
            <v>Poh0196770.1</v>
          </cell>
          <cell r="B1750">
            <v>-1.576636383</v>
          </cell>
          <cell r="C1750">
            <v>0.001641183</v>
          </cell>
          <cell r="D1750" t="str">
            <v>Core-2 I-branching beta-1,6-N-acetylglucosaminyltransferase family protein</v>
          </cell>
          <cell r="E1750" t="str">
            <v>Down</v>
          </cell>
          <cell r="F1750">
            <v>0.335314903</v>
          </cell>
          <cell r="G1750">
            <v>0.042377678</v>
          </cell>
        </row>
        <row r="1751">
          <cell r="A1751" t="str">
            <v>Poh0084960.1</v>
          </cell>
          <cell r="B1751">
            <v>-1.57432938</v>
          </cell>
          <cell r="C1751">
            <v>0.042265169</v>
          </cell>
          <cell r="D1751" t="str">
            <v>Cytochrome b561 and DOMON domain-containing protein At3g61750 Protein b561A.tha9 Precursor OS=Arabidopsis thaliana (Mouse-ear cress) OrderedLocusNames=At3g61750 ORFNames=F15G16.140, F21F14.14 PE=3</v>
          </cell>
          <cell r="E1751" t="str">
            <v>Down</v>
          </cell>
          <cell r="F1751">
            <v>0.335752398</v>
          </cell>
          <cell r="G1751">
            <v>0.365414739</v>
          </cell>
        </row>
        <row r="1752">
          <cell r="A1752" t="str">
            <v>Novel01574.1</v>
          </cell>
          <cell r="B1752">
            <v>-1.573773007</v>
          </cell>
          <cell r="C1752">
            <v>0.04431304</v>
          </cell>
        </row>
        <row r="1752">
          <cell r="E1752" t="str">
            <v>Down</v>
          </cell>
          <cell r="F1752">
            <v>0.336091104</v>
          </cell>
          <cell r="G1752">
            <v>0.373755903</v>
          </cell>
        </row>
        <row r="1753">
          <cell r="A1753" t="str">
            <v>Poh0196540.1</v>
          </cell>
          <cell r="B1753">
            <v>-1.571578815</v>
          </cell>
          <cell r="C1753">
            <v>0.002938831</v>
          </cell>
        </row>
        <row r="1753">
          <cell r="E1753" t="str">
            <v>Down</v>
          </cell>
          <cell r="F1753">
            <v>0.336417062</v>
          </cell>
          <cell r="G1753">
            <v>0.064625949</v>
          </cell>
        </row>
        <row r="1754">
          <cell r="A1754" t="str">
            <v>Novel00165.1</v>
          </cell>
          <cell r="B1754">
            <v>-1.571398327</v>
          </cell>
          <cell r="C1754">
            <v>0.006193117</v>
          </cell>
          <cell r="D1754" t="str">
            <v>hypothetical protein SELMODRAFT_13088, partial [Selaginella moellendorffii]&gt;gi|300147549|gb|EFJ14212.1| hypothetical protein SELMODRAFT_13088, partial [Selaginella moellendorffii]</v>
          </cell>
          <cell r="E1754" t="str">
            <v>Down</v>
          </cell>
          <cell r="F1754">
            <v>0.335972267</v>
          </cell>
          <cell r="G1754">
            <v>0.107673064</v>
          </cell>
        </row>
        <row r="1755">
          <cell r="A1755" t="str">
            <v>Poh0147830.1</v>
          </cell>
          <cell r="B1755">
            <v>-1.570429782</v>
          </cell>
          <cell r="C1755">
            <v>0.027439197</v>
          </cell>
          <cell r="D1755" t="str">
            <v>Early light-induced protein, chloroplastic Short=ELIP Precursor OS=Pisum sativum (Garden pea) PE=2</v>
          </cell>
          <cell r="E1755" t="str">
            <v>Down</v>
          </cell>
          <cell r="F1755">
            <v>0.33678489</v>
          </cell>
          <cell r="G1755">
            <v>0.285196395</v>
          </cell>
        </row>
        <row r="1756">
          <cell r="A1756" t="str">
            <v>Poh0258880.1</v>
          </cell>
          <cell r="B1756">
            <v>-1.570027456</v>
          </cell>
          <cell r="C1756">
            <v>0.006682208</v>
          </cell>
          <cell r="D1756" t="str">
            <v>Cyclin-B1-5 G2/mitotic-specific cyclin-B1-5 Short=CycB1 OS=Oryza sativa subsp. japonica (Rice) ORFNames=OsJ_018267, OSJNBa0088I06.19 PE=3</v>
          </cell>
          <cell r="E1756" t="str">
            <v>Down</v>
          </cell>
          <cell r="F1756">
            <v>0.336573024</v>
          </cell>
          <cell r="G1756">
            <v>0.113643536</v>
          </cell>
        </row>
        <row r="1757">
          <cell r="A1757" t="str">
            <v>Poh0143660.1</v>
          </cell>
          <cell r="B1757">
            <v>-1.569224541</v>
          </cell>
          <cell r="C1757">
            <v>4.17e-7</v>
          </cell>
        </row>
        <row r="1757">
          <cell r="E1757" t="str">
            <v>Down</v>
          </cell>
          <cell r="F1757">
            <v>0.33709197</v>
          </cell>
          <cell r="G1757">
            <v>5.63954e-5</v>
          </cell>
        </row>
        <row r="1758">
          <cell r="A1758" t="str">
            <v>Poh0077020.1</v>
          </cell>
          <cell r="B1758">
            <v>-1.568531603</v>
          </cell>
          <cell r="C1758">
            <v>0.029771519</v>
          </cell>
          <cell r="D1758" t="str">
            <v>Probable N6-adenine methyltransferase</v>
          </cell>
          <cell r="E1758" t="str">
            <v>Down</v>
          </cell>
          <cell r="F1758">
            <v>0.336828088</v>
          </cell>
          <cell r="G1758">
            <v>0.299158352</v>
          </cell>
        </row>
        <row r="1759">
          <cell r="A1759" t="str">
            <v>Poh0060450.1</v>
          </cell>
          <cell r="B1759">
            <v>-1.567413564</v>
          </cell>
          <cell r="C1759">
            <v>0.045458419</v>
          </cell>
          <cell r="D1759" t="str">
            <v>Galactan beta-1,4-galactosyltransferase GALS1 {ECO:0000305} EC=2.4.1.- {ECO:0000305} Beta-1,4-galactan synthase Galactan synthase 1 {ECO:0000303|PubMed:23243126} OS=Arabidopsis thaliana (Mouse-ear cress) OrderedLocusNames=At2g33570 {ECO:0000312|Araport:AT2G33570} PE=2</v>
          </cell>
          <cell r="E1759" t="str">
            <v>Down</v>
          </cell>
          <cell r="F1759">
            <v>0.337420632</v>
          </cell>
          <cell r="G1759">
            <v>0.379370471</v>
          </cell>
        </row>
        <row r="1760">
          <cell r="A1760" t="str">
            <v>Poh0333250.1</v>
          </cell>
          <cell r="B1760">
            <v>-1.567097989</v>
          </cell>
          <cell r="C1760">
            <v>1.66e-8</v>
          </cell>
          <cell r="D1760" t="str">
            <v>Catalase isozyme 3 EC=1.11.1.6 OS=Zea mays (Maize) Name=CAT3 PE=2</v>
          </cell>
          <cell r="E1760" t="str">
            <v>Down</v>
          </cell>
          <cell r="F1760">
            <v>0.337487432</v>
          </cell>
          <cell r="G1760">
            <v>3.94743e-6</v>
          </cell>
        </row>
        <row r="1761">
          <cell r="A1761" t="str">
            <v>Poh0346800.1</v>
          </cell>
          <cell r="B1761">
            <v>-1.566103655</v>
          </cell>
          <cell r="C1761">
            <v>0.009970616</v>
          </cell>
          <cell r="D1761" t="str">
            <v>FAS1 domain-containing protein SELMODRAFT_448915-like</v>
          </cell>
          <cell r="E1761" t="str">
            <v>Down</v>
          </cell>
          <cell r="F1761">
            <v>0.337677517</v>
          </cell>
          <cell r="G1761">
            <v>0.148522095</v>
          </cell>
        </row>
        <row r="1762">
          <cell r="A1762" t="str">
            <v>Poh0202970.1</v>
          </cell>
          <cell r="B1762">
            <v>-1.565943454</v>
          </cell>
          <cell r="C1762">
            <v>0.02059533</v>
          </cell>
          <cell r="D1762" t="str">
            <v>Probable lysophospholipase BODYGUARD 1 {ECO:0000303|PubMed:16415209} Short=AtBDG1 {ECO:0000303|PubMed:16415209} EC=3.1.1.- {ECO:0000305} Protein 9-cis epoxycarotenoid dioxygenase defective 1 {ECO:0000303|PubMed:21610183} Protein COOL BREATH 5 {ECO:0000303|PubMed:26990896} Precursor OS=Arabidopsis thaliana (Mouse-ear cress) ORFNames=F1N19.24 {ECO:0000312|EMBL:AAF19684.1} PE=2</v>
          </cell>
          <cell r="E1762" t="str">
            <v>Down</v>
          </cell>
          <cell r="F1762">
            <v>0.3374099</v>
          </cell>
          <cell r="G1762">
            <v>0.239474184</v>
          </cell>
        </row>
        <row r="1763">
          <cell r="A1763" t="str">
            <v>Poh0255420.1</v>
          </cell>
          <cell r="B1763">
            <v>-1.564419599</v>
          </cell>
          <cell r="C1763">
            <v>0.049627315</v>
          </cell>
          <cell r="D1763" t="str">
            <v>Kinesin-like protein KIN-14E {ECO:0000305} OS=Oryza sativa subsp. japonica (Rice) OSJNBa0090O10.9 {ECO:0000312|EMBL:AAO17019.1} PE=2</v>
          </cell>
          <cell r="E1763" t="str">
            <v>Down</v>
          </cell>
          <cell r="F1763">
            <v>0.337661816</v>
          </cell>
          <cell r="G1763">
            <v>0.396925946</v>
          </cell>
        </row>
        <row r="1764">
          <cell r="A1764" t="str">
            <v>Poh0221150.1</v>
          </cell>
          <cell r="B1764">
            <v>-1.564184657</v>
          </cell>
          <cell r="C1764">
            <v>0.000114074</v>
          </cell>
          <cell r="D1764" t="str">
            <v>Pyruvate dehydrogenase E1 component subunit alpha-1, mitochondrial Short=PDHE1-A EC=1.2.4.1 Precursor OS=Oryza sativa subsp. japonica (Rice) ORFNames=OsJ_08320, P0684F11.25 PE=2</v>
          </cell>
          <cell r="E1764" t="str">
            <v>Down</v>
          </cell>
          <cell r="F1764">
            <v>0.338302737</v>
          </cell>
          <cell r="G1764">
            <v>0.005497098</v>
          </cell>
        </row>
        <row r="1765">
          <cell r="A1765" t="str">
            <v>Poh0012900.1</v>
          </cell>
          <cell r="B1765">
            <v>-1.56390974</v>
          </cell>
          <cell r="C1765">
            <v>5.6e-5</v>
          </cell>
          <cell r="D1765" t="str">
            <v>Sucrose synthase 3 Short=AtSUS3 EC=2.4.1.13 Sucrose-UDP glucosyltransferase 3 OS=Arabidopsis thaliana (Mouse-ear cress) Name=SUS3 OrderedLocusNames=At4g02280 ORFNames=T2H3.8 PE=1</v>
          </cell>
          <cell r="E1765" t="str">
            <v>Down</v>
          </cell>
          <cell r="F1765">
            <v>0.338255931</v>
          </cell>
          <cell r="G1765">
            <v>0.003159616</v>
          </cell>
        </row>
        <row r="1766">
          <cell r="A1766" t="str">
            <v>Poh0041480.1</v>
          </cell>
          <cell r="B1766">
            <v>-1.563836375</v>
          </cell>
          <cell r="C1766">
            <v>0.000269926</v>
          </cell>
          <cell r="D1766" t="str">
            <v>Internal alternative NAD(P)H-ubiquinone oxidoreductase A2, mitochondrial EC=1.6.5.9 Internal alternative NADH dehydrogenase NDA2 NADH:ubiquinone reductase (non-electrogenic) NDA2 Precursor OS=Arabidopsis thaliana (Mouse-ear cress) Name=NDA2 OrderedLocusNames=At2g29990 ORFNames=F23F1 PE=1</v>
          </cell>
          <cell r="E1766" t="str">
            <v>Down</v>
          </cell>
          <cell r="F1766">
            <v>0.338452279</v>
          </cell>
          <cell r="G1766">
            <v>0.010826455</v>
          </cell>
        </row>
        <row r="1767">
          <cell r="A1767" t="str">
            <v>Poh0300890.1</v>
          </cell>
          <cell r="B1767">
            <v>-1.562259317</v>
          </cell>
          <cell r="C1767">
            <v>0.031215814</v>
          </cell>
          <cell r="D1767" t="str">
            <v>Leucine-rich repeat</v>
          </cell>
          <cell r="E1767" t="str">
            <v>Down</v>
          </cell>
          <cell r="F1767">
            <v>0.338467648</v>
          </cell>
          <cell r="G1767">
            <v>0.306933505</v>
          </cell>
        </row>
        <row r="1768">
          <cell r="A1768" t="str">
            <v>Novel01382.1</v>
          </cell>
          <cell r="B1768">
            <v>-1.561729964</v>
          </cell>
          <cell r="C1768">
            <v>0.042458432</v>
          </cell>
        </row>
        <row r="1768">
          <cell r="E1768" t="str">
            <v>Down</v>
          </cell>
          <cell r="F1768">
            <v>0.339175457</v>
          </cell>
          <cell r="G1768">
            <v>0.365977116</v>
          </cell>
        </row>
        <row r="1769">
          <cell r="A1769" t="str">
            <v>Novel01497.1</v>
          </cell>
          <cell r="B1769">
            <v>-1.561204138</v>
          </cell>
          <cell r="C1769">
            <v>0.030472041</v>
          </cell>
          <cell r="D1769" t="str">
            <v>predicted protein [Physcomitrella patens]&gt;gi|162685841|gb|EDQ72234.1| predicted protein [Physcomitrella patens]</v>
          </cell>
          <cell r="E1769" t="str">
            <v>Down</v>
          </cell>
          <cell r="F1769">
            <v>0.338369619</v>
          </cell>
          <cell r="G1769">
            <v>0.303051776</v>
          </cell>
        </row>
        <row r="1770">
          <cell r="A1770" t="str">
            <v>Novel00035.1</v>
          </cell>
          <cell r="B1770">
            <v>-1.560977005</v>
          </cell>
          <cell r="C1770">
            <v>6.96e-11</v>
          </cell>
          <cell r="D1770" t="str">
            <v>predicted protein [Physcomitrella patens]&gt;gi|162696323|gb|EDQ82662.1| predicted protein [Physcomitrella patens]</v>
          </cell>
          <cell r="E1770" t="str">
            <v>Down</v>
          </cell>
          <cell r="F1770">
            <v>0.338922048</v>
          </cell>
          <cell r="G1770">
            <v>3.12473e-8</v>
          </cell>
        </row>
        <row r="1771">
          <cell r="A1771" t="str">
            <v>Poh0006970.1</v>
          </cell>
          <cell r="B1771">
            <v>-1.558861633</v>
          </cell>
          <cell r="C1771">
            <v>2.32e-5</v>
          </cell>
        </row>
        <row r="1771">
          <cell r="E1771" t="str">
            <v>Down</v>
          </cell>
          <cell r="F1771">
            <v>0.3394278</v>
          </cell>
          <cell r="G1771">
            <v>0.001535311</v>
          </cell>
        </row>
        <row r="1772">
          <cell r="A1772" t="str">
            <v>Poh0197640.1</v>
          </cell>
          <cell r="B1772">
            <v>-1.558404264</v>
          </cell>
          <cell r="C1772">
            <v>0.000313158</v>
          </cell>
          <cell r="D1772" t="str">
            <v>Protein MOTHER of FT and TFL1 OS=Arabidopsis thaliana (Mouse-ear cress) ORFNames=E12A11, T10F20.11, T10F20.7 PE=1</v>
          </cell>
          <cell r="E1772" t="str">
            <v>Down</v>
          </cell>
          <cell r="F1772">
            <v>0.33954079</v>
          </cell>
          <cell r="G1772">
            <v>0.01219834</v>
          </cell>
        </row>
        <row r="1773">
          <cell r="A1773" t="str">
            <v>Poh0051490.1</v>
          </cell>
          <cell r="B1773">
            <v>-1.554308002</v>
          </cell>
          <cell r="C1773">
            <v>0.00431128</v>
          </cell>
          <cell r="D1773" t="str">
            <v>Aldehyde oxidase GLOX {ECO:0000305} EC=1.2.3.1 {ECO:0000305} Glyoxal oxidase {ECO:0000303|Ref.1} Short=VpGLOX {ECO:0000303|PubMed:20512385} Precursor OS=Vitis pseudoreticulata (Chinese wild grapevine) Name=GLOX {ECO:0000303|PubMed:23090239} PE=2</v>
          </cell>
          <cell r="E1773" t="str">
            <v>Down</v>
          </cell>
          <cell r="F1773">
            <v>0.340402719</v>
          </cell>
          <cell r="G1773">
            <v>0.084078464</v>
          </cell>
        </row>
        <row r="1774">
          <cell r="A1774" t="str">
            <v>Poh0199910.1</v>
          </cell>
          <cell r="B1774">
            <v>-1.554247481</v>
          </cell>
          <cell r="C1774">
            <v>0.001713482</v>
          </cell>
        </row>
        <row r="1774">
          <cell r="E1774" t="str">
            <v>Down</v>
          </cell>
          <cell r="F1774">
            <v>0.340544391</v>
          </cell>
          <cell r="G1774">
            <v>0.043636383</v>
          </cell>
        </row>
        <row r="1775">
          <cell r="A1775" t="str">
            <v>Poh0286000.1</v>
          </cell>
          <cell r="B1775">
            <v>-1.553568814</v>
          </cell>
          <cell r="C1775">
            <v>0.012210486</v>
          </cell>
        </row>
        <row r="1775">
          <cell r="E1775" t="str">
            <v>Down</v>
          </cell>
          <cell r="F1775">
            <v>0.340429111</v>
          </cell>
          <cell r="G1775">
            <v>0.170239263</v>
          </cell>
        </row>
        <row r="1776">
          <cell r="A1776" t="str">
            <v>Poh0208150.1</v>
          </cell>
          <cell r="B1776">
            <v>-1.551305878</v>
          </cell>
          <cell r="C1776">
            <v>0.001968136</v>
          </cell>
          <cell r="D1776" t="str">
            <v>Transcription factor MYB16 {ECO:0000305} Myb-related protein 16 {ECO:0000303|PubMed:11597504} Short=AtMYB16 {ECO:0000303|PubMed:11597504} Protein MIXTA homolog {ECO:0000303|PubMed:17376813} Short=AtMIXTA {ECO:0000303|PubMed:17376813} OS=Arabidopsis thaliana (Mouse-ear cress) ORFNames=F8M21_200 {ECO:0000312|EMBL:CAB89341.1} PE=2</v>
          </cell>
          <cell r="E1776" t="str">
            <v>Down</v>
          </cell>
          <cell r="F1776">
            <v>0.340978538</v>
          </cell>
          <cell r="G1776">
            <v>0.048004631</v>
          </cell>
        </row>
        <row r="1777">
          <cell r="A1777" t="str">
            <v>Poh0145100.1</v>
          </cell>
          <cell r="B1777">
            <v>-1.550843262</v>
          </cell>
          <cell r="C1777">
            <v>0.001812557</v>
          </cell>
          <cell r="D1777" t="str">
            <v>Transcription factor MYB80 {ECO:0000305} Myb-related protein 80 {ECO:0000305} Short=OsMYB80 {ECO:0000303|PubMed:22086333} OS=Oryza sativa subsp. japonica (Rice) ORFNames=OSJNBa0089K21.5 {ECO:0000312|EMBL:CAE03051.2} PE=2</v>
          </cell>
          <cell r="E1777" t="str">
            <v>Down</v>
          </cell>
          <cell r="F1777">
            <v>0.341072036</v>
          </cell>
          <cell r="G1777">
            <v>0.045303231</v>
          </cell>
        </row>
        <row r="1778">
          <cell r="A1778" t="str">
            <v>Poh0344190.1</v>
          </cell>
          <cell r="B1778">
            <v>-1.550080333</v>
          </cell>
          <cell r="C1778">
            <v>0.009665739</v>
          </cell>
          <cell r="D1778" t="str">
            <v>Histone H3.2 Histone H3.1 OS=Arabidopsis thaliana (Mouse-ear cress) Name=HTR1 OrderedLocusNames=At5g65360 ORFNames=MNA5.9 PE=1</v>
          </cell>
          <cell r="E1778" t="str">
            <v>Down</v>
          </cell>
          <cell r="F1778">
            <v>0.34130125</v>
          </cell>
          <cell r="G1778">
            <v>0.145812469</v>
          </cell>
        </row>
        <row r="1779">
          <cell r="A1779" t="str">
            <v>Poh0355770.1</v>
          </cell>
          <cell r="B1779">
            <v>-1.549987147</v>
          </cell>
          <cell r="C1779">
            <v>0.03457372</v>
          </cell>
          <cell r="D1779" t="str">
            <v>Histone H3.3a Histone soH3-2 Somatic-like histone H3-2 OS=Lilium longiflorum (Trumpet lily) Name=MPH3 Synonyms=soH3-2 PE=2</v>
          </cell>
          <cell r="E1779" t="str">
            <v>Down</v>
          </cell>
          <cell r="F1779">
            <v>0.341364772</v>
          </cell>
          <cell r="G1779">
            <v>0.326391334</v>
          </cell>
        </row>
        <row r="1780">
          <cell r="A1780" t="str">
            <v>Poh0108210.1</v>
          </cell>
          <cell r="B1780">
            <v>-1.5497578</v>
          </cell>
          <cell r="C1780">
            <v>0.048098075</v>
          </cell>
          <cell r="D1780" t="str">
            <v>Kinesin-like protein KIN-12D {ECO:0000305} Phragmoplast orienting kinesin 2 {ECO:0000303|PubMed:16682350} OS=Arabidopsis thaliana (Mouse-ear cress) ORFNames=K13E13.17 {ECO:0000312|EMBL:BAB01702.1} PE=2</v>
          </cell>
          <cell r="E1780" t="str">
            <v>Down</v>
          </cell>
          <cell r="F1780">
            <v>0.340805234</v>
          </cell>
          <cell r="G1780">
            <v>0.391050806</v>
          </cell>
        </row>
        <row r="1781">
          <cell r="A1781" t="str">
            <v>Poh0293710.1</v>
          </cell>
          <cell r="B1781">
            <v>-1.549645703</v>
          </cell>
          <cell r="C1781">
            <v>1.08e-5</v>
          </cell>
          <cell r="D1781" t="str">
            <v>The RING-variant domain is a C4HC3 zinc-finger like motif found in a number of cellular and viral proteins. Some of these proteins have been shown both in vivo and in vitro to have ubiquitin E3 ligase activity.</v>
          </cell>
          <cell r="E1781" t="str">
            <v>Down</v>
          </cell>
          <cell r="F1781">
            <v>0.341672167</v>
          </cell>
          <cell r="G1781">
            <v>0.000818714</v>
          </cell>
        </row>
        <row r="1782">
          <cell r="A1782" t="str">
            <v>Poh0295900.1</v>
          </cell>
          <cell r="B1782">
            <v>-1.548562342</v>
          </cell>
          <cell r="C1782">
            <v>0.007181476</v>
          </cell>
          <cell r="D1782" t="str">
            <v>Probable inactive leucine-rich repeat receptor-like protein kinase At3g03770 Precursor OS=Arabidopsis thaliana (Mouse-ear cress) OrderedLocusNames=At3g03770 ORFNames=F20H23.20 PE=2</v>
          </cell>
          <cell r="E1782" t="str">
            <v>Down</v>
          </cell>
          <cell r="F1782">
            <v>0.341596785</v>
          </cell>
          <cell r="G1782">
            <v>0.119260781</v>
          </cell>
        </row>
        <row r="1783">
          <cell r="A1783" t="str">
            <v>Poh0308320.1</v>
          </cell>
          <cell r="B1783">
            <v>-1.546833084</v>
          </cell>
          <cell r="C1783">
            <v>0.007740684</v>
          </cell>
          <cell r="D1783" t="str">
            <v>chalcone-flavanone isomerase family protein</v>
          </cell>
          <cell r="E1783" t="str">
            <v>Down</v>
          </cell>
          <cell r="F1783">
            <v>0.342180019</v>
          </cell>
          <cell r="G1783">
            <v>0.125729923</v>
          </cell>
        </row>
        <row r="1784">
          <cell r="A1784" t="str">
            <v>Poh0047710.1</v>
          </cell>
          <cell r="B1784">
            <v>-1.545548447</v>
          </cell>
          <cell r="C1784">
            <v>0.038357448</v>
          </cell>
          <cell r="D1784" t="str">
            <v>Omega-hydroxypalmitate O-feruloyl transferase EC=2.3.1.188 Omega-hydroxyacid hydroxycinnamoyltransferase Protein ALIPHATIC SUBERIN FERULOYL TRANSFERASE OS=Arabidopsis thaliana (Mouse-ear cress) ORFNames=MEE6.11 PE=1</v>
          </cell>
          <cell r="E1784" t="str">
            <v>Down</v>
          </cell>
          <cell r="F1784">
            <v>0.342580457</v>
          </cell>
          <cell r="G1784">
            <v>0.346895434</v>
          </cell>
        </row>
        <row r="1785">
          <cell r="A1785" t="str">
            <v>Poh0059670.1</v>
          </cell>
          <cell r="B1785">
            <v>-1.545516393</v>
          </cell>
          <cell r="C1785">
            <v>0.02302121</v>
          </cell>
        </row>
        <row r="1785">
          <cell r="E1785" t="str">
            <v>Down</v>
          </cell>
          <cell r="F1785">
            <v>0.342978175</v>
          </cell>
          <cell r="G1785">
            <v>0.256810681</v>
          </cell>
        </row>
        <row r="1786">
          <cell r="A1786" t="str">
            <v>Poh0164530.1</v>
          </cell>
          <cell r="B1786">
            <v>-1.543366459</v>
          </cell>
          <cell r="C1786">
            <v>0.000736534</v>
          </cell>
        </row>
        <row r="1786">
          <cell r="E1786" t="str">
            <v>Down</v>
          </cell>
          <cell r="F1786">
            <v>0.343076579</v>
          </cell>
          <cell r="G1786">
            <v>0.023177368</v>
          </cell>
        </row>
        <row r="1787">
          <cell r="A1787" t="str">
            <v>Poh0250540.1</v>
          </cell>
          <cell r="B1787">
            <v>-1.542206612</v>
          </cell>
          <cell r="C1787">
            <v>8.2e-7</v>
          </cell>
          <cell r="D1787" t="str">
            <v>Beta-amylase 2, chloroplastic EC=3.2.1.2 1,4-alpha-D-glucan maltohydrolase Beta-amylase 9 Precursor OS=Arabidopsis thaliana (Mouse-ear cress) ORFNames=F6N23.1 PE=1</v>
          </cell>
          <cell r="E1787" t="str">
            <v>Down</v>
          </cell>
          <cell r="F1787">
            <v>0.34338945</v>
          </cell>
          <cell r="G1787">
            <v>0.000100828</v>
          </cell>
        </row>
        <row r="1788">
          <cell r="A1788" t="str">
            <v>Poh0081270.1</v>
          </cell>
          <cell r="B1788">
            <v>-1.540267018</v>
          </cell>
          <cell r="C1788">
            <v>0.000483456</v>
          </cell>
        </row>
        <row r="1788">
          <cell r="E1788" t="str">
            <v>Down</v>
          </cell>
          <cell r="F1788">
            <v>0.343862011</v>
          </cell>
          <cell r="G1788">
            <v>0.01710152</v>
          </cell>
        </row>
        <row r="1789">
          <cell r="A1789" t="str">
            <v>Poh0030950.1</v>
          </cell>
          <cell r="B1789">
            <v>-1.53958589</v>
          </cell>
          <cell r="C1789">
            <v>0.000999531</v>
          </cell>
        </row>
        <row r="1789">
          <cell r="E1789" t="str">
            <v>Down</v>
          </cell>
          <cell r="F1789">
            <v>0.344053559</v>
          </cell>
          <cell r="G1789">
            <v>0.029048149</v>
          </cell>
        </row>
        <row r="1790">
          <cell r="A1790" t="str">
            <v>Poh0157380.1</v>
          </cell>
          <cell r="B1790">
            <v>-1.538163051</v>
          </cell>
          <cell r="C1790">
            <v>0.000324647</v>
          </cell>
          <cell r="D1790" t="str">
            <v>regulation of response to stimulus</v>
          </cell>
          <cell r="E1790" t="str">
            <v>Down</v>
          </cell>
          <cell r="F1790">
            <v>0.34421651</v>
          </cell>
          <cell r="G1790">
            <v>0.012514318</v>
          </cell>
        </row>
        <row r="1791">
          <cell r="A1791" t="str">
            <v>Poh0247810.1</v>
          </cell>
          <cell r="B1791">
            <v>-1.53738804</v>
          </cell>
          <cell r="C1791">
            <v>0.001315356</v>
          </cell>
          <cell r="D1791" t="str">
            <v>Protein SCARECROW ZmSCR OS=Zea mays (Maize) Name=SCR PE=2</v>
          </cell>
          <cell r="E1791" t="str">
            <v>Down</v>
          </cell>
          <cell r="F1791">
            <v>0.34407882</v>
          </cell>
          <cell r="G1791">
            <v>0.036066524</v>
          </cell>
        </row>
        <row r="1792">
          <cell r="A1792" t="str">
            <v>Poh0308650.1</v>
          </cell>
          <cell r="B1792">
            <v>-1.53670716</v>
          </cell>
          <cell r="C1792">
            <v>0.034837318</v>
          </cell>
        </row>
        <row r="1792">
          <cell r="E1792" t="str">
            <v>Down</v>
          </cell>
          <cell r="F1792">
            <v>0.344940417</v>
          </cell>
          <cell r="G1792">
            <v>0.327909283</v>
          </cell>
        </row>
        <row r="1793">
          <cell r="A1793" t="str">
            <v>Poh0044840.1</v>
          </cell>
          <cell r="B1793">
            <v>-1.535900695</v>
          </cell>
          <cell r="C1793">
            <v>0.001238991</v>
          </cell>
          <cell r="D1793" t="str">
            <v>U-box domain-containing protein 25 EC=2.3.2.27 Plant U-box protein 25 RING-type E3 ubiquitin transferase PUB25 {ECO:0000305} OS=Arabidopsis thaliana (Mouse-ear cress) Name=PUB25 OrderedLocusNames=At3g19380 ORFNames=MLD14.11 PE=2</v>
          </cell>
          <cell r="E1793" t="str">
            <v>Down</v>
          </cell>
          <cell r="F1793">
            <v>0.344783679</v>
          </cell>
          <cell r="G1793">
            <v>0.034356794</v>
          </cell>
        </row>
        <row r="1794">
          <cell r="A1794" t="str">
            <v>Poh0278330.1</v>
          </cell>
          <cell r="B1794">
            <v>-1.535239217</v>
          </cell>
          <cell r="C1794">
            <v>0.013025636</v>
          </cell>
          <cell r="D1794" t="str">
            <v>Protein TOO MANY</v>
          </cell>
          <cell r="E1794" t="str">
            <v>Down</v>
          </cell>
          <cell r="F1794">
            <v>0.344957262</v>
          </cell>
          <cell r="G1794">
            <v>0.178017025</v>
          </cell>
        </row>
        <row r="1795">
          <cell r="A1795" t="str">
            <v>Poh0157170.1</v>
          </cell>
          <cell r="B1795">
            <v>-1.530003952</v>
          </cell>
          <cell r="C1795">
            <v>0.038320789</v>
          </cell>
          <cell r="D1795" t="str">
            <v>Tyrosine aminotransferase Short=TAT EC=2.6.1.5 L-tyrosine:2-oxoglutarate aminotransferase OS=Arabidopsis thaliana (Mouse-ear cress) Name=TAT OrderedLocusNames=At5g36160 ORFNames=MAB16.11 PE=2</v>
          </cell>
          <cell r="E1795" t="str">
            <v>Down</v>
          </cell>
          <cell r="F1795">
            <v>0.346288596</v>
          </cell>
          <cell r="G1795">
            <v>0.346852869</v>
          </cell>
        </row>
        <row r="1796">
          <cell r="A1796" t="str">
            <v>Poh0106230.1</v>
          </cell>
          <cell r="B1796">
            <v>-1.527070365</v>
          </cell>
          <cell r="C1796">
            <v>0.021433537</v>
          </cell>
          <cell r="D1796" t="str">
            <v>Aldehyde oxidase GLOX {ECO:0000305} EC=1.2.3.1 {ECO:0000305} Glyoxal oxidase {ECO:0000303|Ref.1} Short=VpGLOX {ECO:0000303|PubMed:20512385} Precursor OS=Vitis pseudoreticulata (Chinese wild grapevine) Name=GLOX {ECO:0000303|PubMed:23090239} PE=2</v>
          </cell>
          <cell r="E1796" t="str">
            <v>Down</v>
          </cell>
          <cell r="F1796">
            <v>0.346553548</v>
          </cell>
          <cell r="G1796">
            <v>0.245689997</v>
          </cell>
        </row>
        <row r="1797">
          <cell r="A1797" t="str">
            <v>Poh0209050.1</v>
          </cell>
          <cell r="B1797">
            <v>-1.526759034</v>
          </cell>
          <cell r="C1797">
            <v>0.000199083</v>
          </cell>
          <cell r="D1797" t="str">
            <v>Desiccation stress protein DSP-22, chloroplastic Precursor OS=Craterostigma plantagineum (Blue gem) (Torenia plantagineum) Name=DSP-22 PE=2</v>
          </cell>
          <cell r="E1797" t="str">
            <v>Down</v>
          </cell>
          <cell r="F1797">
            <v>0.347002784</v>
          </cell>
          <cell r="G1797">
            <v>0.008430262</v>
          </cell>
        </row>
        <row r="1798">
          <cell r="A1798" t="str">
            <v>Poh0325880.1</v>
          </cell>
          <cell r="B1798">
            <v>-1.526534273</v>
          </cell>
          <cell r="C1798">
            <v>0.004971165</v>
          </cell>
          <cell r="D1798" t="str">
            <v>FAS1 domain-containing protein SELMODRAFT_448915-like</v>
          </cell>
          <cell r="E1798" t="str">
            <v>Down</v>
          </cell>
          <cell r="F1798">
            <v>0.347095661</v>
          </cell>
          <cell r="G1798">
            <v>0.093148077</v>
          </cell>
        </row>
        <row r="1799">
          <cell r="A1799" t="str">
            <v>Poh0192090.1</v>
          </cell>
          <cell r="B1799">
            <v>-1.524575544</v>
          </cell>
          <cell r="C1799">
            <v>0.001763226</v>
          </cell>
          <cell r="D1799" t="str">
            <v>Core-2 I-branching beta-1,6-N-acetylglucosaminyltransferase family protein</v>
          </cell>
          <cell r="E1799" t="str">
            <v>Down</v>
          </cell>
          <cell r="F1799">
            <v>0.347443417</v>
          </cell>
          <cell r="G1799">
            <v>0.044482822</v>
          </cell>
        </row>
        <row r="1800">
          <cell r="A1800" t="str">
            <v>Poh0060590.1</v>
          </cell>
          <cell r="B1800">
            <v>-1.523773113</v>
          </cell>
          <cell r="C1800">
            <v>6.77e-5</v>
          </cell>
          <cell r="D1800" t="str">
            <v>Pyruvate dehydrogenase E1 component subunit alpha-2, mitochondrial Short=PDHE1-A EC=1.2.4.1 Precursor OS=Oryza sativa subsp. japonica (Rice) OrderedLocusNames=Os06g0246500, LOC_Os06g13720 ORFNames=OJ1136_C11.8 PE=2</v>
          </cell>
          <cell r="E1800" t="str">
            <v>Down</v>
          </cell>
          <cell r="F1800">
            <v>0.347888773</v>
          </cell>
          <cell r="G1800">
            <v>0.003682933</v>
          </cell>
        </row>
        <row r="1801">
          <cell r="A1801" t="str">
            <v>Poh0302840.1</v>
          </cell>
          <cell r="B1801">
            <v>-1.523468004</v>
          </cell>
          <cell r="C1801">
            <v>0.024000859</v>
          </cell>
          <cell r="D1801" t="str">
            <v>Protein TOO MANY</v>
          </cell>
          <cell r="E1801" t="str">
            <v>Down</v>
          </cell>
          <cell r="F1801">
            <v>0.347761298</v>
          </cell>
          <cell r="G1801">
            <v>0.263307716</v>
          </cell>
        </row>
        <row r="1802">
          <cell r="A1802" t="str">
            <v>Poh0237950.1</v>
          </cell>
          <cell r="B1802">
            <v>-1.522133122</v>
          </cell>
          <cell r="C1802">
            <v>0.004951511</v>
          </cell>
          <cell r="D1802" t="str">
            <v>High mobility group B protein 1 High mobility group protein A Short=AtHMGalpha Short=HMG alpha Nucleosome/chromatin assembly factor group D 01 Short=Nucleosome/chromatin assembly factor group D 1 OS=Arabidopsis thaliana (Mouse-ear cress) OrderedLocusNames=At3g51880 ORFNames=ATEM1.13 PE=1</v>
          </cell>
          <cell r="E1802" t="str">
            <v>Down</v>
          </cell>
          <cell r="F1802">
            <v>0.348138057</v>
          </cell>
          <cell r="G1802">
            <v>0.092940242</v>
          </cell>
        </row>
        <row r="1803">
          <cell r="A1803" t="str">
            <v>Poh0258080.1</v>
          </cell>
          <cell r="B1803">
            <v>-1.521284552</v>
          </cell>
          <cell r="C1803">
            <v>3.23e-6</v>
          </cell>
          <cell r="D1803" t="str">
            <v>NADP-dependent malic enzyme Short=NADP-ME EC=1.1.1.40 OS=Vitis vinifera (Grape) PE=2</v>
          </cell>
          <cell r="E1803" t="str">
            <v>Down</v>
          </cell>
          <cell r="F1803">
            <v>0.34839808</v>
          </cell>
          <cell r="G1803">
            <v>0.000307293</v>
          </cell>
        </row>
        <row r="1804">
          <cell r="A1804" t="str">
            <v>Poh0170260.1</v>
          </cell>
          <cell r="B1804">
            <v>-1.519761598</v>
          </cell>
          <cell r="C1804">
            <v>0.017511195</v>
          </cell>
          <cell r="D1804" t="str">
            <v>Probable LRR receptor-like serine/threonine-protein kinase At2g16250 EC=2.7.11.1 Precursor OS=Arabidopsis thaliana (Mouse-ear cress) OrderedLocusNames=At2g16250 ORFNames=F16F14.25 PE=2</v>
          </cell>
          <cell r="E1804" t="str">
            <v>Down</v>
          </cell>
          <cell r="F1804">
            <v>0.348431416</v>
          </cell>
          <cell r="G1804">
            <v>0.216412351</v>
          </cell>
        </row>
        <row r="1805">
          <cell r="A1805" t="str">
            <v>Poh0195670.1</v>
          </cell>
          <cell r="B1805">
            <v>-1.51903442</v>
          </cell>
          <cell r="C1805">
            <v>8.45e-6</v>
          </cell>
          <cell r="D1805" t="str">
            <v>Putative transferase At4g12130, mitochondrial {ECO:0000305} EC=2.1.-.- {ECO:0000305} Iron-sulfur cluster assembly factor homolog COG0354 {ECO:0000305} Precursor OS=Arabidopsis thaliana (Mouse-ear cress) ORFNames=F16J13.200 {ECO:0000312|EMBL:CAB40954.1} PE=1</v>
          </cell>
          <cell r="E1805" t="str">
            <v>Down</v>
          </cell>
          <cell r="F1805">
            <v>0.349069572</v>
          </cell>
          <cell r="G1805">
            <v>0.000680603</v>
          </cell>
        </row>
        <row r="1806">
          <cell r="A1806" t="str">
            <v>Poh0011600.1</v>
          </cell>
          <cell r="B1806">
            <v>-1.518500886</v>
          </cell>
          <cell r="C1806">
            <v>0.02101211</v>
          </cell>
          <cell r="D1806" t="str">
            <v>Probable xyloglucan endotransglucosylase/hydrolase protein 5 Short=At-XTH5 Short=XTH-5 EC=2.4.1.207 Precursor OS=Arabidopsis thaliana (Mouse-ear cress) ORFNames=MAC12.33 PE=2</v>
          </cell>
          <cell r="E1806" t="str">
            <v>Down</v>
          </cell>
          <cell r="F1806">
            <v>0.348992757</v>
          </cell>
          <cell r="G1806">
            <v>0.242453083</v>
          </cell>
        </row>
        <row r="1807">
          <cell r="A1807" t="str">
            <v>Poh0283240.1</v>
          </cell>
          <cell r="B1807">
            <v>-1.516989741</v>
          </cell>
          <cell r="C1807">
            <v>0.011321491</v>
          </cell>
          <cell r="D1807" t="str">
            <v>Kinesin-like protein KIN-12D {ECO:0000305} Phragmoplast orienting kinesin 2 {ECO:0000303|PubMed:16682350} OS=Arabidopsis thaliana (Mouse-ear cress) ORFNames=K13E13.17 {ECO:0000312|EMBL:BAB01702.1} PE=2</v>
          </cell>
          <cell r="E1807" t="str">
            <v>Down</v>
          </cell>
          <cell r="F1807">
            <v>0.349273293</v>
          </cell>
          <cell r="G1807">
            <v>0.162440933</v>
          </cell>
        </row>
        <row r="1808">
          <cell r="A1808" t="str">
            <v>Poh0028550.1</v>
          </cell>
          <cell r="B1808">
            <v>-1.516405193</v>
          </cell>
          <cell r="C1808">
            <v>0.049535305</v>
          </cell>
          <cell r="D1808" t="str">
            <v>L-type lectin-domain containing receptor kinase IX.1 {ECO:0000303|PubMed:19773388} Short=LecRK-IX.1 {ECO:0000303|PubMed:19773388} EC=2.7.11.1 {ECO:0000255|PROSITE-ProRule:PRU00159} Precursor OS=Arabidopsis thaliana (Mouse-ear cress) ORFNames=F12B17.120 {ECO:0000312|EMBL:CAB89390.1} PE=1</v>
          </cell>
          <cell r="E1808" t="str">
            <v>Down</v>
          </cell>
          <cell r="F1808">
            <v>0.349777588</v>
          </cell>
          <cell r="G1808">
            <v>0.396565576</v>
          </cell>
        </row>
        <row r="1809">
          <cell r="A1809" t="str">
            <v>Novel00187.1</v>
          </cell>
          <cell r="B1809">
            <v>-1.51638194</v>
          </cell>
          <cell r="C1809">
            <v>0.04718955</v>
          </cell>
          <cell r="D1809" t="str">
            <v>predicted protein [Physcomitrella patens]&gt;gi|162683306|gb|EDQ69717.1| predicted protein [Physcomitrella patens]</v>
          </cell>
          <cell r="E1809" t="str">
            <v>Down</v>
          </cell>
          <cell r="F1809">
            <v>0.349291048</v>
          </cell>
          <cell r="G1809">
            <v>0.387812544</v>
          </cell>
        </row>
        <row r="1810">
          <cell r="A1810" t="str">
            <v>Poh0145490.1</v>
          </cell>
          <cell r="B1810">
            <v>-1.515298904</v>
          </cell>
          <cell r="C1810">
            <v>0.003922802</v>
          </cell>
          <cell r="D1810" t="str">
            <v>CASP-like protein 1U1 Short=PpCASPL1U1 OS=Physcomitrella patens subsp. patens (Moss) ORFNames=PHYPADRAFT_109055 PE=2</v>
          </cell>
          <cell r="E1810" t="str">
            <v>Down</v>
          </cell>
          <cell r="F1810">
            <v>0.349818526</v>
          </cell>
          <cell r="G1810">
            <v>0.078930536</v>
          </cell>
        </row>
        <row r="1811">
          <cell r="A1811" t="str">
            <v>Poh0276430.1</v>
          </cell>
          <cell r="B1811">
            <v>-1.515083062</v>
          </cell>
          <cell r="C1811">
            <v>0.005056619</v>
          </cell>
          <cell r="D1811" t="str">
            <v>Cytochrome P450 703A2 {ECO:0000303|PubMed:17496121} EC=1.14.13.206 {ECO:0000269|PubMed:17496121} Protein DEFECTIVE IN EXINE FORMATION 2 {ECO:0000303|PubMed:17496121} OS=Arabidopsis thaliana (Mouse-ear cress) OrderedLocusNames=At1g01280 ORFNames=F6F3.8 PE=1</v>
          </cell>
          <cell r="E1811" t="str">
            <v>Down</v>
          </cell>
          <cell r="F1811">
            <v>0.34975422</v>
          </cell>
          <cell r="G1811">
            <v>0.094154119</v>
          </cell>
        </row>
        <row r="1812">
          <cell r="A1812" t="str">
            <v>Poh0323090.1</v>
          </cell>
          <cell r="B1812">
            <v>-1.513972734</v>
          </cell>
          <cell r="C1812">
            <v>0.020248371</v>
          </cell>
          <cell r="D1812" t="str">
            <v>Kinesin-like protein KIN-12A {ECO:0000305} Phragmoplast-associated kinesin-related protein 1 {ECO:0000303|PubMed:10898978} Short=AtPAKRP1 {ECO:0000303|PubMed:10898978} OS=Arabidopsis thaliana (Mouse-ear cress) FCAALL.159 {ECO:0000312|EMBL:CAB78457.1} PE=1</v>
          </cell>
          <cell r="E1812" t="str">
            <v>Down</v>
          </cell>
          <cell r="F1812">
            <v>0.349815038</v>
          </cell>
          <cell r="G1812">
            <v>0.23630806</v>
          </cell>
        </row>
        <row r="1813">
          <cell r="A1813" t="str">
            <v>Poh0152690.1</v>
          </cell>
          <cell r="B1813">
            <v>-1.513498735</v>
          </cell>
          <cell r="C1813">
            <v>0.021239376</v>
          </cell>
          <cell r="D1813" t="str">
            <v>Probable pectinesterase 53 Short=PE 53 EC=3.1.1.11 Pectin methylesterase 53 Short=AtPME53 Precursor OS=Arabidopsis thaliana (Mouse-ear cress) ORFNames=T29J13.150 PE=2</v>
          </cell>
          <cell r="E1813" t="str">
            <v>Down</v>
          </cell>
          <cell r="F1813">
            <v>0.350166202</v>
          </cell>
          <cell r="G1813">
            <v>0.244030556</v>
          </cell>
        </row>
        <row r="1814">
          <cell r="A1814" t="str">
            <v>Poh0121650.1</v>
          </cell>
          <cell r="B1814">
            <v>-1.512220072</v>
          </cell>
          <cell r="C1814">
            <v>9.81e-5</v>
          </cell>
        </row>
        <row r="1814">
          <cell r="E1814" t="str">
            <v>Down</v>
          </cell>
          <cell r="F1814">
            <v>0.350716039</v>
          </cell>
          <cell r="G1814">
            <v>0.004967482</v>
          </cell>
        </row>
        <row r="1815">
          <cell r="A1815" t="str">
            <v>Poh0334430.1</v>
          </cell>
          <cell r="B1815">
            <v>-1.510402843</v>
          </cell>
          <cell r="C1815">
            <v>2.13e-5</v>
          </cell>
        </row>
        <row r="1815">
          <cell r="E1815" t="str">
            <v>Down</v>
          </cell>
          <cell r="F1815">
            <v>0.351217324</v>
          </cell>
          <cell r="G1815">
            <v>0.001431631</v>
          </cell>
        </row>
        <row r="1816">
          <cell r="A1816" t="str">
            <v>Poh0181820.1</v>
          </cell>
          <cell r="B1816">
            <v>-1.509537548</v>
          </cell>
          <cell r="C1816">
            <v>7.85e-6</v>
          </cell>
          <cell r="D1816" t="str">
            <v>Beta-amylase 2, chloroplastic EC=3.2.1.2 1,4-alpha-D-glucan maltohydrolase Beta-amylase 9 Precursor OS=Arabidopsis thaliana (Mouse-ear cress) ORFNames=F6N23.1 PE=1</v>
          </cell>
          <cell r="E1816" t="str">
            <v>Down</v>
          </cell>
          <cell r="F1816">
            <v>0.351246464</v>
          </cell>
          <cell r="G1816">
            <v>0.000640638</v>
          </cell>
        </row>
        <row r="1817">
          <cell r="A1817" t="str">
            <v>Poh0001760.1</v>
          </cell>
          <cell r="B1817">
            <v>-1.509215913</v>
          </cell>
          <cell r="C1817">
            <v>0.028884111</v>
          </cell>
          <cell r="D1817" t="str">
            <v>Protein MALE DISCOVERER 2 Short=AtMDIS2 Probable LRR receptor-like serine/threonine-protein kinase MRH1 {ECO:0000303|PubMed:16367956} EC=2.7.11.1 {ECO:0000305} Protein MORPHOGENESIS OF ROOT HAIR 1 {ECO:0000303|PubMed:16367956} Precursor OS=Arabidopsis thaliana (Mouse-ear cress) OrderedLocusNames=At4g18640 ORFNames=F28A21.50 PE=2</v>
          </cell>
          <cell r="E1817" t="str">
            <v>Down</v>
          </cell>
          <cell r="F1817">
            <v>0.351203821</v>
          </cell>
          <cell r="G1817">
            <v>0.293424164</v>
          </cell>
        </row>
        <row r="1818">
          <cell r="A1818" t="str">
            <v>Poh0038950.1</v>
          </cell>
          <cell r="B1818">
            <v>-1.508787372</v>
          </cell>
          <cell r="C1818">
            <v>0.032665988</v>
          </cell>
          <cell r="D1818" t="str">
            <v>DNA topoisomerase 2 EC=5.99.1.3 DNA topoisomerase II OS=Arabidopsis thaliana (Mouse-ear cress) Name=TOP2 OrderedLocusNames=At3g23890 ORFNames=F14O13.7 PE=2</v>
          </cell>
          <cell r="E1818" t="str">
            <v>Down</v>
          </cell>
          <cell r="F1818">
            <v>0.350880825</v>
          </cell>
          <cell r="G1818">
            <v>0.316237066</v>
          </cell>
        </row>
        <row r="1819">
          <cell r="A1819" t="str">
            <v>Poh0359580.1</v>
          </cell>
          <cell r="B1819">
            <v>-1.508553844</v>
          </cell>
          <cell r="C1819">
            <v>0.03679598</v>
          </cell>
          <cell r="D1819" t="str">
            <v>Probable pectinesterase 53 Short=PE 53 EC=3.1.1.11 Pectin methylesterase 53 Short=AtPME53 Precursor OS=Arabidopsis thaliana (Mouse-ear cress) ORFNames=T29J13.150 PE=2</v>
          </cell>
          <cell r="E1819" t="str">
            <v>Down</v>
          </cell>
          <cell r="F1819">
            <v>0.351382194</v>
          </cell>
          <cell r="G1819">
            <v>0.338457346</v>
          </cell>
        </row>
        <row r="1820">
          <cell r="A1820" t="str">
            <v>Poh0272640.1</v>
          </cell>
          <cell r="B1820">
            <v>-1.508370254</v>
          </cell>
          <cell r="C1820">
            <v>0.009539574</v>
          </cell>
          <cell r="D1820" t="str">
            <v>Probable potassium transporter 2 OsHAK2 OS=Oryza sativa subsp. japonica (Rice) ORFNames=OsJ_04680, P0492G09.24-1, P0492G09.24-2 PE=2</v>
          </cell>
          <cell r="E1820" t="str">
            <v>Down</v>
          </cell>
          <cell r="F1820">
            <v>0.351433368</v>
          </cell>
          <cell r="G1820">
            <v>0.144719343</v>
          </cell>
        </row>
        <row r="1821">
          <cell r="A1821" t="str">
            <v>Poh0312790.1</v>
          </cell>
          <cell r="B1821">
            <v>-1.508313901</v>
          </cell>
          <cell r="C1821">
            <v>0.00702973</v>
          </cell>
          <cell r="D1821" t="str">
            <v>Protein KINESIN LIGHT CHAIN-RELATED 2 {ECO:0000303|PubMed:23204523} Kinesin light chain-like protein 1 {ECO:0000303|Ref.1} Short=AtKLC1 {ECO:0000303|Ref.1} OS=Arabidopsis thaliana (Mouse-ear cress) ORFNames=K24A2.5 {ECO:0000312|EMBL:BAB01483.1} PE=1</v>
          </cell>
          <cell r="E1821" t="str">
            <v>Down</v>
          </cell>
          <cell r="F1821">
            <v>0.3514972</v>
          </cell>
          <cell r="G1821">
            <v>0.117382664</v>
          </cell>
        </row>
        <row r="1822">
          <cell r="A1822" t="str">
            <v>Poh0297370.1</v>
          </cell>
          <cell r="B1822">
            <v>-1.508174451</v>
          </cell>
          <cell r="C1822">
            <v>0.008481482</v>
          </cell>
        </row>
        <row r="1822">
          <cell r="E1822" t="str">
            <v>Down</v>
          </cell>
          <cell r="F1822">
            <v>0.350931661</v>
          </cell>
          <cell r="G1822">
            <v>0.13323612</v>
          </cell>
        </row>
        <row r="1823">
          <cell r="A1823" t="str">
            <v>Poh0052040.1</v>
          </cell>
          <cell r="B1823">
            <v>-1.507992009</v>
          </cell>
          <cell r="C1823">
            <v>3.98e-5</v>
          </cell>
          <cell r="D1823" t="str">
            <v>Alpha-amylase isozyme 3B EC=3.2.1.1 {ECO:0000250|UniProtKB:P00693} 1,4-alpha-D-glucan glucanohydrolase Precursor OS=Oryza sativa subsp. japonica (Rice) ORFNames=B1045B05.10, OsJ_29630 {ECO:0000312|EMBL:EAZ44988.1} PE=2</v>
          </cell>
          <cell r="E1823" t="str">
            <v>Down</v>
          </cell>
          <cell r="F1823">
            <v>0.351608381</v>
          </cell>
          <cell r="G1823">
            <v>0.002343512</v>
          </cell>
        </row>
        <row r="1824">
          <cell r="A1824" t="str">
            <v>Poh0227820.1</v>
          </cell>
          <cell r="B1824">
            <v>-1.507433312</v>
          </cell>
          <cell r="C1824">
            <v>0.001204255</v>
          </cell>
          <cell r="D1824" t="str">
            <v>Aldehyde oxidase GLOX1 {ECO:0000305} EC=1.2.3.1 {ECO:0000305} Glyoxal oxidase 1 {ECO:0000305|PubMed:21673079} Precursor OS=Arabidopsis thaliana (Mouse-ear cress) ORFNames=F1N21.11 {ECO:0000312|EMBL:AAG00252.1} PE=2</v>
          </cell>
          <cell r="E1824" t="str">
            <v>Down</v>
          </cell>
          <cell r="F1824">
            <v>0.351718669</v>
          </cell>
          <cell r="G1824">
            <v>0.033664368</v>
          </cell>
        </row>
        <row r="1825">
          <cell r="A1825" t="str">
            <v>Poh0020110.1</v>
          </cell>
          <cell r="B1825">
            <v>-1.506638624</v>
          </cell>
          <cell r="C1825">
            <v>0.042268778</v>
          </cell>
          <cell r="D1825" t="str">
            <v>Pathogenesis-related protein PR-1 Precursor OS=Medicago truncatula (Barrel medic) (Medicago tribuloides) Name=PR-1 PE=2</v>
          </cell>
          <cell r="E1825" t="str">
            <v>Down</v>
          </cell>
          <cell r="F1825">
            <v>0.351671601</v>
          </cell>
          <cell r="G1825">
            <v>0.365414739</v>
          </cell>
        </row>
        <row r="1826">
          <cell r="A1826" t="str">
            <v>Poh0110460.1</v>
          </cell>
          <cell r="B1826">
            <v>-1.5061942</v>
          </cell>
          <cell r="C1826">
            <v>3.31e-6</v>
          </cell>
          <cell r="D1826" t="str">
            <v>response to water deprivation</v>
          </cell>
          <cell r="E1826" t="str">
            <v>Down</v>
          </cell>
          <cell r="F1826">
            <v>0.351984042</v>
          </cell>
          <cell r="G1826">
            <v>0.000310179</v>
          </cell>
        </row>
        <row r="1827">
          <cell r="A1827" t="str">
            <v>Poh0036320.1</v>
          </cell>
          <cell r="B1827">
            <v>-1.505533123</v>
          </cell>
          <cell r="C1827">
            <v>0.020247198</v>
          </cell>
          <cell r="D1827" t="str">
            <v>Remorin family</v>
          </cell>
          <cell r="E1827" t="str">
            <v>Down</v>
          </cell>
          <cell r="F1827">
            <v>0.352086006</v>
          </cell>
          <cell r="G1827">
            <v>0.23630806</v>
          </cell>
        </row>
        <row r="1828">
          <cell r="A1828" t="str">
            <v>Poh0258470.1</v>
          </cell>
          <cell r="B1828">
            <v>-1.505086128</v>
          </cell>
          <cell r="C1828">
            <v>0.004482745</v>
          </cell>
          <cell r="D1828" t="str">
            <v>L-gulonolactone oxidase 3 {ECO:0000303|PubMed:20622436} Short=AtGulLO3 {ECO:0000303|PubMed:20622436} EC=1.1.3.8 {ECO:0000269|PubMed:20622436} Precursor OS=Arabidopsis thaliana (Mouse-ear cress) ORFNames=F15N18.130 {ECO:0000312|EMBL:CAB87714.1} PE=1</v>
          </cell>
          <cell r="E1828" t="str">
            <v>Down</v>
          </cell>
          <cell r="F1828">
            <v>0.352028922</v>
          </cell>
          <cell r="G1828">
            <v>0.086343078</v>
          </cell>
        </row>
        <row r="1829">
          <cell r="A1829" t="str">
            <v>Poh0247080.1</v>
          </cell>
          <cell r="B1829">
            <v>-1.504937134</v>
          </cell>
          <cell r="C1829">
            <v>0.018721977</v>
          </cell>
          <cell r="D1829" t="str">
            <v>Probable peroxygenase 3 Short=AtPXG3 EC=1.11.2.3 Caleosin-3 Protein RESPONSIVE TO DESICCATION 20 OS=Arabidopsis thaliana (Mouse-ear cress) ORFNames=F4P9.15 PE=1</v>
          </cell>
          <cell r="E1829" t="str">
            <v>Down</v>
          </cell>
          <cell r="F1829">
            <v>0.352432354</v>
          </cell>
          <cell r="G1829">
            <v>0.225233584</v>
          </cell>
        </row>
        <row r="1830">
          <cell r="A1830" t="str">
            <v>Poh0121230.1</v>
          </cell>
          <cell r="B1830">
            <v>-1.502981498</v>
          </cell>
          <cell r="C1830">
            <v>0.025594412</v>
          </cell>
          <cell r="D1830" t="str">
            <v>Early light-induced protein, chloroplastic Short=ELIP Precursor OS=Pisum sativum (Garden pea) PE=2</v>
          </cell>
          <cell r="E1830" t="str">
            <v>Down</v>
          </cell>
          <cell r="F1830">
            <v>0.352926926</v>
          </cell>
          <cell r="G1830">
            <v>0.273338169</v>
          </cell>
        </row>
        <row r="1831">
          <cell r="A1831" t="str">
            <v>Poh0086960.1</v>
          </cell>
          <cell r="B1831">
            <v>-1.5029078</v>
          </cell>
          <cell r="C1831">
            <v>0.033126235</v>
          </cell>
        </row>
        <row r="1831">
          <cell r="E1831" t="str">
            <v>Down</v>
          </cell>
          <cell r="F1831">
            <v>0.353334025</v>
          </cell>
          <cell r="G1831">
            <v>0.31849672</v>
          </cell>
        </row>
        <row r="1832">
          <cell r="A1832" t="str">
            <v>Novel00447.1</v>
          </cell>
          <cell r="B1832">
            <v>-1.501853642</v>
          </cell>
          <cell r="C1832">
            <v>0.0112782</v>
          </cell>
          <cell r="D1832" t="str">
            <v>unknown [Picea sitchensis]</v>
          </cell>
          <cell r="E1832" t="str">
            <v>Down</v>
          </cell>
          <cell r="F1832">
            <v>0.352800281</v>
          </cell>
          <cell r="G1832">
            <v>0.162055103</v>
          </cell>
        </row>
        <row r="1833">
          <cell r="A1833" t="str">
            <v>Poh0231950.1</v>
          </cell>
          <cell r="B1833">
            <v>-1.500344594</v>
          </cell>
          <cell r="C1833">
            <v>0.003948084</v>
          </cell>
        </row>
        <row r="1833">
          <cell r="E1833" t="str">
            <v>Down</v>
          </cell>
          <cell r="F1833">
            <v>0.353606393</v>
          </cell>
          <cell r="G1833">
            <v>0.079230414</v>
          </cell>
        </row>
        <row r="1834">
          <cell r="A1834" t="str">
            <v>Poh0263580.1</v>
          </cell>
          <cell r="B1834">
            <v>-1.499951128</v>
          </cell>
          <cell r="C1834">
            <v>0.010458021</v>
          </cell>
          <cell r="D1834" t="str">
            <v>4-alpha-glucanotransferase, chloroplastic/amyloplastic EC=2.4.1.25 Amylomaltase Disproportionating enzyme Short=D-enzyme Precursor OS=Solanum tuberosum (Potato) Name=DPEP PE=1</v>
          </cell>
          <cell r="E1834" t="str">
            <v>Down</v>
          </cell>
          <cell r="F1834">
            <v>0.353424676</v>
          </cell>
          <cell r="G1834">
            <v>0.153926081</v>
          </cell>
        </row>
        <row r="1835">
          <cell r="A1835" t="str">
            <v>Poh0154710.1</v>
          </cell>
          <cell r="B1835">
            <v>-1.498785946</v>
          </cell>
          <cell r="C1835">
            <v>0.00079173</v>
          </cell>
        </row>
        <row r="1835">
          <cell r="E1835" t="str">
            <v>Down</v>
          </cell>
          <cell r="F1835">
            <v>0.353791309</v>
          </cell>
          <cell r="G1835">
            <v>0.024498187</v>
          </cell>
        </row>
        <row r="1836">
          <cell r="A1836" t="str">
            <v>Poh0046490.1</v>
          </cell>
          <cell r="B1836">
            <v>-1.497560255</v>
          </cell>
          <cell r="C1836">
            <v>0.02492404</v>
          </cell>
          <cell r="D1836" t="str">
            <v>gnl|BL_ORD_ID|172678 sp|F4IQG4|HIP30_ARATH Heavy metal-associated isoprenylated plant protein 30 OS=Arabidopsis thaliana OX=3702 GN=HIPP30 PE=1 SV=1//4.60444e-10</v>
          </cell>
          <cell r="E1836" t="str">
            <v>Down</v>
          </cell>
          <cell r="F1836">
            <v>0.35467171</v>
          </cell>
          <cell r="G1836">
            <v>0.268971331</v>
          </cell>
        </row>
        <row r="1837">
          <cell r="A1837" t="str">
            <v>Poh0252620.1</v>
          </cell>
          <cell r="B1837">
            <v>-1.497559383</v>
          </cell>
          <cell r="C1837">
            <v>0.016326876</v>
          </cell>
          <cell r="D1837" t="str">
            <v>Core-2 I-branching beta-1,6-N-acetylglucosaminyltransferase family protein</v>
          </cell>
          <cell r="E1837" t="str">
            <v>Down</v>
          </cell>
          <cell r="F1837">
            <v>0.353876268</v>
          </cell>
          <cell r="G1837">
            <v>0.206475079</v>
          </cell>
        </row>
        <row r="1838">
          <cell r="A1838" t="str">
            <v>Poh0295030.1</v>
          </cell>
          <cell r="B1838">
            <v>-1.497489253</v>
          </cell>
          <cell r="C1838">
            <v>3.47e-6</v>
          </cell>
          <cell r="D1838" t="str">
            <v>Sucrose transport protein SUC4 Sucrose permease 4 Sucrose transporter 4 Sucrose-proton symporter 4 OS=Arabidopsis thaliana (Mouse-ear cress) ORFNames=F21M12.35 PE=1</v>
          </cell>
          <cell r="E1838" t="str">
            <v>Down</v>
          </cell>
          <cell r="F1838">
            <v>0.354213461</v>
          </cell>
          <cell r="G1838">
            <v>0.000321765</v>
          </cell>
        </row>
        <row r="1839">
          <cell r="A1839" t="str">
            <v>Poh0347810.1</v>
          </cell>
          <cell r="B1839">
            <v>-1.496268034</v>
          </cell>
          <cell r="C1839">
            <v>0.015975018</v>
          </cell>
          <cell r="D1839" t="str">
            <v>Kinesin-like protein KIN-12A {ECO:0000305} Phragmoplast-associated kinesin-related protein 1 {ECO:0000303|PubMed:10898978} Short=AtPAKRP1 {ECO:0000303|PubMed:10898978} OS=Arabidopsis thaliana (Mouse-ear cress) FCAALL.159 {ECO:0000312|EMBL:CAB78457.1} PE=1</v>
          </cell>
          <cell r="E1839" t="str">
            <v>Down</v>
          </cell>
          <cell r="F1839">
            <v>0.354143764</v>
          </cell>
          <cell r="G1839">
            <v>0.204379562</v>
          </cell>
        </row>
        <row r="1840">
          <cell r="A1840" t="str">
            <v>Poh0148970.1</v>
          </cell>
          <cell r="B1840">
            <v>-1.49590728</v>
          </cell>
          <cell r="C1840">
            <v>7.36e-5</v>
          </cell>
          <cell r="D1840" t="str">
            <v>COPI associated protein</v>
          </cell>
          <cell r="E1840" t="str">
            <v>Down</v>
          </cell>
          <cell r="F1840">
            <v>0.354630308</v>
          </cell>
          <cell r="G1840">
            <v>0.003934927</v>
          </cell>
        </row>
        <row r="1841">
          <cell r="A1841" t="str">
            <v>Poh0130500.1</v>
          </cell>
          <cell r="B1841">
            <v>-1.492744616</v>
          </cell>
          <cell r="C1841">
            <v>0.000194332</v>
          </cell>
        </row>
        <row r="1841">
          <cell r="E1841" t="str">
            <v>Down</v>
          </cell>
          <cell r="F1841">
            <v>0.355393382</v>
          </cell>
          <cell r="G1841">
            <v>0.008324563</v>
          </cell>
        </row>
        <row r="1842">
          <cell r="A1842" t="str">
            <v>Poh0091420.1</v>
          </cell>
          <cell r="B1842">
            <v>-1.492720231</v>
          </cell>
          <cell r="C1842">
            <v>0.005036864</v>
          </cell>
          <cell r="D1842" t="str">
            <v>BEST Arabidopsis thaliana protein match is</v>
          </cell>
          <cell r="E1842" t="str">
            <v>Down</v>
          </cell>
          <cell r="F1842">
            <v>0.3553116</v>
          </cell>
          <cell r="G1842">
            <v>0.093904251</v>
          </cell>
        </row>
        <row r="1843">
          <cell r="A1843" t="str">
            <v>Poh0201230.1</v>
          </cell>
          <cell r="B1843">
            <v>-1.49155001</v>
          </cell>
          <cell r="C1843">
            <v>0.025962783</v>
          </cell>
          <cell r="D1843" t="str">
            <v>GDSL esterase/lipase At4g16230 EC=3.1.1.- Extracellular lipase At4g16230 Precursor OS=Arabidopsis thaliana (Mouse-ear cress) OrderedLocusNames=At4g16230 ORFNames=dl4155w, FCAALL.318 PE=3</v>
          </cell>
          <cell r="E1843" t="str">
            <v>Down</v>
          </cell>
          <cell r="F1843">
            <v>0.355598294</v>
          </cell>
          <cell r="G1843">
            <v>0.275826893</v>
          </cell>
        </row>
        <row r="1844">
          <cell r="A1844" t="str">
            <v>Poh0105770.1</v>
          </cell>
          <cell r="B1844">
            <v>-1.490122866</v>
          </cell>
          <cell r="C1844">
            <v>0.001293669</v>
          </cell>
          <cell r="D1844" t="str">
            <v>Protein of unknown function (DUF789)</v>
          </cell>
          <cell r="E1844" t="str">
            <v>Down</v>
          </cell>
          <cell r="F1844">
            <v>0.355896688</v>
          </cell>
          <cell r="G1844">
            <v>0.035540537</v>
          </cell>
        </row>
        <row r="1845">
          <cell r="A1845" t="str">
            <v>Poh0163310.1</v>
          </cell>
          <cell r="B1845">
            <v>-1.488470502</v>
          </cell>
          <cell r="C1845">
            <v>0.000759275</v>
          </cell>
          <cell r="D1845" t="str">
            <v>biological adhesion</v>
          </cell>
          <cell r="E1845" t="str">
            <v>Down</v>
          </cell>
          <cell r="F1845">
            <v>0.356385493</v>
          </cell>
          <cell r="G1845">
            <v>0.023716736</v>
          </cell>
        </row>
        <row r="1846">
          <cell r="A1846" t="str">
            <v>Poh0038270.1</v>
          </cell>
          <cell r="B1846">
            <v>-1.487678381</v>
          </cell>
          <cell r="C1846">
            <v>0.006586314</v>
          </cell>
          <cell r="D1846" t="str">
            <v>BEST Arabidopsis thaliana protein match is Protein of</v>
          </cell>
          <cell r="E1846" t="str">
            <v>Down</v>
          </cell>
          <cell r="F1846">
            <v>0.356348071</v>
          </cell>
          <cell r="G1846">
            <v>0.11252917</v>
          </cell>
        </row>
        <row r="1847">
          <cell r="A1847" t="str">
            <v>Poh0193190.1</v>
          </cell>
          <cell r="B1847">
            <v>-1.487440088</v>
          </cell>
          <cell r="C1847">
            <v>0.013889987</v>
          </cell>
          <cell r="D1847" t="str">
            <v>DNA replication licensing factor MCM5 EC=3.6.4.12 Minichromosome maintenance protein 5 Short=OsMCM5 OS=Oryza sativa subsp. japonica (Rice) ORFNames=OJ1004_E04.32, OsJ_08729 PE=2</v>
          </cell>
          <cell r="E1847" t="str">
            <v>Down</v>
          </cell>
          <cell r="F1847">
            <v>0.355969373</v>
          </cell>
          <cell r="G1847">
            <v>0.185368725</v>
          </cell>
        </row>
        <row r="1848">
          <cell r="A1848" t="str">
            <v>Poh0022370.1</v>
          </cell>
          <cell r="B1848">
            <v>-1.485423125</v>
          </cell>
          <cell r="C1848">
            <v>0.016334767</v>
          </cell>
        </row>
        <row r="1848">
          <cell r="E1848" t="str">
            <v>Down</v>
          </cell>
          <cell r="F1848">
            <v>0.357511869</v>
          </cell>
          <cell r="G1848">
            <v>0.206486775</v>
          </cell>
        </row>
        <row r="1849">
          <cell r="A1849" t="str">
            <v>Poh0110650.1</v>
          </cell>
          <cell r="B1849">
            <v>-1.484368303</v>
          </cell>
          <cell r="C1849">
            <v>0.040232074</v>
          </cell>
          <cell r="D1849" t="str">
            <v>isoform X1</v>
          </cell>
          <cell r="E1849" t="str">
            <v>Down</v>
          </cell>
          <cell r="F1849">
            <v>0.358324669</v>
          </cell>
          <cell r="G1849">
            <v>0.3563189</v>
          </cell>
        </row>
        <row r="1850">
          <cell r="A1850" t="str">
            <v>Poh0119820.1</v>
          </cell>
          <cell r="B1850">
            <v>-1.483950435</v>
          </cell>
          <cell r="C1850">
            <v>0.048841377</v>
          </cell>
          <cell r="D1850" t="str">
            <v>Vacuolar cation/proton exchanger 2 Ca(2+)/H(+) antiporter CAX2 Ca(2+)/H(+) exchanger 2 Protein CATION EXCHANGER 2 OS=Arabidopsis thaliana (Mouse-ear cress) Name=CAX2 OrderedLocusNames=At3g13320 ORFNames=MDC11.10, MDC11.19 PE=1</v>
          </cell>
          <cell r="E1850" t="str">
            <v>Down</v>
          </cell>
          <cell r="F1850">
            <v>0.35728926</v>
          </cell>
          <cell r="G1850">
            <v>0.393960527</v>
          </cell>
        </row>
        <row r="1851">
          <cell r="A1851" t="str">
            <v>Novel00853.1</v>
          </cell>
          <cell r="B1851">
            <v>-1.482121713</v>
          </cell>
          <cell r="C1851">
            <v>0.02047427</v>
          </cell>
        </row>
        <row r="1851">
          <cell r="E1851" t="str">
            <v>Down</v>
          </cell>
          <cell r="F1851">
            <v>0.357960096</v>
          </cell>
          <cell r="G1851">
            <v>0.238194183</v>
          </cell>
        </row>
        <row r="1852">
          <cell r="A1852" t="str">
            <v>Poh0018550.1</v>
          </cell>
          <cell r="B1852">
            <v>-1.482015989</v>
          </cell>
          <cell r="C1852">
            <v>0.027948742</v>
          </cell>
          <cell r="D1852" t="str">
            <v>Subtilisin-like protease SBT5.3 EC=3.4.21.- Auxin-induced in root cultures protein 3 Subtilase subfamily 5 member 3 Short=AtSBT5.3 Subtilisin-like protease AIR3 Precursor OS=Arabidopsis thaliana (Mouse-ear cress) ORFNames=F3L12, T16B23 PE=2</v>
          </cell>
          <cell r="E1852" t="str">
            <v>Down</v>
          </cell>
          <cell r="F1852">
            <v>0.357678819</v>
          </cell>
          <cell r="G1852">
            <v>0.288934607</v>
          </cell>
        </row>
        <row r="1853">
          <cell r="A1853" t="str">
            <v>Poh0203400.1</v>
          </cell>
          <cell r="B1853">
            <v>-1.481438745</v>
          </cell>
          <cell r="C1853">
            <v>0.010811322</v>
          </cell>
          <cell r="D1853" t="str">
            <v>Putative UDP-glucuronate:xylan alpha-glucuronosyltransferase 3 Short=UDP-GlcA:xylan glucuronyltransferase 3 EC=2.4.1.- Glycogenin-like protein 3 Plant glycogenin-like starch initiation protein 2 Protein GLUCURONIC ACID SUBSTITUTION OF XYLAN 3 Short=AtGUX3 OS=Arabidopsis thaliana (Mouse-ear cress) ORFNames=T14N5.1 PE=2</v>
          </cell>
          <cell r="E1853" t="str">
            <v>Down</v>
          </cell>
          <cell r="F1853">
            <v>0.35807265</v>
          </cell>
          <cell r="G1853">
            <v>0.157329419</v>
          </cell>
        </row>
        <row r="1854">
          <cell r="A1854" t="str">
            <v>Poh0344390.1</v>
          </cell>
          <cell r="B1854">
            <v>-1.481436172</v>
          </cell>
          <cell r="C1854">
            <v>0.00310385</v>
          </cell>
        </row>
        <row r="1854">
          <cell r="E1854" t="str">
            <v>Down</v>
          </cell>
          <cell r="F1854">
            <v>0.358102352</v>
          </cell>
          <cell r="G1854">
            <v>0.066672041</v>
          </cell>
        </row>
        <row r="1855">
          <cell r="A1855" t="str">
            <v>Poh0259130.1</v>
          </cell>
          <cell r="B1855">
            <v>-1.481051534</v>
          </cell>
          <cell r="C1855">
            <v>0.013938518</v>
          </cell>
          <cell r="D1855" t="str">
            <v>HMG1/2-like protein OS=Ipomoea nil (Japanese morning glory) (Pharbitis nil) PE=2</v>
          </cell>
          <cell r="E1855" t="str">
            <v>Down</v>
          </cell>
          <cell r="F1855">
            <v>0.358004607</v>
          </cell>
          <cell r="G1855">
            <v>0.185865723</v>
          </cell>
        </row>
        <row r="1856">
          <cell r="A1856" t="str">
            <v>Poh0017050.1</v>
          </cell>
          <cell r="B1856">
            <v>-1.479958954</v>
          </cell>
          <cell r="C1856">
            <v>0.033936437</v>
          </cell>
          <cell r="D1856" t="str">
            <v>Transmembrane protein 230-like</v>
          </cell>
          <cell r="E1856" t="str">
            <v>Down</v>
          </cell>
          <cell r="F1856">
            <v>0.358326441</v>
          </cell>
          <cell r="G1856">
            <v>0.323187429</v>
          </cell>
        </row>
        <row r="1857">
          <cell r="A1857" t="str">
            <v>Poh0137100.1</v>
          </cell>
          <cell r="B1857">
            <v>-1.478600253</v>
          </cell>
          <cell r="C1857">
            <v>0.017648582</v>
          </cell>
        </row>
        <row r="1857">
          <cell r="E1857" t="str">
            <v>Down</v>
          </cell>
          <cell r="F1857">
            <v>0.358882984</v>
          </cell>
          <cell r="G1857">
            <v>0.217257854</v>
          </cell>
        </row>
        <row r="1858">
          <cell r="A1858" t="str">
            <v>Poh0126490.1</v>
          </cell>
          <cell r="B1858">
            <v>-1.47599365</v>
          </cell>
          <cell r="C1858">
            <v>0.000675362</v>
          </cell>
        </row>
        <row r="1858">
          <cell r="E1858" t="str">
            <v>Down</v>
          </cell>
          <cell r="F1858">
            <v>0.35950981</v>
          </cell>
          <cell r="G1858">
            <v>0.02181022</v>
          </cell>
        </row>
        <row r="1859">
          <cell r="A1859" t="str">
            <v>Poh0055690.1</v>
          </cell>
          <cell r="B1859">
            <v>-1.474634428</v>
          </cell>
          <cell r="C1859">
            <v>0.023176609</v>
          </cell>
          <cell r="D1859" t="str">
            <v>Protein root UVB sensitive 6 {ECO:0000303|PubMed:19515790} OS=Arabidopsis thaliana (Mouse-ear cress) ORFNames=K21G20.3 {ECO:0000312|EMBL:BAA98149.1} PE=2</v>
          </cell>
          <cell r="E1859" t="str">
            <v>Down</v>
          </cell>
          <cell r="F1859">
            <v>0.360413878</v>
          </cell>
          <cell r="G1859">
            <v>0.257764768</v>
          </cell>
        </row>
        <row r="1860">
          <cell r="A1860" t="str">
            <v>Poh0106020.1</v>
          </cell>
          <cell r="B1860">
            <v>-1.473608614</v>
          </cell>
          <cell r="C1860">
            <v>0.001237061</v>
          </cell>
        </row>
        <row r="1860">
          <cell r="E1860" t="str">
            <v>Down</v>
          </cell>
          <cell r="F1860">
            <v>0.360082496</v>
          </cell>
          <cell r="G1860">
            <v>0.034353509</v>
          </cell>
        </row>
        <row r="1861">
          <cell r="A1861" t="str">
            <v>Poh0269180.1</v>
          </cell>
          <cell r="B1861">
            <v>-1.47278155</v>
          </cell>
          <cell r="C1861">
            <v>0.020963237</v>
          </cell>
          <cell r="D1861" t="str">
            <v>Probable xyloglucan endotransglucosylase/hydrolase protein EC=2.4.1.207 Precursor OS=Nicotiana tabacum (Common tobacco) Name=XTH Synonyms=EXGT PE=2</v>
          </cell>
          <cell r="E1861" t="str">
            <v>Down</v>
          </cell>
          <cell r="F1861">
            <v>0.359996238</v>
          </cell>
          <cell r="G1861">
            <v>0.242171955</v>
          </cell>
        </row>
        <row r="1862">
          <cell r="A1862" t="str">
            <v>Poh0246390.1</v>
          </cell>
          <cell r="B1862">
            <v>-1.472289819</v>
          </cell>
          <cell r="C1862">
            <v>0.000230602</v>
          </cell>
          <cell r="D1862" t="str">
            <v>Probable cation transporter HKT6 Short=OsHKT6 OS=Oryza sativa subsp. japonica (Rice) ORFNames=OSJNBa0073A21.31 PE=2</v>
          </cell>
          <cell r="E1862" t="str">
            <v>Down</v>
          </cell>
          <cell r="F1862">
            <v>0.360720809</v>
          </cell>
          <cell r="G1862">
            <v>0.009520521</v>
          </cell>
        </row>
        <row r="1863">
          <cell r="A1863" t="str">
            <v>Novel00074.1</v>
          </cell>
          <cell r="B1863">
            <v>-1.471809854</v>
          </cell>
          <cell r="C1863">
            <v>0.006952873</v>
          </cell>
        </row>
        <row r="1863">
          <cell r="E1863" t="str">
            <v>Down</v>
          </cell>
          <cell r="F1863">
            <v>0.360783506</v>
          </cell>
          <cell r="G1863">
            <v>0.116574664</v>
          </cell>
        </row>
        <row r="1864">
          <cell r="A1864" t="str">
            <v>Poh0258130.1</v>
          </cell>
          <cell r="B1864">
            <v>-1.470934972</v>
          </cell>
          <cell r="C1864">
            <v>0.014197951</v>
          </cell>
          <cell r="D1864" t="str">
            <v>O-fucosyltransferase 35 {ECO:0000305} Short=O-FucT-35 {ECO:0000305} EC=2.4.1.- {ECO:0000305} O-fucosyltransferase family protein {ECO:0000312|EMBL:ARJ31451.1} OS=Arabidopsis thaliana (Mouse-ear cress) ORFNames=K2K18.1 {ECO:0000312|EMBL:BAB09990.1} PE=2</v>
          </cell>
          <cell r="E1864" t="str">
            <v>Down</v>
          </cell>
          <cell r="F1864">
            <v>0.360653419</v>
          </cell>
          <cell r="G1864">
            <v>0.188062135</v>
          </cell>
        </row>
        <row r="1865">
          <cell r="A1865" t="str">
            <v>Poh0227720.1</v>
          </cell>
          <cell r="B1865">
            <v>-1.467803346</v>
          </cell>
          <cell r="C1865">
            <v>0.048667275</v>
          </cell>
          <cell r="D1865" t="str">
            <v>GRF1-interacting factor 3 Short=AtGIF3 Transcription coactivator GIF3 OS=Arabidopsis thaliana (Mouse-ear cress) Name=GIF3 OrderedLocusNames=At4g00850 ORFNames=A_TM018A10_22 PE=1</v>
          </cell>
          <cell r="E1865" t="str">
            <v>Down</v>
          </cell>
          <cell r="F1865">
            <v>0.361787482</v>
          </cell>
          <cell r="G1865">
            <v>0.393091019</v>
          </cell>
        </row>
        <row r="1866">
          <cell r="A1866" t="str">
            <v>Poh0228740.1</v>
          </cell>
          <cell r="B1866">
            <v>-1.467519345</v>
          </cell>
          <cell r="C1866">
            <v>5.38e-6</v>
          </cell>
          <cell r="D1866" t="str">
            <v>Late embryogenesis abundant domain-containing protein LEA domain-containing protein</v>
          </cell>
          <cell r="E1866" t="str">
            <v>Down</v>
          </cell>
          <cell r="F1866">
            <v>0.361614902</v>
          </cell>
          <cell r="G1866">
            <v>0.000462731</v>
          </cell>
        </row>
        <row r="1867">
          <cell r="A1867" t="str">
            <v>Poh0106290.1</v>
          </cell>
          <cell r="B1867">
            <v>-1.465859018</v>
          </cell>
          <cell r="C1867">
            <v>0.023032826</v>
          </cell>
        </row>
        <row r="1867">
          <cell r="E1867" t="str">
            <v>Down</v>
          </cell>
          <cell r="F1867">
            <v>0.361904622</v>
          </cell>
          <cell r="G1867">
            <v>0.256810681</v>
          </cell>
        </row>
        <row r="1868">
          <cell r="A1868" t="str">
            <v>Poh0241620.1</v>
          </cell>
          <cell r="B1868">
            <v>-1.465075173</v>
          </cell>
          <cell r="C1868">
            <v>0.024543381</v>
          </cell>
          <cell r="D1868" t="str">
            <v>Plant protein of unknown function (DUF868)</v>
          </cell>
          <cell r="E1868" t="str">
            <v>Down</v>
          </cell>
          <cell r="F1868">
            <v>0.362078095</v>
          </cell>
          <cell r="G1868">
            <v>0.267050632</v>
          </cell>
        </row>
        <row r="1869">
          <cell r="A1869" t="str">
            <v>Poh0235500.1</v>
          </cell>
          <cell r="B1869">
            <v>-1.463859032</v>
          </cell>
          <cell r="C1869">
            <v>0.000820227</v>
          </cell>
          <cell r="D1869" t="str">
            <v>Nuclear transcription factor Y subunit C-1 Short=AtNF-YC-1 Transcriptional activator HAP5A OS=Arabidopsis thaliana (Mouse-ear cress) ORFNames=T8P19.100 PE=1</v>
          </cell>
          <cell r="E1869" t="str">
            <v>Down</v>
          </cell>
          <cell r="F1869">
            <v>0.362575796</v>
          </cell>
          <cell r="G1869">
            <v>0.02522199</v>
          </cell>
        </row>
        <row r="1870">
          <cell r="A1870" t="str">
            <v>Poh0004010.1</v>
          </cell>
          <cell r="B1870">
            <v>-1.463854247</v>
          </cell>
          <cell r="C1870">
            <v>0.023297027</v>
          </cell>
          <cell r="D1870" t="str">
            <v>Transmembrane protein 230-like</v>
          </cell>
          <cell r="E1870" t="str">
            <v>Down</v>
          </cell>
          <cell r="F1870">
            <v>0.362379428</v>
          </cell>
          <cell r="G1870">
            <v>0.258455753</v>
          </cell>
        </row>
        <row r="1871">
          <cell r="A1871" t="str">
            <v>Poh0333110.1</v>
          </cell>
          <cell r="B1871">
            <v>-1.463745692</v>
          </cell>
          <cell r="C1871">
            <v>9.64e-5</v>
          </cell>
          <cell r="D1871" t="str">
            <v>DUF21 domain-containing protein At4g14240 CBS domain-containing protein CBSDUF1 OS=Arabidopsis thaliana (Mouse-ear cress) ORFNames=dl3160c, FCAALL.149 PE=1</v>
          </cell>
          <cell r="E1871" t="str">
            <v>Down</v>
          </cell>
          <cell r="F1871">
            <v>0.362492443</v>
          </cell>
          <cell r="G1871">
            <v>0.004890912</v>
          </cell>
        </row>
        <row r="1872">
          <cell r="A1872" t="str">
            <v>Poh0109400.1</v>
          </cell>
          <cell r="B1872">
            <v>-1.463668943</v>
          </cell>
          <cell r="C1872">
            <v>5.94e-6</v>
          </cell>
        </row>
        <row r="1872">
          <cell r="E1872" t="str">
            <v>Down</v>
          </cell>
          <cell r="F1872">
            <v>0.362581547</v>
          </cell>
          <cell r="G1872">
            <v>0.000500185</v>
          </cell>
        </row>
        <row r="1873">
          <cell r="A1873" t="str">
            <v>Poh0262500.1</v>
          </cell>
          <cell r="B1873">
            <v>-1.463665843</v>
          </cell>
          <cell r="C1873">
            <v>0.0039576</v>
          </cell>
          <cell r="D1873" t="str">
            <v>Galactoside 2-alpha-L-fucosyltransferase EC=2.4.1.- PsFT1 Xyloglucan alpha-(1,2)-fucosyltransferase OS=Pisum sativum (Garden pea) Name=FT1 PE=2</v>
          </cell>
          <cell r="E1873" t="str">
            <v>Down</v>
          </cell>
          <cell r="F1873">
            <v>0.362352955</v>
          </cell>
          <cell r="G1873">
            <v>0.079320573</v>
          </cell>
        </row>
        <row r="1874">
          <cell r="A1874" t="str">
            <v>Poh0122710.1</v>
          </cell>
          <cell r="B1874">
            <v>-1.462580211</v>
          </cell>
          <cell r="C1874">
            <v>3.52e-8</v>
          </cell>
        </row>
        <row r="1874">
          <cell r="E1874" t="str">
            <v>Down</v>
          </cell>
          <cell r="F1874">
            <v>0.362858574</v>
          </cell>
          <cell r="G1874">
            <v>7.2055e-6</v>
          </cell>
        </row>
        <row r="1875">
          <cell r="A1875" t="str">
            <v>Poh0260350.1</v>
          </cell>
          <cell r="B1875">
            <v>-1.4624043</v>
          </cell>
          <cell r="C1875">
            <v>2.65e-6</v>
          </cell>
        </row>
        <row r="1875">
          <cell r="E1875" t="str">
            <v>Down</v>
          </cell>
          <cell r="F1875">
            <v>0.36287932</v>
          </cell>
          <cell r="G1875">
            <v>0.000264012</v>
          </cell>
        </row>
        <row r="1876">
          <cell r="A1876" t="str">
            <v>Poh0116420.1</v>
          </cell>
          <cell r="B1876">
            <v>-1.46123171</v>
          </cell>
          <cell r="C1876">
            <v>0.011619541</v>
          </cell>
          <cell r="D1876" t="str">
            <v>Senescence/dehydration-associated protein At4g35985, chloroplastic {ECO:0000305} Precursor OS=Arabidopsis thaliana (Mouse-ear cress) ORFNames=T19K4.110 {ECO:0000312|EMBL:CAA18492.1} PE=2</v>
          </cell>
          <cell r="E1876" t="str">
            <v>Down</v>
          </cell>
          <cell r="F1876">
            <v>0.363071692</v>
          </cell>
          <cell r="G1876">
            <v>0.165125589</v>
          </cell>
        </row>
        <row r="1877">
          <cell r="A1877" t="str">
            <v>Poh0325060.1</v>
          </cell>
          <cell r="B1877">
            <v>-1.461163322</v>
          </cell>
          <cell r="C1877">
            <v>0.028815725</v>
          </cell>
          <cell r="D1877" t="str">
            <v>B2 protein OS=Daucus carota (Wild carrot) PE=2</v>
          </cell>
          <cell r="E1877" t="str">
            <v>Down</v>
          </cell>
          <cell r="F1877">
            <v>0.363150475</v>
          </cell>
          <cell r="G1877">
            <v>0.293030713</v>
          </cell>
        </row>
        <row r="1878">
          <cell r="A1878" t="str">
            <v>Poh0146620.1</v>
          </cell>
          <cell r="B1878">
            <v>-1.460679369</v>
          </cell>
          <cell r="C1878">
            <v>0.044159635</v>
          </cell>
          <cell r="D1878" t="str">
            <v>Peroxidase 5 {ECO:0000250|UniProtKB:P22195} EC=1.11.1.7 Precursor OS=Vitis vinifera (Grape) ORFNames=GSVIVT00037159001, LOC100264145 PE=1</v>
          </cell>
          <cell r="E1878" t="str">
            <v>Down</v>
          </cell>
          <cell r="F1878">
            <v>0.363294056</v>
          </cell>
          <cell r="G1878">
            <v>0.373260023</v>
          </cell>
        </row>
        <row r="1879">
          <cell r="A1879" t="str">
            <v>Poh0342300.1</v>
          </cell>
          <cell r="B1879">
            <v>-1.459356793</v>
          </cell>
          <cell r="C1879">
            <v>0.023236648</v>
          </cell>
          <cell r="D1879" t="str">
            <v>Belongs to the CTL (choline transporter-like) family</v>
          </cell>
          <cell r="E1879" t="str">
            <v>Down</v>
          </cell>
          <cell r="F1879">
            <v>0.363451842</v>
          </cell>
          <cell r="G1879">
            <v>0.257979011</v>
          </cell>
        </row>
        <row r="1880">
          <cell r="A1880" t="str">
            <v>Poh0112530.1</v>
          </cell>
          <cell r="B1880">
            <v>-1.458864809</v>
          </cell>
          <cell r="C1880">
            <v>6.15e-6</v>
          </cell>
        </row>
        <row r="1880">
          <cell r="E1880" t="str">
            <v>Down</v>
          </cell>
          <cell r="F1880">
            <v>0.363908104</v>
          </cell>
          <cell r="G1880">
            <v>0.000515233</v>
          </cell>
        </row>
        <row r="1881">
          <cell r="A1881" t="str">
            <v>Poh0131460.1</v>
          </cell>
          <cell r="B1881">
            <v>-1.458313889</v>
          </cell>
          <cell r="C1881">
            <v>0.000779197</v>
          </cell>
          <cell r="D1881" t="str">
            <v>Monosaccharide-sensing protein 2 Sugar transporter MSSP2 OS=Arabidopsis thaliana (Mouse-ear cress) Name=MSSP2 OrderedLocusNames=At4g35300 ORFNames=F23E12.140 PE=1</v>
          </cell>
          <cell r="E1881" t="str">
            <v>Down</v>
          </cell>
          <cell r="F1881">
            <v>0.363992541</v>
          </cell>
          <cell r="G1881">
            <v>0.024202289</v>
          </cell>
        </row>
        <row r="1882">
          <cell r="A1882" t="str">
            <v>Poh0137110.1</v>
          </cell>
          <cell r="B1882">
            <v>-1.45572002</v>
          </cell>
          <cell r="C1882">
            <v>0.035970253</v>
          </cell>
          <cell r="D1882" t="str">
            <v>Probable LRR receptor-like serine/threonine-protein kinase At2g16250 EC=2.7.11.1 Precursor OS=Arabidopsis thaliana (Mouse-ear cress) OrderedLocusNames=At2g16250 ORFNames=F16F14.25 PE=2</v>
          </cell>
          <cell r="E1882" t="str">
            <v>Down</v>
          </cell>
          <cell r="F1882">
            <v>0.364315956</v>
          </cell>
          <cell r="G1882">
            <v>0.334620298</v>
          </cell>
        </row>
        <row r="1883">
          <cell r="A1883" t="str">
            <v>Poh0084740.1</v>
          </cell>
          <cell r="B1883">
            <v>-1.455206956</v>
          </cell>
          <cell r="C1883">
            <v>4.5e-6</v>
          </cell>
          <cell r="D1883" t="str">
            <v>Alpha-amylase isozyme 3B EC=3.2.1.1 {ECO:0000250|UniProtKB:P00693} 1,4-alpha-D-glucan glucanohydrolase Precursor OS=Oryza sativa subsp. japonica (Rice) ORFNames=B1045B05.10, OsJ_29630 {ECO:0000312|EMBL:EAZ44988.1} PE=2</v>
          </cell>
          <cell r="E1883" t="str">
            <v>Down</v>
          </cell>
          <cell r="F1883">
            <v>0.364714123</v>
          </cell>
          <cell r="G1883">
            <v>0.000401628</v>
          </cell>
        </row>
        <row r="1884">
          <cell r="A1884" t="str">
            <v>Poh0227830.1</v>
          </cell>
          <cell r="B1884">
            <v>-1.454301372</v>
          </cell>
          <cell r="C1884">
            <v>2.95e-7</v>
          </cell>
        </row>
        <row r="1884">
          <cell r="E1884" t="str">
            <v>Down</v>
          </cell>
          <cell r="F1884">
            <v>0.364953044</v>
          </cell>
          <cell r="G1884">
            <v>4.20804e-5</v>
          </cell>
        </row>
        <row r="1885">
          <cell r="A1885" t="str">
            <v>Novel00643.1</v>
          </cell>
          <cell r="B1885">
            <v>-1.45382358</v>
          </cell>
          <cell r="C1885">
            <v>2.52e-5</v>
          </cell>
          <cell r="D1885" t="str">
            <v>predicted protein [Physcomitrella patens]&gt;gi|162665527|gb|EDQ52208.1| predicted protein [Physcomitrella patens]</v>
          </cell>
          <cell r="E1885" t="str">
            <v>Down</v>
          </cell>
          <cell r="F1885">
            <v>0.365062175</v>
          </cell>
          <cell r="G1885">
            <v>0.001642823</v>
          </cell>
        </row>
        <row r="1886">
          <cell r="A1886" t="str">
            <v>Poh0288740.1</v>
          </cell>
          <cell r="B1886">
            <v>-1.451771619</v>
          </cell>
          <cell r="C1886">
            <v>2.15e-7</v>
          </cell>
        </row>
        <row r="1886">
          <cell r="E1886" t="str">
            <v>Down</v>
          </cell>
          <cell r="F1886">
            <v>0.365620501</v>
          </cell>
          <cell r="G1886">
            <v>3.12203e-5</v>
          </cell>
        </row>
        <row r="1887">
          <cell r="A1887" t="str">
            <v>Poh0266990.1</v>
          </cell>
          <cell r="B1887">
            <v>-1.45155721</v>
          </cell>
          <cell r="C1887">
            <v>0.033755403</v>
          </cell>
          <cell r="D1887" t="str">
            <v>Isocitrate lyase {ECO:0000250|UniProtKB:P28297} Short=ICL {ECO:0000250|UniProtKB:P28297} EC=4.1.3.1 {ECO:0000250|UniProtKB:P28297} Isocitrase {ECO:0000250|UniProtKB:P28297} Isocitratsysase {ECO:0000250|UniProtKB:P28297} OS=Pinus taeda (Loblolly pine) Name=ICL 8 PE=2</v>
          </cell>
          <cell r="E1887" t="str">
            <v>Down</v>
          </cell>
          <cell r="F1887">
            <v>0.365333422</v>
          </cell>
          <cell r="G1887">
            <v>0.322258103</v>
          </cell>
        </row>
        <row r="1888">
          <cell r="A1888" t="str">
            <v>Poh0091750.1</v>
          </cell>
          <cell r="B1888">
            <v>-1.450359264</v>
          </cell>
          <cell r="C1888">
            <v>0.02807198</v>
          </cell>
          <cell r="D1888" t="str">
            <v>Ergosterol biosynthetic protein 28 OS=Arabidopsis thaliana (Mouse-ear cress) OrderedLocusNames=At1g10030 ORFNames=T27I1.5 PE=2</v>
          </cell>
          <cell r="E1888" t="str">
            <v>Down</v>
          </cell>
          <cell r="F1888">
            <v>0.365756827</v>
          </cell>
          <cell r="G1888">
            <v>0.289640687</v>
          </cell>
        </row>
        <row r="1889">
          <cell r="A1889" t="str">
            <v>Poh0273820.1</v>
          </cell>
          <cell r="B1889">
            <v>-1.450172093</v>
          </cell>
          <cell r="C1889">
            <v>0.000192539</v>
          </cell>
          <cell r="D1889" t="str">
            <v>Probable inactive receptor kinase At2g26730 Precursor OS=Arabidopsis thaliana (Mouse-ear cress) OrderedLocusNames=At2g26730 ORFNames=F18A8.10 PE=1</v>
          </cell>
          <cell r="E1889" t="str">
            <v>Down</v>
          </cell>
          <cell r="F1889">
            <v>0.365851372</v>
          </cell>
          <cell r="G1889">
            <v>0.008271657</v>
          </cell>
        </row>
        <row r="1890">
          <cell r="A1890" t="str">
            <v>Poh0236790.1</v>
          </cell>
          <cell r="B1890">
            <v>-1.448452235</v>
          </cell>
          <cell r="C1890">
            <v>7.87e-6</v>
          </cell>
        </row>
        <row r="1890">
          <cell r="E1890" t="str">
            <v>Down</v>
          </cell>
          <cell r="F1890">
            <v>0.366399781</v>
          </cell>
          <cell r="G1890">
            <v>0.000640884</v>
          </cell>
        </row>
        <row r="1891">
          <cell r="A1891" t="str">
            <v>Poh0239990.1</v>
          </cell>
          <cell r="B1891">
            <v>-1.447986848</v>
          </cell>
          <cell r="C1891">
            <v>1.68e-5</v>
          </cell>
        </row>
        <row r="1891">
          <cell r="E1891" t="str">
            <v>Down</v>
          </cell>
          <cell r="F1891">
            <v>0.3667</v>
          </cell>
          <cell r="G1891">
            <v>0.001173374</v>
          </cell>
        </row>
        <row r="1892">
          <cell r="A1892" t="str">
            <v>Poh0143670.1</v>
          </cell>
          <cell r="B1892">
            <v>-1.447467746</v>
          </cell>
          <cell r="C1892">
            <v>6.58e-7</v>
          </cell>
        </row>
        <row r="1892">
          <cell r="E1892" t="str">
            <v>Down</v>
          </cell>
          <cell r="F1892">
            <v>0.366667818</v>
          </cell>
          <cell r="G1892">
            <v>8.33398e-5</v>
          </cell>
        </row>
        <row r="1893">
          <cell r="A1893" t="str">
            <v>Poh0360460.1</v>
          </cell>
          <cell r="B1893">
            <v>-1.447216214</v>
          </cell>
          <cell r="C1893">
            <v>0.021010627</v>
          </cell>
          <cell r="D1893" t="str">
            <v>Probable pectinesterase 68 Short=PE 68 EC=3.1.1.11 Pectin methylesterase 68 Short=AtPME68 Precursor OS=Arabidopsis thaliana (Mouse-ear cress) ORFNames=MNJ7.9 PE=2</v>
          </cell>
          <cell r="E1893" t="str">
            <v>Down</v>
          </cell>
          <cell r="F1893">
            <v>0.36669615</v>
          </cell>
          <cell r="G1893">
            <v>0.242453083</v>
          </cell>
        </row>
        <row r="1894">
          <cell r="A1894" t="str">
            <v>Poh0273060.1</v>
          </cell>
          <cell r="B1894">
            <v>-1.445784556</v>
          </cell>
          <cell r="C1894">
            <v>1.85e-6</v>
          </cell>
          <cell r="D1894" t="str">
            <v>PLASMODESMATA CALLOSE-BINDING PROTEIN 2 Short=AtPDCB2 Glucan endo-1,3-beta-glucosidase-like protein 3 Precursor OS=Arabidopsis thaliana (Mouse-ear cress) Name=PDCB2 OrderedLocusNames=At5g08000 ORFNames=F13G24.200 PE=1</v>
          </cell>
          <cell r="E1894" t="str">
            <v>Down</v>
          </cell>
          <cell r="F1894">
            <v>0.367146582</v>
          </cell>
          <cell r="G1894">
            <v>0.000195688</v>
          </cell>
        </row>
        <row r="1895">
          <cell r="A1895" t="str">
            <v>Poh0077330.1</v>
          </cell>
          <cell r="B1895">
            <v>-1.445390555</v>
          </cell>
          <cell r="C1895">
            <v>0.039923607</v>
          </cell>
          <cell r="D1895" t="str">
            <v>Protein TPX2 Short=AtTPX2 Targeting protein for XKLP2 OS=Arabidopsis thaliana (Mouse-ear cress) Name=TPX2 OrderedLocusNames=At1g03780 ORFNames=F11M21.29 PE=1</v>
          </cell>
          <cell r="E1895" t="str">
            <v>Down</v>
          </cell>
          <cell r="F1895">
            <v>0.367138968</v>
          </cell>
          <cell r="G1895">
            <v>0.354752844</v>
          </cell>
        </row>
        <row r="1896">
          <cell r="A1896" t="str">
            <v>Poh0152380.1</v>
          </cell>
          <cell r="B1896">
            <v>-1.44447291</v>
          </cell>
          <cell r="C1896">
            <v>0.011301868</v>
          </cell>
          <cell r="D1896" t="str">
            <v>Subtilisin-like protease SBT2.5 {ECO:0000303|PubMed:16193095} EC=3.4.21.- {ECO:0000305} Subtilase subfamily 2 member 5 {ECO:0000303|PubMed:16193095} Short=AtSBT2.5 {ECO:0000303|PubMed:16193095} Subtilisin-like serine protease 3 {ECO:0000303|PubMed:12702015} Short=At-SLP3 {ECO:0000303|PubMed:12702015} Precursor OS=Arabidopsis thaliana (Mouse-ear cress) OrderedLocusNames=At2g19170 {ECO:0000312|Araport:AT2G19170} PE=2</v>
          </cell>
          <cell r="E1896" t="str">
            <v>Down</v>
          </cell>
          <cell r="F1896">
            <v>0.367334806</v>
          </cell>
          <cell r="G1896">
            <v>0.162237899</v>
          </cell>
        </row>
        <row r="1897">
          <cell r="A1897" t="str">
            <v>Poh0266720.1</v>
          </cell>
          <cell r="B1897">
            <v>-1.442420766</v>
          </cell>
          <cell r="C1897">
            <v>0.005209252</v>
          </cell>
        </row>
        <row r="1897">
          <cell r="E1897" t="str">
            <v>Down</v>
          </cell>
          <cell r="F1897">
            <v>0.367974125</v>
          </cell>
          <cell r="G1897">
            <v>0.095749584</v>
          </cell>
        </row>
        <row r="1898">
          <cell r="A1898" t="str">
            <v>Poh0056880.1</v>
          </cell>
          <cell r="B1898">
            <v>-1.441996821</v>
          </cell>
          <cell r="C1898">
            <v>0.016024851</v>
          </cell>
          <cell r="D1898" t="str">
            <v>GPI-anchored protein</v>
          </cell>
          <cell r="E1898" t="str">
            <v>Down</v>
          </cell>
          <cell r="F1898">
            <v>0.368030481</v>
          </cell>
          <cell r="G1898">
            <v>0.204747664</v>
          </cell>
        </row>
        <row r="1899">
          <cell r="A1899" t="str">
            <v>Poh0175080.1</v>
          </cell>
          <cell r="B1899">
            <v>-1.440017473</v>
          </cell>
          <cell r="C1899">
            <v>0.010716084</v>
          </cell>
          <cell r="D1899" t="str">
            <v>Remorin family</v>
          </cell>
          <cell r="E1899" t="str">
            <v>Down</v>
          </cell>
          <cell r="F1899">
            <v>0.368347955</v>
          </cell>
          <cell r="G1899">
            <v>0.156307338</v>
          </cell>
        </row>
        <row r="1900">
          <cell r="A1900" t="str">
            <v>Poh0259730.1</v>
          </cell>
          <cell r="B1900">
            <v>-1.439712901</v>
          </cell>
          <cell r="C1900">
            <v>3.26e-6</v>
          </cell>
          <cell r="D1900" t="str">
            <v>Abscisic acid receptor PYL4 ABI1-binding protein 2 PYR1-like protein 4 Regulatory components of ABA receptor 10 OS=Arabidopsis thaliana (Mouse-ear cress) ORFNames=T19C21.20 PE=1</v>
          </cell>
          <cell r="E1900" t="str">
            <v>Down</v>
          </cell>
          <cell r="F1900">
            <v>0.368681539</v>
          </cell>
          <cell r="G1900">
            <v>0.000308245</v>
          </cell>
        </row>
        <row r="1901">
          <cell r="A1901" t="str">
            <v>Poh0339610.1</v>
          </cell>
          <cell r="B1901">
            <v>-1.439354292</v>
          </cell>
          <cell r="C1901">
            <v>0.00198092</v>
          </cell>
          <cell r="D1901" t="str">
            <v>benzodiazepine receptor activity</v>
          </cell>
          <cell r="E1901" t="str">
            <v>Down</v>
          </cell>
          <cell r="F1901">
            <v>0.368734944</v>
          </cell>
          <cell r="G1901">
            <v>0.048159954</v>
          </cell>
        </row>
        <row r="1902">
          <cell r="A1902" t="str">
            <v>Poh0104760.1</v>
          </cell>
          <cell r="B1902">
            <v>-1.439058826</v>
          </cell>
          <cell r="C1902">
            <v>0.036796664</v>
          </cell>
          <cell r="D1902" t="str">
            <v>Histone H4 variant TH011 OS=Triticum aestivum (Wheat) PE=3</v>
          </cell>
          <cell r="E1902" t="str">
            <v>Down</v>
          </cell>
          <cell r="F1902">
            <v>0.3689529</v>
          </cell>
          <cell r="G1902">
            <v>0.338457346</v>
          </cell>
        </row>
        <row r="1903">
          <cell r="A1903" t="str">
            <v>Poh0125360.1</v>
          </cell>
          <cell r="B1903">
            <v>-1.438051911</v>
          </cell>
          <cell r="C1903">
            <v>0.009281894</v>
          </cell>
          <cell r="D1903" t="str">
            <v>LRR receptor-like serine/threonine-protein kinase FEI 1 EC=2.7.11.1 Precursor OS=Arabidopsis thaliana (Mouse-ear cress) Name=FEI1 OrderedLocusNames=At1g31420 ORFNames=T8E3.2 PE=1</v>
          </cell>
          <cell r="E1903" t="str">
            <v>Down</v>
          </cell>
          <cell r="F1903">
            <v>0.36898825</v>
          </cell>
          <cell r="G1903">
            <v>0.141760308</v>
          </cell>
        </row>
        <row r="1904">
          <cell r="A1904" t="str">
            <v>Poh0121670.1</v>
          </cell>
          <cell r="B1904">
            <v>-1.437860837</v>
          </cell>
          <cell r="C1904">
            <v>0.000129045</v>
          </cell>
          <cell r="D1904" t="str">
            <v>COPI associated protein</v>
          </cell>
          <cell r="E1904" t="str">
            <v>Down</v>
          </cell>
          <cell r="F1904">
            <v>0.369175538</v>
          </cell>
          <cell r="G1904">
            <v>0.006065788</v>
          </cell>
        </row>
        <row r="1905">
          <cell r="A1905" t="str">
            <v>Poh0005570.1</v>
          </cell>
          <cell r="B1905">
            <v>-1.437268843</v>
          </cell>
          <cell r="C1905">
            <v>0.043173316</v>
          </cell>
          <cell r="D1905" t="str">
            <v>Cytochrome P450 703A2 {ECO:0000303|PubMed:17496121} EC=1.14.13.206 {ECO:0000269|PubMed:17496121} Protein DEFECTIVE IN EXINE FORMATION 2 {ECO:0000303|PubMed:17496121} OS=Arabidopsis thaliana (Mouse-ear cress) OrderedLocusNames=At1g01280 ORFNames=F6F3.8 PE=1</v>
          </cell>
          <cell r="E1905" t="str">
            <v>Down</v>
          </cell>
          <cell r="F1905">
            <v>0.3692191</v>
          </cell>
          <cell r="G1905">
            <v>0.368827617</v>
          </cell>
        </row>
        <row r="1906">
          <cell r="A1906" t="str">
            <v>Poh0268620.1</v>
          </cell>
          <cell r="B1906">
            <v>-1.437133493</v>
          </cell>
          <cell r="C1906">
            <v>0.000620626</v>
          </cell>
          <cell r="D1906" t="str">
            <v>Protein SCARECROW ZmSCR OS=Zea mays (Maize) Name=SCR PE=2</v>
          </cell>
          <cell r="E1906" t="str">
            <v>Down</v>
          </cell>
          <cell r="F1906">
            <v>0.368930613</v>
          </cell>
          <cell r="G1906">
            <v>0.020464089</v>
          </cell>
        </row>
        <row r="1907">
          <cell r="A1907" t="str">
            <v>Poh0239530.1</v>
          </cell>
          <cell r="B1907">
            <v>-1.436602286</v>
          </cell>
          <cell r="C1907">
            <v>0.049419171</v>
          </cell>
          <cell r="D1907" t="str">
            <v>Diacylglycerol O-acyltransferase 2D {ECO:0000305} Short=GmDGAT2D {ECO:0000303|PubMed:27345221} EC=2.3.1.20 {ECO:0000269|PubMed:27345221} OS=Glycine max (Soybean) (Glycine hispida) OrderedLocusNames=Glyma01g156000 {ECO:0000312|EMBL:KRH76487.1} PE=1</v>
          </cell>
          <cell r="E1907" t="str">
            <v>Down</v>
          </cell>
          <cell r="F1907">
            <v>0.368618182</v>
          </cell>
          <cell r="G1907">
            <v>0.396291242</v>
          </cell>
        </row>
        <row r="1908">
          <cell r="A1908" t="str">
            <v>Poh0019020.1</v>
          </cell>
          <cell r="B1908">
            <v>-1.435640423</v>
          </cell>
          <cell r="C1908">
            <v>7.95e-6</v>
          </cell>
        </row>
        <row r="1908">
          <cell r="E1908" t="str">
            <v>Down</v>
          </cell>
          <cell r="F1908">
            <v>0.369766158</v>
          </cell>
          <cell r="G1908">
            <v>0.000645259</v>
          </cell>
        </row>
        <row r="1909">
          <cell r="A1909" t="str">
            <v>Poh0117040.1</v>
          </cell>
          <cell r="B1909">
            <v>-1.435468724</v>
          </cell>
          <cell r="C1909">
            <v>0.049777471</v>
          </cell>
          <cell r="D1909" t="str">
            <v>Peroxisomal nicotinamide adenine dinucleotide carrier Peroxisomal NAD carrier Peroxisomal membrane protein 38, (PMP36) Short=AtPMP38 Protein ABERRANT PEROXISOME MORPHOLOGY 3 Solute carrier family 25 member 17 OS=Arabidopsis thaliana (Mouse-ear cress) ORFNames=T28M21.13 PE=1</v>
          </cell>
          <cell r="E1909" t="str">
            <v>Down</v>
          </cell>
          <cell r="F1909">
            <v>0.36989277</v>
          </cell>
          <cell r="G1909">
            <v>0.397401987</v>
          </cell>
        </row>
        <row r="1910">
          <cell r="A1910" t="str">
            <v>Poh0157540.1</v>
          </cell>
          <cell r="B1910">
            <v>-1.435381925</v>
          </cell>
          <cell r="C1910">
            <v>0.027888715</v>
          </cell>
          <cell r="D1910" t="str">
            <v>Hsp70 protein</v>
          </cell>
          <cell r="E1910" t="str">
            <v>Down</v>
          </cell>
          <cell r="F1910">
            <v>0.369615068</v>
          </cell>
          <cell r="G1910">
            <v>0.288553292</v>
          </cell>
        </row>
        <row r="1911">
          <cell r="A1911" t="str">
            <v>Poh0136880.1</v>
          </cell>
          <cell r="B1911">
            <v>-1.435168617</v>
          </cell>
          <cell r="C1911">
            <v>0.001233575</v>
          </cell>
          <cell r="D1911" t="str">
            <v>response to water deprivation</v>
          </cell>
          <cell r="E1911" t="str">
            <v>Down</v>
          </cell>
          <cell r="F1911">
            <v>0.369821117</v>
          </cell>
          <cell r="G1911">
            <v>0.034302873</v>
          </cell>
        </row>
        <row r="1912">
          <cell r="A1912" t="str">
            <v>Poh0173520.1</v>
          </cell>
          <cell r="B1912">
            <v>-1.434968487</v>
          </cell>
          <cell r="C1912">
            <v>0.041685477</v>
          </cell>
          <cell r="D1912" t="str">
            <v>abundant protein</v>
          </cell>
          <cell r="E1912" t="str">
            <v>Down</v>
          </cell>
          <cell r="F1912">
            <v>0.369922331</v>
          </cell>
          <cell r="G1912">
            <v>0.363208462</v>
          </cell>
        </row>
        <row r="1913">
          <cell r="A1913" t="str">
            <v>Poh0010860.1</v>
          </cell>
          <cell r="B1913">
            <v>-1.434042181</v>
          </cell>
          <cell r="C1913">
            <v>0.00320008</v>
          </cell>
          <cell r="D1913" t="str">
            <v>Annexin D7 AnnAt7 OS=Arabidopsis thaliana (Mouse-ear cress) ORFNames=F18D22.4, T31P16_220 PE=2</v>
          </cell>
          <cell r="E1913" t="str">
            <v>Down</v>
          </cell>
          <cell r="F1913">
            <v>0.369889197</v>
          </cell>
          <cell r="G1913">
            <v>0.068048764</v>
          </cell>
        </row>
        <row r="1914">
          <cell r="A1914" t="str">
            <v>Poh0162690.1</v>
          </cell>
          <cell r="B1914">
            <v>-1.43134162</v>
          </cell>
          <cell r="C1914">
            <v>0.005781304</v>
          </cell>
        </row>
        <row r="1914">
          <cell r="E1914" t="str">
            <v>Down</v>
          </cell>
          <cell r="F1914">
            <v>0.370734631</v>
          </cell>
          <cell r="G1914">
            <v>0.102989905</v>
          </cell>
        </row>
        <row r="1915">
          <cell r="A1915" t="str">
            <v>Poh0218060.1</v>
          </cell>
          <cell r="B1915">
            <v>-1.430432037</v>
          </cell>
          <cell r="C1915">
            <v>0.000188096</v>
          </cell>
          <cell r="D1915" t="str">
            <v>RING-H2 finger protein</v>
          </cell>
          <cell r="E1915" t="str">
            <v>Down</v>
          </cell>
          <cell r="F1915">
            <v>0.371003248</v>
          </cell>
          <cell r="G1915">
            <v>0.008161671</v>
          </cell>
        </row>
        <row r="1916">
          <cell r="A1916" t="str">
            <v>Poh0014560.1</v>
          </cell>
          <cell r="B1916">
            <v>-1.430419025</v>
          </cell>
          <cell r="C1916">
            <v>0.001031215</v>
          </cell>
          <cell r="D1916" t="str">
            <v>Probable pectinesterase 53 Short=PE 53 EC=3.1.1.11 Pectin methylesterase 53 Short=AtPME53 Precursor OS=Arabidopsis thaliana (Mouse-ear cress) ORFNames=T29J13.150 PE=2</v>
          </cell>
          <cell r="E1916" t="str">
            <v>Down</v>
          </cell>
          <cell r="F1916">
            <v>0.370926002</v>
          </cell>
          <cell r="G1916">
            <v>0.029706822</v>
          </cell>
        </row>
        <row r="1917">
          <cell r="A1917" t="str">
            <v>Poh0124120.1</v>
          </cell>
          <cell r="B1917">
            <v>-1.428798478</v>
          </cell>
          <cell r="C1917">
            <v>0.047505863</v>
          </cell>
        </row>
        <row r="1917">
          <cell r="E1917" t="str">
            <v>Down</v>
          </cell>
          <cell r="F1917">
            <v>0.371270936</v>
          </cell>
          <cell r="G1917">
            <v>0.388580655</v>
          </cell>
        </row>
        <row r="1918">
          <cell r="A1918" t="str">
            <v>Poh0298930.1</v>
          </cell>
          <cell r="B1918">
            <v>-1.427514535</v>
          </cell>
          <cell r="C1918">
            <v>0.003420445</v>
          </cell>
          <cell r="D1918" t="str">
            <v>Peroxidase 29 Short=Atperox P29 EC=1.11.1.7 ATP40 Precursor OS=Arabidopsis thaliana (Mouse-ear cress) ORFNames=K14A17.14, K14A17.3 PE=2</v>
          </cell>
          <cell r="E1918" t="str">
            <v>Down</v>
          </cell>
          <cell r="F1918">
            <v>0.37159792</v>
          </cell>
          <cell r="G1918">
            <v>0.071554169</v>
          </cell>
        </row>
        <row r="1919">
          <cell r="A1919" t="str">
            <v>Poh0123020.1</v>
          </cell>
          <cell r="B1919">
            <v>-1.426599351</v>
          </cell>
          <cell r="C1919">
            <v>0.021919088</v>
          </cell>
          <cell r="D1919" t="str">
            <v>NADPH-dependent aldo-keto reductase, chloroplastic {ECO:0000303|PubMed:21169366} Short=AtChlAKR {ECO:0000303|PubMed:21169366} EC=1.1.1.- {ECO:0000269|PubMed:19616008, ECO:0000269|PubMed:21169366} Aldo-keto reductase family 4 member C9 OS=Arabidopsis thaliana (Mouse-ear cress) Name=AKR4C9 OrderedLocusNames=At2g37770 ORFNames=F13M22, T8P21.32 PE=1</v>
          </cell>
          <cell r="E1919" t="str">
            <v>Down</v>
          </cell>
          <cell r="F1919">
            <v>0.371920516</v>
          </cell>
          <cell r="G1919">
            <v>0.249231889</v>
          </cell>
        </row>
        <row r="1920">
          <cell r="A1920" t="str">
            <v>Poh0237080.1</v>
          </cell>
          <cell r="B1920">
            <v>-1.426193006</v>
          </cell>
          <cell r="C1920">
            <v>0.032018422</v>
          </cell>
          <cell r="D1920" t="str">
            <v>3-ketoacyl-CoA synthase 4 {ECO:0000303|PubMed:18465198} Short=KCS-4 {ECO:0000303|PubMed:18465198} EC=2.3.1.199 {ECO:0000305} Very long-chain fatty acid condensing enzyme 4 {ECO:0000303|PubMed:18465198} Short=VLCFA condensing enzyme 4 {ECO:0000303|PubMed:18465198} OS=Arabidopsis thaliana (Mouse-ear cress) ORFNames=F18O14.21 {ECO:0000312|EMBL:AAF79428.1} PE=2</v>
          </cell>
          <cell r="E1920" t="str">
            <v>Down</v>
          </cell>
          <cell r="F1920">
            <v>0.372020483</v>
          </cell>
          <cell r="G1920">
            <v>0.312002093</v>
          </cell>
        </row>
        <row r="1921">
          <cell r="A1921" t="str">
            <v>Poh0154730.1</v>
          </cell>
          <cell r="B1921">
            <v>-1.423832012</v>
          </cell>
          <cell r="C1921">
            <v>0.000917353</v>
          </cell>
        </row>
        <row r="1921">
          <cell r="E1921" t="str">
            <v>Down</v>
          </cell>
          <cell r="F1921">
            <v>0.37265505</v>
          </cell>
          <cell r="G1921">
            <v>0.027253707</v>
          </cell>
        </row>
        <row r="1922">
          <cell r="A1922" t="str">
            <v>Poh0145310.1</v>
          </cell>
          <cell r="B1922">
            <v>-1.4220717</v>
          </cell>
          <cell r="C1922">
            <v>0.001557595</v>
          </cell>
          <cell r="D1922" t="str">
            <v>Purple acid phosphatase 15 EC=3.1.3.- EC=3.1.3.2 Phytase Precursor OS=Arabidopsis thaliana (Mouse-ear cress) ORFNames=T1B9.21 PE=1</v>
          </cell>
          <cell r="E1922" t="str">
            <v>Down</v>
          </cell>
          <cell r="F1922">
            <v>0.373301369</v>
          </cell>
          <cell r="G1922">
            <v>0.041114675</v>
          </cell>
        </row>
        <row r="1923">
          <cell r="A1923" t="str">
            <v>Poh0063210.1</v>
          </cell>
          <cell r="B1923">
            <v>-1.421929226</v>
          </cell>
          <cell r="C1923">
            <v>1.89e-6</v>
          </cell>
        </row>
        <row r="1923">
          <cell r="E1923" t="str">
            <v>Down</v>
          </cell>
          <cell r="F1923">
            <v>0.373233969</v>
          </cell>
          <cell r="G1923">
            <v>0.00019887</v>
          </cell>
        </row>
        <row r="1924">
          <cell r="A1924" t="str">
            <v>Poh0186130.1</v>
          </cell>
          <cell r="B1924">
            <v>-1.42071479</v>
          </cell>
          <cell r="C1924">
            <v>0.000841586</v>
          </cell>
          <cell r="D1924" t="str">
            <v>Anoctamin-like protein Os01g0706700 OS=Oryza sativa subsp. japonica (Rice) OrderedLocusNames=Os01g0706700, LOC_Os01g51040 PE=2</v>
          </cell>
          <cell r="E1924" t="str">
            <v>Down</v>
          </cell>
          <cell r="F1924">
            <v>0.373684963</v>
          </cell>
          <cell r="G1924">
            <v>0.025692201</v>
          </cell>
        </row>
        <row r="1925">
          <cell r="A1925" t="str">
            <v>Poh0121220.1</v>
          </cell>
          <cell r="B1925">
            <v>-1.420272039</v>
          </cell>
          <cell r="C1925">
            <v>0.038360599</v>
          </cell>
          <cell r="D1925" t="str">
            <v>Early light-induced protein, chloroplastic Short=ELIP Precursor OS=Pisum sativum (Garden pea) PE=2</v>
          </cell>
          <cell r="E1925" t="str">
            <v>Down</v>
          </cell>
          <cell r="F1925">
            <v>0.373798753</v>
          </cell>
          <cell r="G1925">
            <v>0.346895434</v>
          </cell>
        </row>
        <row r="1926">
          <cell r="A1926" t="str">
            <v>Poh0262740.1</v>
          </cell>
          <cell r="B1926">
            <v>-1.418258468</v>
          </cell>
          <cell r="C1926">
            <v>2.73e-6</v>
          </cell>
          <cell r="D1926" t="str">
            <v>Non-lysosomal glucosylceramidase that catalyzes the conversion of glucosylceramide to free glucose and ceramide</v>
          </cell>
          <cell r="E1926" t="str">
            <v>Down</v>
          </cell>
          <cell r="F1926">
            <v>0.374124359</v>
          </cell>
          <cell r="G1926">
            <v>0.000271412</v>
          </cell>
        </row>
        <row r="1927">
          <cell r="A1927" t="str">
            <v>Poh0035990.1</v>
          </cell>
          <cell r="B1927">
            <v>-1.4173109</v>
          </cell>
          <cell r="C1927">
            <v>0.020378156</v>
          </cell>
        </row>
        <row r="1927">
          <cell r="E1927" t="str">
            <v>Down</v>
          </cell>
          <cell r="F1927">
            <v>0.374408046</v>
          </cell>
          <cell r="G1927">
            <v>0.237169097</v>
          </cell>
        </row>
        <row r="1928">
          <cell r="A1928" t="str">
            <v>Poh0046460.1</v>
          </cell>
          <cell r="B1928">
            <v>-1.416245119</v>
          </cell>
          <cell r="C1928">
            <v>0.000421311</v>
          </cell>
          <cell r="D1928" t="str">
            <v>Phosphoethanolamine N-methyltransferase 1 Short=AtNMT1 Short=PEAMT 1 EC=2.1.1.103 Protein XIPOTL 1 OS=Arabidopsis thaliana (Mouse-ear cress) ORFNames=MEB5.22 PE=1</v>
          </cell>
          <cell r="E1928" t="str">
            <v>Down</v>
          </cell>
          <cell r="F1928">
            <v>0.374639255</v>
          </cell>
          <cell r="G1928">
            <v>0.015305055</v>
          </cell>
        </row>
        <row r="1929">
          <cell r="A1929" t="str">
            <v>Poh0022130.1</v>
          </cell>
          <cell r="B1929">
            <v>-1.415661667</v>
          </cell>
          <cell r="C1929">
            <v>0.005960689</v>
          </cell>
          <cell r="D1929" t="str">
            <v>Polyketide cyclase / dehydrase and lipid transport</v>
          </cell>
          <cell r="E1929" t="str">
            <v>Down</v>
          </cell>
          <cell r="F1929">
            <v>0.374971507</v>
          </cell>
          <cell r="G1929">
            <v>0.104799942</v>
          </cell>
        </row>
        <row r="1930">
          <cell r="A1930" t="str">
            <v>Poh0076930.1</v>
          </cell>
          <cell r="B1930">
            <v>-1.415416293</v>
          </cell>
          <cell r="C1930">
            <v>0.047637673</v>
          </cell>
        </row>
        <row r="1930">
          <cell r="E1930" t="str">
            <v>Down</v>
          </cell>
          <cell r="F1930">
            <v>0.374211235</v>
          </cell>
          <cell r="G1930">
            <v>0.388980198</v>
          </cell>
        </row>
        <row r="1931">
          <cell r="A1931" t="str">
            <v>Novel01251.1</v>
          </cell>
          <cell r="B1931">
            <v>-1.414701544</v>
          </cell>
          <cell r="C1931">
            <v>0.042341082</v>
          </cell>
          <cell r="D1931" t="str">
            <v>RecName: Full=Antimicrobial peptide 1; AltName: Full=10.6 kDa protein; AltName: Full=PMAP1; Flags: Precursor [Pinus monticola]&gt;gi|51317987|gb|AAU00106.1| anti-microbial protein precursor [Pinus monticola]</v>
          </cell>
          <cell r="E1931" t="str">
            <v>Down</v>
          </cell>
          <cell r="F1931">
            <v>0.374972673</v>
          </cell>
          <cell r="G1931">
            <v>0.365630788</v>
          </cell>
        </row>
        <row r="1932">
          <cell r="A1932" t="str">
            <v>Poh0022150.1</v>
          </cell>
          <cell r="B1932">
            <v>-1.414501497</v>
          </cell>
          <cell r="C1932">
            <v>0.002391192</v>
          </cell>
          <cell r="D1932" t="str">
            <v>Probable protein phosphatase 2C 33 Short=AtPP2C33 EC=3.1.3.16 AtPPC6;1 OS=Arabidopsis thaliana (Mouse-ear cress) Name=PPC6-1 OrderedLocusNames=At3g02750 ORFNames=F13E7.31 PE=1</v>
          </cell>
          <cell r="E1932" t="str">
            <v>Down</v>
          </cell>
          <cell r="F1932">
            <v>0.374701982</v>
          </cell>
          <cell r="G1932">
            <v>0.055290247</v>
          </cell>
        </row>
        <row r="1933">
          <cell r="A1933" t="str">
            <v>Poh0307380.1</v>
          </cell>
          <cell r="B1933">
            <v>-1.414328421</v>
          </cell>
          <cell r="C1933">
            <v>0.001557457</v>
          </cell>
          <cell r="D1933" t="str">
            <v>Heavy metal-associated isoprenylated plant protein</v>
          </cell>
          <cell r="E1933" t="str">
            <v>Down</v>
          </cell>
          <cell r="F1933">
            <v>0.375229026</v>
          </cell>
          <cell r="G1933">
            <v>0.041114675</v>
          </cell>
        </row>
        <row r="1934">
          <cell r="A1934" t="str">
            <v>Poh0325690.1</v>
          </cell>
          <cell r="B1934">
            <v>-1.412224982</v>
          </cell>
          <cell r="C1934">
            <v>0.000451213</v>
          </cell>
          <cell r="D1934" t="str">
            <v>1,2-dihydroxy-3-keto-5-methylthiopentene dioxygenase 2 {ECO:0000255|HAMAP-Rule:MF_03154} EC=1.13.11.54 {ECO:0000255|HAMAP-Rule:MF_03154} Acireductone dioxygenase (Fe(2+)-requiring) 2 {ECO:0000255|HAMAP-Rule:MF_03154} Short=ARD 2 {ECO:0000255|HAMAP-Rule:MF_03154} Short=Fe-ARD 2 {ECO:0000255|HAMAP-Rule:MF_03154} Submergence-induced protein 2A OS=Oryza sativa subsp. indica (Rice) Name=ARD2 Synonyms=SIP2A ORFNames=OsI_009881 PE=2</v>
          </cell>
          <cell r="E1934" t="str">
            <v>Down</v>
          </cell>
          <cell r="F1934">
            <v>0.375542786</v>
          </cell>
          <cell r="G1934">
            <v>0.016173284</v>
          </cell>
        </row>
        <row r="1935">
          <cell r="A1935" t="str">
            <v>Poh0355420.1</v>
          </cell>
          <cell r="B1935">
            <v>-1.411332795</v>
          </cell>
          <cell r="C1935">
            <v>0.020739609</v>
          </cell>
          <cell r="D1935" t="str">
            <v>Aldehyde oxidase GLOX {ECO:0000305} EC=1.2.3.1 {ECO:0000305} Glyoxal oxidase {ECO:0000303|Ref.1} Short=VpGLOX {ECO:0000303|PubMed:20512385} Precursor OS=Vitis pseudoreticulata (Chinese wild grapevine) Name=GLOX {ECO:0000303|PubMed:23090239} PE=2</v>
          </cell>
          <cell r="E1935" t="str">
            <v>Down</v>
          </cell>
          <cell r="F1935">
            <v>0.375940142</v>
          </cell>
          <cell r="G1935">
            <v>0.240431847</v>
          </cell>
        </row>
        <row r="1936">
          <cell r="A1936" t="str">
            <v>Poh0032660.1</v>
          </cell>
          <cell r="B1936">
            <v>-1.411147101</v>
          </cell>
          <cell r="C1936">
            <v>0.002629704</v>
          </cell>
          <cell r="D1936" t="str">
            <v>G-type lectin S-receptor-like serine/threonine-protein kinase SD2-5 EC=2.7.11.1 S-domain-2 (SD2) receptor kinase 5 Short=SD2-5 Precursor OS=Arabidopsis thaliana (Mouse-ear cress) Name=SD25 OrderedLocusNames=At4g32300 ORFNames=F10M6.60, F8B4.10 PE=1</v>
          </cell>
          <cell r="E1936" t="str">
            <v>Down</v>
          </cell>
          <cell r="F1936">
            <v>0.376238572</v>
          </cell>
          <cell r="G1936">
            <v>0.059342951</v>
          </cell>
        </row>
        <row r="1937">
          <cell r="A1937" t="str">
            <v>Poh0136530.1</v>
          </cell>
          <cell r="B1937">
            <v>-1.410686748</v>
          </cell>
          <cell r="C1937">
            <v>0.000190033</v>
          </cell>
        </row>
        <row r="1937">
          <cell r="E1937" t="str">
            <v>Down</v>
          </cell>
          <cell r="F1937">
            <v>0.376159554</v>
          </cell>
          <cell r="G1937">
            <v>0.008199648</v>
          </cell>
        </row>
        <row r="1938">
          <cell r="A1938" t="str">
            <v>Poh0239750.1</v>
          </cell>
          <cell r="B1938">
            <v>-1.410624946</v>
          </cell>
          <cell r="C1938">
            <v>1.2e-6</v>
          </cell>
          <cell r="D1938" t="str">
            <v>gnl|BL_ORD_ID|527352 sp|Q9LF88|Y3304_ARATH Late embryogenesis abundant protein At3g53040 OS=Arabidopsis thaliana OX=3702 GN=At3g53040 PE=2 SV=1//8.9911e-07</v>
          </cell>
          <cell r="E1938" t="str">
            <v>Down</v>
          </cell>
          <cell r="F1938">
            <v>0.376150823</v>
          </cell>
          <cell r="G1938">
            <v>0.000136756</v>
          </cell>
        </row>
        <row r="1939">
          <cell r="A1939" t="str">
            <v>Poh0084790.1</v>
          </cell>
          <cell r="B1939">
            <v>-1.409776603</v>
          </cell>
          <cell r="C1939">
            <v>0.002642888</v>
          </cell>
          <cell r="D1939" t="str">
            <v>Late embryogenesis abundant domain-containing protein LEA domain-containing protein</v>
          </cell>
          <cell r="E1939" t="str">
            <v>Down</v>
          </cell>
          <cell r="F1939">
            <v>0.376337949</v>
          </cell>
          <cell r="G1939">
            <v>0.059531244</v>
          </cell>
        </row>
        <row r="1940">
          <cell r="A1940" t="str">
            <v>Poh0014130.1</v>
          </cell>
          <cell r="B1940">
            <v>-1.409255501</v>
          </cell>
          <cell r="C1940">
            <v>0.015112643</v>
          </cell>
          <cell r="D1940" t="str">
            <v>Protein KINESIN LIGHT CHAIN-RELATED 1 {ECO:0000303|PubMed:23204523} OS=Arabidopsis thaliana (Mouse-ear cress) F8M12.21 {ECO:0000312|EMBL:AAC33943.1} PE=1</v>
          </cell>
          <cell r="E1940" t="str">
            <v>Down</v>
          </cell>
          <cell r="F1940">
            <v>0.376467307</v>
          </cell>
          <cell r="G1940">
            <v>0.196656747</v>
          </cell>
        </row>
        <row r="1941">
          <cell r="A1941" t="str">
            <v>Poh0138430.1</v>
          </cell>
          <cell r="B1941">
            <v>-1.408307661</v>
          </cell>
          <cell r="C1941">
            <v>0.003373643</v>
          </cell>
        </row>
        <row r="1941">
          <cell r="E1941" t="str">
            <v>Down</v>
          </cell>
          <cell r="F1941">
            <v>0.376732074</v>
          </cell>
          <cell r="G1941">
            <v>0.070774886</v>
          </cell>
        </row>
        <row r="1942">
          <cell r="A1942" t="str">
            <v>Poh0199350.1</v>
          </cell>
          <cell r="B1942">
            <v>-1.408150068</v>
          </cell>
          <cell r="C1942">
            <v>0.002980802</v>
          </cell>
        </row>
        <row r="1942">
          <cell r="E1942" t="str">
            <v>Down</v>
          </cell>
          <cell r="F1942">
            <v>0.376863034</v>
          </cell>
          <cell r="G1942">
            <v>0.065165623</v>
          </cell>
        </row>
        <row r="1943">
          <cell r="A1943" t="str">
            <v>Poh0097970.1</v>
          </cell>
          <cell r="B1943">
            <v>-1.407343093</v>
          </cell>
          <cell r="C1943">
            <v>0.029343352</v>
          </cell>
          <cell r="D1943" t="str">
            <v>Leucine-rich repeat receptor protein kinase EMS1 {ECO:0000305} EC=2.7.11.1 Protein EXCESS MICROSPOROCYTES 1 {ECO:0000303|PubMed:12154130} Protein EXTRA SPOROGENOUS CELLS {ECO:0000303|PubMed:12401166} Precursor OS=Arabidopsis thaliana (Mouse-ear cress) OrderedLocusNames=At5g07280 ORFNames=T28J14.220 PE=1</v>
          </cell>
          <cell r="E1943" t="str">
            <v>Down</v>
          </cell>
          <cell r="F1943">
            <v>0.376975862</v>
          </cell>
          <cell r="G1943">
            <v>0.296161045</v>
          </cell>
        </row>
        <row r="1944">
          <cell r="A1944" t="str">
            <v>Poh0341110.1</v>
          </cell>
          <cell r="B1944">
            <v>-1.407235698</v>
          </cell>
          <cell r="C1944">
            <v>1e-7</v>
          </cell>
          <cell r="D1944" t="str">
            <v>Carbonic anhydrase, chloroplastic EC=4.2.1.1 Carbonate dehydratase Precursor OS=Spinacia oleracea (Spinach) PE=1</v>
          </cell>
          <cell r="E1944" t="str">
            <v>Down</v>
          </cell>
          <cell r="F1944">
            <v>0.37702951</v>
          </cell>
          <cell r="G1944">
            <v>1.67714e-5</v>
          </cell>
        </row>
        <row r="1945">
          <cell r="A1945" t="str">
            <v>Poh0207190.1</v>
          </cell>
          <cell r="B1945">
            <v>-1.406255795</v>
          </cell>
          <cell r="C1945">
            <v>0.038078423</v>
          </cell>
          <cell r="D1945" t="str">
            <v>Protodermal factor</v>
          </cell>
          <cell r="E1945" t="str">
            <v>Down</v>
          </cell>
          <cell r="F1945">
            <v>0.377255127</v>
          </cell>
          <cell r="G1945">
            <v>0.345533041</v>
          </cell>
        </row>
        <row r="1946">
          <cell r="A1946" t="str">
            <v>Poh0341090.1</v>
          </cell>
          <cell r="B1946">
            <v>-1.405657849</v>
          </cell>
          <cell r="C1946">
            <v>0.008329868</v>
          </cell>
        </row>
        <row r="1946">
          <cell r="E1946" t="str">
            <v>Down</v>
          </cell>
          <cell r="F1946">
            <v>0.37792838</v>
          </cell>
          <cell r="G1946">
            <v>0.131866213</v>
          </cell>
        </row>
        <row r="1947">
          <cell r="A1947" t="str">
            <v>Poh0183390.1</v>
          </cell>
          <cell r="B1947">
            <v>-1.405024556</v>
          </cell>
          <cell r="C1947">
            <v>0.044188789</v>
          </cell>
          <cell r="D1947" t="str">
            <v>RING-type zinc-finger</v>
          </cell>
          <cell r="E1947" t="str">
            <v>Down</v>
          </cell>
          <cell r="F1947">
            <v>0.378112015</v>
          </cell>
          <cell r="G1947">
            <v>0.373260023</v>
          </cell>
        </row>
        <row r="1948">
          <cell r="A1948" t="str">
            <v>Poh0212870.1</v>
          </cell>
          <cell r="B1948">
            <v>-1.403639298</v>
          </cell>
          <cell r="C1948">
            <v>0.008691127</v>
          </cell>
          <cell r="D1948" t="str">
            <v>FAS1 domain-containing protein SELMODRAFT_448915-like</v>
          </cell>
          <cell r="E1948" t="str">
            <v>Down</v>
          </cell>
          <cell r="F1948">
            <v>0.377947324</v>
          </cell>
          <cell r="G1948">
            <v>0.1355953</v>
          </cell>
        </row>
        <row r="1949">
          <cell r="A1949" t="str">
            <v>Poh0064300.1</v>
          </cell>
          <cell r="B1949">
            <v>-1.403108973</v>
          </cell>
          <cell r="C1949">
            <v>0.021147599</v>
          </cell>
          <cell r="D1949" t="str">
            <v>cellular transition metal ion homeostasis</v>
          </cell>
          <cell r="E1949" t="str">
            <v>Down</v>
          </cell>
          <cell r="F1949">
            <v>0.377741734</v>
          </cell>
          <cell r="G1949">
            <v>0.243447879</v>
          </cell>
        </row>
        <row r="1950">
          <cell r="A1950" t="str">
            <v>Poh0346470.1</v>
          </cell>
          <cell r="B1950">
            <v>-1.402734361</v>
          </cell>
          <cell r="C1950">
            <v>2.8e-6</v>
          </cell>
          <cell r="D1950" t="str">
            <v>1,2-dihydroxy-3-keto-5-methylthiopentene dioxygenase 1 {ECO:0000255|HAMAP-Rule:MF_03154} EC=1.13.11.54 {ECO:0000255|HAMAP-Rule:MF_03154} Acireductone dioxygenase (Fe(2+)-requiring) 1 {ECO:0000255|HAMAP-Rule:MF_03154} Short=ARD 1 {ECO:0000255|HAMAP-Rule:MF_03154} Short=Fe-ARD 1 {ECO:0000255|HAMAP-Rule:MF_03154} OS=Sorghum bicolor (Sorghum) (Sorghum vulgare) OrderedLocusNames=Sb01g021500 PE=3</v>
          </cell>
          <cell r="E1950" t="str">
            <v>Down</v>
          </cell>
          <cell r="F1950">
            <v>0.378126444</v>
          </cell>
          <cell r="G1950">
            <v>0.00027666</v>
          </cell>
        </row>
        <row r="1951">
          <cell r="A1951" t="str">
            <v>Novel00096.1</v>
          </cell>
          <cell r="B1951">
            <v>-1.402281465</v>
          </cell>
          <cell r="C1951">
            <v>0.02903519</v>
          </cell>
          <cell r="D1951" t="str">
            <v>predicted protein [Physcomitrella patens]&gt;gi|162683218|gb|EDQ69630.1| predicted protein [Physcomitrella patens]</v>
          </cell>
          <cell r="E1951" t="str">
            <v>Down</v>
          </cell>
          <cell r="F1951">
            <v>0.3787797</v>
          </cell>
          <cell r="G1951">
            <v>0.294126944</v>
          </cell>
        </row>
        <row r="1952">
          <cell r="A1952" t="str">
            <v>Poh0064180.1</v>
          </cell>
          <cell r="B1952">
            <v>-1.40185093</v>
          </cell>
          <cell r="C1952">
            <v>4.63e-5</v>
          </cell>
        </row>
        <row r="1952">
          <cell r="E1952" t="str">
            <v>Down</v>
          </cell>
          <cell r="F1952">
            <v>0.378583122</v>
          </cell>
          <cell r="G1952">
            <v>0.002694354</v>
          </cell>
        </row>
        <row r="1953">
          <cell r="A1953" t="str">
            <v>Poh0234480.1</v>
          </cell>
          <cell r="B1953">
            <v>-1.399382962</v>
          </cell>
          <cell r="C1953">
            <v>1.95e-7</v>
          </cell>
        </row>
        <row r="1953">
          <cell r="E1953" t="str">
            <v>Down</v>
          </cell>
          <cell r="F1953">
            <v>0.379079918</v>
          </cell>
          <cell r="G1953">
            <v>2.88239e-5</v>
          </cell>
        </row>
        <row r="1954">
          <cell r="A1954" t="str">
            <v>Poh0275940.1</v>
          </cell>
          <cell r="B1954">
            <v>-1.399183976</v>
          </cell>
          <cell r="C1954">
            <v>0.01375385</v>
          </cell>
        </row>
        <row r="1954">
          <cell r="E1954" t="str">
            <v>Down</v>
          </cell>
          <cell r="F1954">
            <v>0.379111033</v>
          </cell>
          <cell r="G1954">
            <v>0.184589225</v>
          </cell>
        </row>
        <row r="1955">
          <cell r="A1955" t="str">
            <v>Poh0242350.1</v>
          </cell>
          <cell r="B1955">
            <v>-1.397843789</v>
          </cell>
          <cell r="C1955">
            <v>0.035987232</v>
          </cell>
          <cell r="D1955" t="str">
            <v>Tocopherol cyclase</v>
          </cell>
          <cell r="E1955" t="str">
            <v>Down</v>
          </cell>
          <cell r="F1955">
            <v>0.379488253</v>
          </cell>
          <cell r="G1955">
            <v>0.334620298</v>
          </cell>
        </row>
        <row r="1956">
          <cell r="A1956" t="str">
            <v>Poh0321830.1</v>
          </cell>
          <cell r="B1956">
            <v>-1.396890447</v>
          </cell>
          <cell r="C1956">
            <v>0.008501196</v>
          </cell>
        </row>
        <row r="1956">
          <cell r="E1956" t="str">
            <v>Down</v>
          </cell>
          <cell r="F1956">
            <v>0.379536765</v>
          </cell>
          <cell r="G1956">
            <v>0.133404428</v>
          </cell>
        </row>
        <row r="1957">
          <cell r="A1957" t="str">
            <v>Poh0151700.1</v>
          </cell>
          <cell r="B1957">
            <v>-1.39644357</v>
          </cell>
          <cell r="C1957">
            <v>0.010044126</v>
          </cell>
          <cell r="D1957" t="str">
            <v>Gibberellin 20 oxidase 1-A EC=1.14.11.- GA 20-oxidase 1-A Gibberellin C-20 oxidase 1-B TaGA20ox1-A Short=Ta20ox1A OS=Triticum aestivum (Wheat) Name=GA20ox1A PE=2</v>
          </cell>
          <cell r="E1957" t="str">
            <v>Down</v>
          </cell>
          <cell r="F1957">
            <v>0.380177552</v>
          </cell>
          <cell r="G1957">
            <v>0.149391883</v>
          </cell>
        </row>
        <row r="1958">
          <cell r="A1958" t="str">
            <v>Poh0261010.1</v>
          </cell>
          <cell r="B1958">
            <v>-1.396328104</v>
          </cell>
          <cell r="C1958">
            <v>0.016157457</v>
          </cell>
          <cell r="D1958" t="str">
            <v>Probable cellulose synthase A catalytic subunit 5 [UDP-forming] EC=2.4.1.12 OsCesA5 OS=Oryza sativa subsp. indica (Rice) Name=CESA5 ORFNames=OsI_013725 PE=3</v>
          </cell>
          <cell r="E1958" t="str">
            <v>Down</v>
          </cell>
          <cell r="F1958">
            <v>0.37948964</v>
          </cell>
          <cell r="G1958">
            <v>0.205348628</v>
          </cell>
        </row>
        <row r="1959">
          <cell r="A1959" t="str">
            <v>Poh0312930.1</v>
          </cell>
          <cell r="B1959">
            <v>-1.395294745</v>
          </cell>
          <cell r="C1959">
            <v>6.51e-7</v>
          </cell>
          <cell r="D1959" t="str">
            <v>Elicitor-responsive protein 3 16 kDa phloem protein RPP16 OS=Oryza sativa subsp. indica (Rice) Name=ERG3 ORFNames=B1011H02.6, OsI_016179, OSIGBa0125M19.3 PE=2</v>
          </cell>
          <cell r="E1959" t="str">
            <v>Down</v>
          </cell>
          <cell r="F1959">
            <v>0.380155993</v>
          </cell>
          <cell r="G1959">
            <v>8.28544e-5</v>
          </cell>
        </row>
        <row r="1960">
          <cell r="A1960" t="str">
            <v>Poh0339620.1</v>
          </cell>
          <cell r="B1960">
            <v>-1.394029542</v>
          </cell>
          <cell r="C1960">
            <v>0.003696346</v>
          </cell>
          <cell r="D1960" t="str">
            <v>benzodiazepine receptor activity</v>
          </cell>
          <cell r="E1960" t="str">
            <v>Down</v>
          </cell>
          <cell r="F1960">
            <v>0.380502723</v>
          </cell>
          <cell r="G1960">
            <v>0.075670438</v>
          </cell>
        </row>
        <row r="1961">
          <cell r="A1961" t="str">
            <v>Poh0104250.1</v>
          </cell>
          <cell r="B1961">
            <v>-1.393450988</v>
          </cell>
          <cell r="C1961">
            <v>0.006532455</v>
          </cell>
        </row>
        <row r="1961">
          <cell r="E1961" t="str">
            <v>Down</v>
          </cell>
          <cell r="F1961">
            <v>0.380830193</v>
          </cell>
          <cell r="G1961">
            <v>0.111802293</v>
          </cell>
        </row>
        <row r="1962">
          <cell r="A1962" t="str">
            <v>Poh0014010.1</v>
          </cell>
          <cell r="B1962">
            <v>-1.393446706</v>
          </cell>
          <cell r="C1962">
            <v>0.000284449</v>
          </cell>
          <cell r="D1962" t="str">
            <v>Cation/H(+) antiporter 18 Protein CATION/H+ EXCHANGER 18 Short=AtCHX18 OS=Arabidopsis thaliana (Mouse-ear cress) Name=CHX18 OrderedLocusNames=At5g41610 ORFNames=MBK23.12 PE=2</v>
          </cell>
          <cell r="E1962" t="str">
            <v>Down</v>
          </cell>
          <cell r="F1962">
            <v>0.380684374</v>
          </cell>
          <cell r="G1962">
            <v>0.011348475</v>
          </cell>
        </row>
        <row r="1963">
          <cell r="A1963" t="str">
            <v>Poh0104390.1</v>
          </cell>
          <cell r="B1963">
            <v>-1.393433004</v>
          </cell>
          <cell r="C1963">
            <v>2.28e-5</v>
          </cell>
        </row>
        <row r="1963">
          <cell r="E1963" t="str">
            <v>Down</v>
          </cell>
          <cell r="F1963">
            <v>0.380783512</v>
          </cell>
          <cell r="G1963">
            <v>0.00151421</v>
          </cell>
        </row>
        <row r="1964">
          <cell r="A1964" t="str">
            <v>Poh0150930.1</v>
          </cell>
          <cell r="B1964">
            <v>-1.389214204</v>
          </cell>
          <cell r="C1964">
            <v>0.002128535</v>
          </cell>
          <cell r="D1964" t="str">
            <v>Lysin motif</v>
          </cell>
          <cell r="E1964" t="str">
            <v>Down</v>
          </cell>
          <cell r="F1964">
            <v>0.382020023</v>
          </cell>
          <cell r="G1964">
            <v>0.05043659</v>
          </cell>
        </row>
        <row r="1965">
          <cell r="A1965" t="str">
            <v>Poh0083980.1</v>
          </cell>
          <cell r="B1965">
            <v>-1.38882031</v>
          </cell>
          <cell r="C1965">
            <v>0.007549532</v>
          </cell>
          <cell r="D1965" t="str">
            <v>Aldehyde oxidase GLOX {ECO:0000305} EC=1.2.3.1 {ECO:0000305} Glyoxal oxidase {ECO:0000303|Ref.1} Short=VpGLOX {ECO:0000303|PubMed:20512385} Precursor OS=Vitis pseudoreticulata (Chinese wild grapevine) Name=GLOX {ECO:0000303|PubMed:23090239} PE=2</v>
          </cell>
          <cell r="E1965" t="str">
            <v>Down</v>
          </cell>
          <cell r="F1965">
            <v>0.381828145</v>
          </cell>
          <cell r="G1965">
            <v>0.12365925</v>
          </cell>
        </row>
        <row r="1966">
          <cell r="A1966" t="str">
            <v>Poh0220220.1</v>
          </cell>
          <cell r="B1966">
            <v>-1.387823453</v>
          </cell>
          <cell r="C1966">
            <v>0.015637541</v>
          </cell>
          <cell r="D1966" t="str">
            <v>Protein trichome birefringence-like 11 OS=Arabidopsis thaliana (Mouse-ear cress) Name=TBL11 OrderedLocusNames=At5g19160 ORFNames=T24G5.60 PE=2</v>
          </cell>
          <cell r="E1966" t="str">
            <v>Down</v>
          </cell>
          <cell r="F1966">
            <v>0.381555129</v>
          </cell>
          <cell r="G1966">
            <v>0.201453117</v>
          </cell>
        </row>
        <row r="1967">
          <cell r="A1967" t="str">
            <v>Poh0237840.1</v>
          </cell>
          <cell r="B1967">
            <v>-1.387593243</v>
          </cell>
          <cell r="C1967">
            <v>0.000569669</v>
          </cell>
          <cell r="D1967" t="str">
            <v>Proline-rich receptor-like protein kinase PERK5 EC=2.7.11.1 Proline-rich extensin-like receptor kinase 5 Short=AtPERK5 OS=Arabidopsis thaliana (Mouse-ear cress) Name=PERK5 OrderedLocusNames=At4g34440 ORFNames=T4L20.20 PE=2</v>
          </cell>
          <cell r="E1967" t="str">
            <v>Down</v>
          </cell>
          <cell r="F1967">
            <v>0.38211439</v>
          </cell>
          <cell r="G1967">
            <v>0.019275342</v>
          </cell>
        </row>
        <row r="1968">
          <cell r="A1968" t="str">
            <v>Poh0113650.1</v>
          </cell>
          <cell r="B1968">
            <v>-1.38755644</v>
          </cell>
          <cell r="C1968">
            <v>0.034909249</v>
          </cell>
          <cell r="D1968" t="str">
            <v>Heavy metal-associated isoprenylated plant protein</v>
          </cell>
          <cell r="E1968" t="str">
            <v>Down</v>
          </cell>
          <cell r="F1968">
            <v>0.381300474</v>
          </cell>
          <cell r="G1968">
            <v>0.328096025</v>
          </cell>
        </row>
        <row r="1969">
          <cell r="A1969" t="str">
            <v>Poh0058220.1</v>
          </cell>
          <cell r="B1969">
            <v>-1.386637735</v>
          </cell>
          <cell r="C1969">
            <v>0.003811142</v>
          </cell>
          <cell r="D1969" t="str">
            <v>Maltose excess protein 1-like, chloroplastic Precursor OS=Oryza sativa subsp. japonica (Rice) ORFNames=OSJNBa0041A02.13 PE=2</v>
          </cell>
          <cell r="E1969" t="str">
            <v>Down</v>
          </cell>
          <cell r="F1969">
            <v>0.382495128</v>
          </cell>
          <cell r="G1969">
            <v>0.077538551</v>
          </cell>
        </row>
        <row r="1970">
          <cell r="A1970" t="str">
            <v>Poh0178810.1</v>
          </cell>
          <cell r="B1970">
            <v>-1.384049935</v>
          </cell>
          <cell r="C1970">
            <v>0.030919509</v>
          </cell>
          <cell r="D1970" t="str">
            <v>Belongs to the plant LTP family</v>
          </cell>
          <cell r="E1970" t="str">
            <v>Down</v>
          </cell>
          <cell r="F1970">
            <v>0.382998934</v>
          </cell>
          <cell r="G1970">
            <v>0.304941737</v>
          </cell>
        </row>
        <row r="1971">
          <cell r="A1971" t="str">
            <v>Poh0298830.1</v>
          </cell>
          <cell r="B1971">
            <v>-1.38238302</v>
          </cell>
          <cell r="C1971">
            <v>0.000395767</v>
          </cell>
        </row>
        <row r="1971">
          <cell r="E1971" t="str">
            <v>Down</v>
          </cell>
          <cell r="F1971">
            <v>0.383582301</v>
          </cell>
          <cell r="G1971">
            <v>0.01454052</v>
          </cell>
        </row>
        <row r="1972">
          <cell r="A1972" t="str">
            <v>Poh0086380.1</v>
          </cell>
          <cell r="B1972">
            <v>-1.381783994</v>
          </cell>
          <cell r="C1972">
            <v>0.002747156</v>
          </cell>
        </row>
        <row r="1972">
          <cell r="E1972" t="str">
            <v>Down</v>
          </cell>
          <cell r="F1972">
            <v>0.383874717</v>
          </cell>
          <cell r="G1972">
            <v>0.061366956</v>
          </cell>
        </row>
        <row r="1973">
          <cell r="A1973" t="str">
            <v>Poh0140790.1</v>
          </cell>
          <cell r="B1973">
            <v>-1.379064622</v>
          </cell>
          <cell r="C1973">
            <v>0.002426652</v>
          </cell>
          <cell r="D1973" t="str">
            <v>BTB/POZ domain-containing protein At1g67900 OS=Arabidopsis thaliana (Mouse-ear cress) OrderedLocusNames=At1g67900 ORFNames=T23K23.25 PE=1</v>
          </cell>
          <cell r="E1973" t="str">
            <v>Down</v>
          </cell>
          <cell r="F1973">
            <v>0.384212898</v>
          </cell>
          <cell r="G1973">
            <v>0.055892182</v>
          </cell>
        </row>
        <row r="1974">
          <cell r="A1974" t="str">
            <v>Poh0337340.1</v>
          </cell>
          <cell r="B1974">
            <v>-1.378446936</v>
          </cell>
          <cell r="C1974">
            <v>3.65e-5</v>
          </cell>
        </row>
        <row r="1974">
          <cell r="E1974" t="str">
            <v>Down</v>
          </cell>
          <cell r="F1974">
            <v>0.384740712</v>
          </cell>
          <cell r="G1974">
            <v>0.002214743</v>
          </cell>
        </row>
        <row r="1975">
          <cell r="A1975" t="str">
            <v>Poh0354200.1</v>
          </cell>
          <cell r="B1975">
            <v>-1.375998318</v>
          </cell>
          <cell r="C1975">
            <v>0.005159226</v>
          </cell>
          <cell r="D1975" t="str">
            <v>Zinc finger protein 10 {ECO:0000305} Short=AtZFP10 {ECO:0000303|PubMed:12154136} OS=Arabidopsis thaliana (Mouse-ear cress) OrderedLocusNames=At2g37740 {ECO:0000312|Araport:AT2G37740} PE=2</v>
          </cell>
          <cell r="E1975" t="str">
            <v>Down</v>
          </cell>
          <cell r="F1975">
            <v>0.385439231</v>
          </cell>
          <cell r="G1975">
            <v>0.095345963</v>
          </cell>
        </row>
        <row r="1976">
          <cell r="A1976" t="str">
            <v>Novel01702.1</v>
          </cell>
          <cell r="B1976">
            <v>-1.375753262</v>
          </cell>
          <cell r="C1976">
            <v>0.002207467</v>
          </cell>
        </row>
        <row r="1976">
          <cell r="E1976" t="str">
            <v>Down</v>
          </cell>
          <cell r="F1976">
            <v>0.385264438</v>
          </cell>
          <cell r="G1976">
            <v>0.051892107</v>
          </cell>
        </row>
        <row r="1977">
          <cell r="A1977" t="str">
            <v>Poh0155390.1</v>
          </cell>
          <cell r="B1977">
            <v>-1.375531825</v>
          </cell>
          <cell r="C1977">
            <v>0.012487181</v>
          </cell>
          <cell r="D1977" t="str">
            <v>Peroxidase 5 {ECO:0000250|UniProtKB:P22195} EC=1.11.1.7 Precursor OS=Vitis vinifera (Grape) ORFNames=GSVIVT00037159001, LOC100264145 PE=1</v>
          </cell>
          <cell r="E1977" t="str">
            <v>Down</v>
          </cell>
          <cell r="F1977">
            <v>0.385447083</v>
          </cell>
          <cell r="G1977">
            <v>0.172809294</v>
          </cell>
        </row>
        <row r="1978">
          <cell r="A1978" t="str">
            <v>Poh0200580.1</v>
          </cell>
          <cell r="B1978">
            <v>-1.372182674</v>
          </cell>
          <cell r="C1978">
            <v>1.27e-6</v>
          </cell>
        </row>
        <row r="1978">
          <cell r="E1978" t="str">
            <v>Down</v>
          </cell>
          <cell r="F1978">
            <v>0.386269715</v>
          </cell>
          <cell r="G1978">
            <v>0.000142709</v>
          </cell>
        </row>
        <row r="1979">
          <cell r="A1979" t="str">
            <v>Poh0236200.1</v>
          </cell>
          <cell r="B1979">
            <v>-1.370433333</v>
          </cell>
          <cell r="C1979">
            <v>0.008075078</v>
          </cell>
        </row>
        <row r="1979">
          <cell r="E1979" t="str">
            <v>Down</v>
          </cell>
          <cell r="F1979">
            <v>0.387208349</v>
          </cell>
          <cell r="G1979">
            <v>0.12910979</v>
          </cell>
        </row>
        <row r="1980">
          <cell r="A1980" t="str">
            <v>Poh0004150.1</v>
          </cell>
          <cell r="B1980">
            <v>-1.369820013</v>
          </cell>
          <cell r="C1980">
            <v>4.15e-5</v>
          </cell>
          <cell r="D1980" t="str">
            <v>Erwinia induced protein 2</v>
          </cell>
          <cell r="E1980" t="str">
            <v>Down</v>
          </cell>
          <cell r="F1980">
            <v>0.386963381</v>
          </cell>
          <cell r="G1980">
            <v>0.002438008</v>
          </cell>
        </row>
        <row r="1981">
          <cell r="A1981" t="str">
            <v>Poh0044260.1</v>
          </cell>
          <cell r="B1981">
            <v>-1.369314351</v>
          </cell>
          <cell r="C1981">
            <v>0.012209843</v>
          </cell>
          <cell r="D1981" t="str">
            <v>FAS1 domain-containing protein SELMODRAFT_448915-like</v>
          </cell>
          <cell r="E1981" t="str">
            <v>Down</v>
          </cell>
          <cell r="F1981">
            <v>0.387046908</v>
          </cell>
          <cell r="G1981">
            <v>0.170239263</v>
          </cell>
        </row>
        <row r="1982">
          <cell r="A1982" t="str">
            <v>Poh0155580.1</v>
          </cell>
          <cell r="B1982">
            <v>-1.367840627</v>
          </cell>
          <cell r="C1982">
            <v>0.000422782</v>
          </cell>
          <cell r="D1982" t="str">
            <v>Tryptophan/tyrosine permease family</v>
          </cell>
          <cell r="E1982" t="str">
            <v>Down</v>
          </cell>
          <cell r="F1982">
            <v>0.387732933</v>
          </cell>
          <cell r="G1982">
            <v>0.015339675</v>
          </cell>
        </row>
        <row r="1983">
          <cell r="A1983" t="str">
            <v>Poh0307150.1</v>
          </cell>
          <cell r="B1983">
            <v>-1.367408967</v>
          </cell>
          <cell r="C1983">
            <v>0.010950888</v>
          </cell>
          <cell r="D1983" t="str">
            <v>Phosphatidyl-N-methylethanolamine N-methyltransferase {ECO:0000255|HAMAP-Rule:MF_03216} EC=2.1.1.71 {ECO:0000255|HAMAP-Rule:MF_03216} Phospholipid methyltransferase {ECO:0000255|HAMAP-Rule:MF_03216} Short=PLMT {ECO:0000255|HAMAP-Rule:MF_03216} OS=Arabidopsis thaliana (Mouse-ear cress) Name=PLMT OrderedLocusNames=At1g80860 ORFNames=F23A5.21 PE=2</v>
          </cell>
          <cell r="E1983" t="str">
            <v>Down</v>
          </cell>
          <cell r="F1983">
            <v>0.388209464</v>
          </cell>
          <cell r="G1983">
            <v>0.158737007</v>
          </cell>
        </row>
        <row r="1984">
          <cell r="A1984" t="str">
            <v>Poh0289910.1</v>
          </cell>
          <cell r="B1984">
            <v>-1.367127682</v>
          </cell>
          <cell r="C1984">
            <v>0.031235229</v>
          </cell>
          <cell r="D1984" t="str">
            <v>Aspartic proteinase nepenthesin-1 EC=3.4.23.12 Nepenthesin-I Precursor OS=Nepenthes gracilis (Slender pitcher plant) Name=nep1 PE=1</v>
          </cell>
          <cell r="E1984" t="str">
            <v>Down</v>
          </cell>
          <cell r="F1984">
            <v>0.387592575</v>
          </cell>
          <cell r="G1984">
            <v>0.306933505</v>
          </cell>
        </row>
        <row r="1985">
          <cell r="A1985" t="str">
            <v>Poh0033310.1</v>
          </cell>
          <cell r="B1985">
            <v>-1.3669542</v>
          </cell>
          <cell r="C1985">
            <v>0.02377366</v>
          </cell>
          <cell r="D1985" t="str">
            <v>Probable lysophospholipase BODYGUARD 1 {ECO:0000303|PubMed:16415209} Short=AtBDG1 {ECO:0000303|PubMed:16415209} EC=3.1.1.- {ECO:0000305} Protein 9-cis epoxycarotenoid dioxygenase defective 1 {ECO:0000303|PubMed:21610183} Protein COOL BREATH 5 {ECO:0000303|PubMed:26990896} Precursor OS=Arabidopsis thaliana (Mouse-ear cress) ORFNames=F1N19.24 {ECO:0000312|EMBL:AAF19684.1} PE=2</v>
          </cell>
          <cell r="E1985" t="str">
            <v>Down</v>
          </cell>
          <cell r="F1985">
            <v>0.38737692</v>
          </cell>
          <cell r="G1985">
            <v>0.262066703</v>
          </cell>
        </row>
        <row r="1986">
          <cell r="A1986" t="str">
            <v>Poh0284620.1</v>
          </cell>
          <cell r="B1986">
            <v>-1.364459258</v>
          </cell>
          <cell r="C1986">
            <v>0.001127122</v>
          </cell>
          <cell r="D1986" t="str">
            <v>Uncharacterized protein ycf39 EC=1.-.-.- OS=Cyanophora paradoxa Name=ycf39 PE=3</v>
          </cell>
          <cell r="E1986" t="str">
            <v>Down</v>
          </cell>
          <cell r="F1986">
            <v>0.388488135</v>
          </cell>
          <cell r="G1986">
            <v>0.031972526</v>
          </cell>
        </row>
        <row r="1987">
          <cell r="A1987" t="str">
            <v>Poh0168950.1</v>
          </cell>
          <cell r="B1987">
            <v>-1.364263915</v>
          </cell>
          <cell r="C1987">
            <v>3.77e-5</v>
          </cell>
          <cell r="D1987" t="str">
            <v>response to water deprivation</v>
          </cell>
          <cell r="E1987" t="str">
            <v>Down</v>
          </cell>
          <cell r="F1987">
            <v>0.388462936</v>
          </cell>
          <cell r="G1987">
            <v>0.002272882</v>
          </cell>
        </row>
        <row r="1988">
          <cell r="A1988" t="str">
            <v>Poh0020760.1</v>
          </cell>
          <cell r="B1988">
            <v>-1.36046516</v>
          </cell>
          <cell r="C1988">
            <v>0.000156148</v>
          </cell>
        </row>
        <row r="1988">
          <cell r="E1988" t="str">
            <v>Down</v>
          </cell>
          <cell r="F1988">
            <v>0.389692829</v>
          </cell>
          <cell r="G1988">
            <v>0.007099227</v>
          </cell>
        </row>
        <row r="1989">
          <cell r="A1989" t="str">
            <v>Poh0373230.1</v>
          </cell>
          <cell r="B1989">
            <v>-1.357476435</v>
          </cell>
          <cell r="C1989">
            <v>2.3e-6</v>
          </cell>
          <cell r="D1989" t="str">
            <v>Glucan endo-1,3-beta-glucosidase 4 EC=3.2.1.39 (1-&gt;3)-beta-glucan endohydrolase 4 Short=(1-&gt;3)-beta-glucanase 4 Beta-1,3-endoglucanase 4 Short=Beta-1,3-glucanase 4 Precursor OS=Arabidopsis thaliana (Mouse-ear cress) OrderedLocusNames=At3g13560 ORFNames=MRP15.22 PE=1</v>
          </cell>
          <cell r="E1989" t="str">
            <v>Down</v>
          </cell>
          <cell r="F1989">
            <v>0.390299492</v>
          </cell>
          <cell r="G1989">
            <v>0.000236232</v>
          </cell>
        </row>
        <row r="1990">
          <cell r="A1990" t="str">
            <v>Poh0117450.1</v>
          </cell>
          <cell r="B1990">
            <v>-1.357175921</v>
          </cell>
          <cell r="C1990">
            <v>0.004900929</v>
          </cell>
          <cell r="D1990" t="str">
            <v>Probable pectinesterase 53 Short=PE 53 EC=3.1.1.11 Pectin methylesterase 53 Short=AtPME53 Precursor OS=Arabidopsis thaliana (Mouse-ear cress) ORFNames=T29J13.150 PE=2</v>
          </cell>
          <cell r="E1990" t="str">
            <v>Down</v>
          </cell>
          <cell r="F1990">
            <v>0.390227303</v>
          </cell>
          <cell r="G1990">
            <v>0.092357428</v>
          </cell>
        </row>
        <row r="1991">
          <cell r="A1991" t="str">
            <v>Poh0250010.1</v>
          </cell>
          <cell r="B1991">
            <v>-1.356236037</v>
          </cell>
          <cell r="C1991">
            <v>1.59e-5</v>
          </cell>
          <cell r="D1991" t="str">
            <v>Glucan endo-1,3-beta-glucosidase 4 EC=3.2.1.39 (1-&gt;3)-beta-glucan endohydrolase 4 Short=(1-&gt;3)-beta-glucanase 4 Beta-1,3-endoglucanase 4 Short=Beta-1,3-glucanase 4 Precursor OS=Arabidopsis thaliana (Mouse-ear cress) OrderedLocusNames=At3g13560 ORFNames=MRP15.22 PE=1</v>
          </cell>
          <cell r="E1991" t="str">
            <v>Down</v>
          </cell>
          <cell r="F1991">
            <v>0.390667113</v>
          </cell>
          <cell r="G1991">
            <v>0.001130112</v>
          </cell>
        </row>
        <row r="1992">
          <cell r="A1992" t="str">
            <v>Poh0235580.1</v>
          </cell>
          <cell r="B1992">
            <v>-1.355441918</v>
          </cell>
          <cell r="C1992">
            <v>3.99e-6</v>
          </cell>
          <cell r="D1992" t="str">
            <v>Alcohol dehydrogenase class-P {ECO:0000305} Short=AtADH {ECO:0000303|PubMed:25447145} EC=1.1.1.1 {ECO:0000269|PubMed:23707506, ECO:0000269|PubMed:3377754} OS=Arabidopsis thaliana (Mouse-ear cress) ORFNames=F22K20.19 {ECO:0000312|EMBL:AAC00625.1} PE=1</v>
          </cell>
          <cell r="E1992" t="str">
            <v>Down</v>
          </cell>
          <cell r="F1992">
            <v>0.390778874</v>
          </cell>
          <cell r="G1992">
            <v>0.00036157</v>
          </cell>
        </row>
        <row r="1993">
          <cell r="A1993" t="str">
            <v>Poh0175770.1</v>
          </cell>
          <cell r="B1993">
            <v>-1.355269685</v>
          </cell>
          <cell r="C1993">
            <v>0.003595555</v>
          </cell>
        </row>
        <row r="1993">
          <cell r="E1993" t="str">
            <v>Down</v>
          </cell>
          <cell r="F1993">
            <v>0.390707673</v>
          </cell>
          <cell r="G1993">
            <v>0.074118941</v>
          </cell>
        </row>
        <row r="1994">
          <cell r="A1994" t="str">
            <v>Poh0228920.1</v>
          </cell>
          <cell r="B1994">
            <v>-1.354051514</v>
          </cell>
          <cell r="C1994">
            <v>0.000697109</v>
          </cell>
          <cell r="D1994" t="str">
            <v>Belongs to the eIF-2B alpha beta delta subunits family</v>
          </cell>
          <cell r="E1994" t="str">
            <v>Down</v>
          </cell>
          <cell r="F1994">
            <v>0.391156496</v>
          </cell>
          <cell r="G1994">
            <v>0.022339887</v>
          </cell>
        </row>
        <row r="1995">
          <cell r="A1995" t="str">
            <v>Poh0033060.1</v>
          </cell>
          <cell r="B1995">
            <v>-1.353963236</v>
          </cell>
          <cell r="C1995">
            <v>0.002887348</v>
          </cell>
          <cell r="D1995" t="str">
            <v>Peroxidase 72 Short=Atperox P72 EC=1.11.1.7 ATP6a PRXR8 Precursor OS=Arabidopsis thaliana (Mouse-ear cress) ORFNames=K1F13.4, K1L20.16 PE=1</v>
          </cell>
          <cell r="E1995" t="str">
            <v>Down</v>
          </cell>
          <cell r="F1995">
            <v>0.391062679</v>
          </cell>
          <cell r="G1995">
            <v>0.063635432</v>
          </cell>
        </row>
        <row r="1996">
          <cell r="A1996" t="str">
            <v>Poh0117300.1</v>
          </cell>
          <cell r="B1996">
            <v>-1.353485949</v>
          </cell>
          <cell r="C1996">
            <v>0.037788781</v>
          </cell>
          <cell r="D1996" t="str">
            <v>Mannan endo-1,4-beta-mannosidase 2 EC=3.2.1.78 Beta-mannanase 2 Endo-beta-1,4-mannanase 2 OsMAN2 Precursor OS=Oryza sativa subsp. japonica (Rice) ORFNames=OSJNBa0014K08.42, P0481E12.1 PE=2</v>
          </cell>
          <cell r="E1996" t="str">
            <v>Down</v>
          </cell>
          <cell r="F1996">
            <v>0.391350186</v>
          </cell>
          <cell r="G1996">
            <v>0.3439278</v>
          </cell>
        </row>
        <row r="1997">
          <cell r="A1997" t="str">
            <v>Poh0180740.1</v>
          </cell>
          <cell r="B1997">
            <v>-1.353369684</v>
          </cell>
          <cell r="C1997">
            <v>0.022643617</v>
          </cell>
          <cell r="D1997" t="str">
            <v>Cyclin-dependent kinase B1-1 Short=CDKB1 Short=CDKB EC=2.7.11.22 EC=2.7.11.23 OS=Oryza sativa subsp. japonica (Rice) ORFNames=OsJ_04403, P0674H09.14, P0696G06.32 PE=2</v>
          </cell>
          <cell r="E1997" t="str">
            <v>Down</v>
          </cell>
          <cell r="F1997">
            <v>0.390652834</v>
          </cell>
          <cell r="G1997">
            <v>0.25444456</v>
          </cell>
        </row>
        <row r="1998">
          <cell r="A1998" t="str">
            <v>Poh0203540.1</v>
          </cell>
          <cell r="B1998">
            <v>-1.352448435</v>
          </cell>
          <cell r="C1998">
            <v>0.018419479</v>
          </cell>
        </row>
        <row r="1998">
          <cell r="E1998" t="str">
            <v>Down</v>
          </cell>
          <cell r="F1998">
            <v>0.391435143</v>
          </cell>
          <cell r="G1998">
            <v>0.223581999</v>
          </cell>
        </row>
        <row r="1999">
          <cell r="A1999" t="str">
            <v>Poh0361520.1</v>
          </cell>
          <cell r="B1999">
            <v>-1.352428296</v>
          </cell>
          <cell r="C1999">
            <v>0.021004464</v>
          </cell>
          <cell r="D1999" t="str">
            <v>3-ketoacyl-CoA synthase 11 {ECO:0000303|PubMed:18465198} Short=KCS-11 {ECO:0000303|PubMed:18465198} EC=2.3.1.199 {ECO:0000269|PubMed:16765910} Very long-chain fatty acid condensing enzyme 11 {ECO:0000303|PubMed:18465198} Short=VLCFA condensing enzyme 11 {ECO:0000303|PubMed:18465198} OS=Arabidopsis thaliana (Mouse-ear cress) ORFNames=F18A8.1 {ECO:0000312|EMBL:AAB95298.1} PE=1</v>
          </cell>
          <cell r="E1999" t="str">
            <v>Down</v>
          </cell>
          <cell r="F1999">
            <v>0.391579533</v>
          </cell>
          <cell r="G1999">
            <v>0.242453083</v>
          </cell>
        </row>
        <row r="2000">
          <cell r="A2000" t="str">
            <v>Poh0163240.1</v>
          </cell>
          <cell r="B2000">
            <v>-1.352288918</v>
          </cell>
          <cell r="C2000">
            <v>0.03073147</v>
          </cell>
          <cell r="D2000" t="str">
            <v>Multicopper oxidase LPR1 homolog 1 {ECO:0000305} EC=1.-.-.- {ECO:0000305} Precursor OS=Oryza sativa subsp. japonica (Rice) P0044F08.18 {ECO:0000312|EMBL:BAB21188.1} PE=2</v>
          </cell>
          <cell r="E2000" t="str">
            <v>Down</v>
          </cell>
          <cell r="F2000">
            <v>0.391541808</v>
          </cell>
          <cell r="G2000">
            <v>0.304122423</v>
          </cell>
        </row>
        <row r="2001">
          <cell r="A2001" t="str">
            <v>Poh0316390.1</v>
          </cell>
          <cell r="B2001">
            <v>-1.35138206</v>
          </cell>
          <cell r="C2001">
            <v>1.65e-6</v>
          </cell>
          <cell r="D2001" t="str">
            <v>Outer envelope pore protein 16, chloroplastic Chloroplastic outer envelope pore protein of 16 kDa OS=Pisum sativum (Garden pea) Name=OEP16 PE=1</v>
          </cell>
          <cell r="E2001" t="str">
            <v>Down</v>
          </cell>
          <cell r="F2001">
            <v>0.391936861</v>
          </cell>
          <cell r="G2001">
            <v>0.000179932</v>
          </cell>
        </row>
        <row r="2002">
          <cell r="A2002" t="str">
            <v>Poh0010810.1</v>
          </cell>
          <cell r="B2002">
            <v>-1.351154144</v>
          </cell>
          <cell r="C2002">
            <v>0.020727114</v>
          </cell>
          <cell r="D2002" t="str">
            <v>FAS1 domain-containing protein SELMODRAFT_448915-like</v>
          </cell>
          <cell r="E2002" t="str">
            <v>Down</v>
          </cell>
          <cell r="F2002">
            <v>0.391887914</v>
          </cell>
          <cell r="G2002">
            <v>0.240431847</v>
          </cell>
        </row>
        <row r="2003">
          <cell r="A2003" t="str">
            <v>Poh0022030.1</v>
          </cell>
          <cell r="B2003">
            <v>-1.350122457</v>
          </cell>
          <cell r="C2003">
            <v>0.028623431</v>
          </cell>
          <cell r="D2003" t="str">
            <v>FAS1 domain-containing protein SELMODRAFT_448915-like</v>
          </cell>
          <cell r="E2003" t="str">
            <v>Down</v>
          </cell>
          <cell r="F2003">
            <v>0.391963003</v>
          </cell>
          <cell r="G2003">
            <v>0.292177815</v>
          </cell>
        </row>
        <row r="2004">
          <cell r="A2004" t="str">
            <v>Poh0101350.1</v>
          </cell>
          <cell r="B2004">
            <v>-1.348607686</v>
          </cell>
          <cell r="C2004">
            <v>0.000129325</v>
          </cell>
          <cell r="D2004" t="str">
            <v>Protein of unknown function, DUF538</v>
          </cell>
          <cell r="E2004" t="str">
            <v>Down</v>
          </cell>
          <cell r="F2004">
            <v>0.392503001</v>
          </cell>
          <cell r="G2004">
            <v>0.006065788</v>
          </cell>
        </row>
        <row r="2005">
          <cell r="A2005" t="str">
            <v>Novel00185.1</v>
          </cell>
          <cell r="B2005">
            <v>-1.346287406</v>
          </cell>
          <cell r="C2005">
            <v>2.4e-6</v>
          </cell>
        </row>
        <row r="2005">
          <cell r="E2005" t="str">
            <v>Down</v>
          </cell>
          <cell r="F2005">
            <v>0.393350626</v>
          </cell>
          <cell r="G2005">
            <v>0.000244102</v>
          </cell>
        </row>
        <row r="2006">
          <cell r="A2006" t="str">
            <v>Poh0273360.1</v>
          </cell>
          <cell r="B2006">
            <v>-1.344983309</v>
          </cell>
          <cell r="C2006">
            <v>0.006011839</v>
          </cell>
          <cell r="D2006" t="str">
            <v>Protein STRUBBELIG-RECEPTOR FAMILY 7 Leucine-rich repeat receptor kinase-like protein SRF7 Precursor OS=Arabidopsis thaliana (Mouse-ear cress) Name=SRF7 OrderedLocusNames=At3g14350 ORFNames=MLN21.15 PE=1</v>
          </cell>
          <cell r="E2006" t="str">
            <v>Down</v>
          </cell>
          <cell r="F2006">
            <v>0.393556514</v>
          </cell>
          <cell r="G2006">
            <v>0.105262229</v>
          </cell>
        </row>
        <row r="2007">
          <cell r="A2007" t="str">
            <v>Poh0109240.1</v>
          </cell>
          <cell r="B2007">
            <v>-1.343242792</v>
          </cell>
          <cell r="C2007">
            <v>0.035224711</v>
          </cell>
          <cell r="D2007" t="str">
            <v>Probable indole-3-pyruvate monooxygenase YUCCA9 EC=1.14.13.168 Flavin-containing monooxygenase YUCCA9 OS=Arabidopsis thaliana (Mouse-ear cress) ORFNames=F20D22.5 PE=2</v>
          </cell>
          <cell r="E2007" t="str">
            <v>Down</v>
          </cell>
          <cell r="F2007">
            <v>0.393602049</v>
          </cell>
          <cell r="G2007">
            <v>0.330324714</v>
          </cell>
        </row>
        <row r="2008">
          <cell r="A2008" t="str">
            <v>Poh0148950.1</v>
          </cell>
          <cell r="B2008">
            <v>-1.342838147</v>
          </cell>
          <cell r="C2008">
            <v>0.000199359</v>
          </cell>
        </row>
        <row r="2008">
          <cell r="E2008" t="str">
            <v>Down</v>
          </cell>
          <cell r="F2008">
            <v>0.394475506</v>
          </cell>
          <cell r="G2008">
            <v>0.008430262</v>
          </cell>
        </row>
        <row r="2009">
          <cell r="A2009" t="str">
            <v>Poh0275090.1</v>
          </cell>
          <cell r="B2009">
            <v>-1.342322975</v>
          </cell>
          <cell r="C2009">
            <v>0.045228256</v>
          </cell>
        </row>
        <row r="2009">
          <cell r="E2009" t="str">
            <v>Down</v>
          </cell>
          <cell r="F2009">
            <v>0.394025844</v>
          </cell>
          <cell r="G2009">
            <v>0.378138747</v>
          </cell>
        </row>
        <row r="2010">
          <cell r="A2010" t="str">
            <v>Poh0331660.1</v>
          </cell>
          <cell r="B2010">
            <v>-1.342072768</v>
          </cell>
          <cell r="C2010">
            <v>0.000725005</v>
          </cell>
          <cell r="D2010" t="str">
            <v>Protein kinase C conserved region 2 (CalB)</v>
          </cell>
          <cell r="E2010" t="str">
            <v>Down</v>
          </cell>
          <cell r="F2010">
            <v>0.394472928</v>
          </cell>
          <cell r="G2010">
            <v>0.022879045</v>
          </cell>
        </row>
        <row r="2011">
          <cell r="A2011" t="str">
            <v>Poh0371730.1</v>
          </cell>
          <cell r="B2011">
            <v>-1.34194411</v>
          </cell>
          <cell r="C2011">
            <v>0.048071581</v>
          </cell>
          <cell r="D2011" t="str">
            <v>Desiccation stress protein DSP-22, chloroplastic Precursor OS=Craterostigma plantagineum (Blue gem) (Torenia plantagineum) Name=DSP-22 PE=2</v>
          </cell>
          <cell r="E2011" t="str">
            <v>Down</v>
          </cell>
          <cell r="F2011">
            <v>0.394470905</v>
          </cell>
          <cell r="G2011">
            <v>0.391049913</v>
          </cell>
        </row>
        <row r="2012">
          <cell r="A2012" t="str">
            <v>Poh0002480.1</v>
          </cell>
          <cell r="B2012">
            <v>-1.341328883</v>
          </cell>
          <cell r="C2012">
            <v>0.008714274</v>
          </cell>
        </row>
        <row r="2012">
          <cell r="E2012" t="str">
            <v>Down</v>
          </cell>
          <cell r="F2012">
            <v>0.394550713</v>
          </cell>
          <cell r="G2012">
            <v>0.135884911</v>
          </cell>
        </row>
        <row r="2013">
          <cell r="A2013" t="str">
            <v>Poh0366420.1</v>
          </cell>
          <cell r="B2013">
            <v>-1.341229829</v>
          </cell>
          <cell r="C2013">
            <v>0.002088575</v>
          </cell>
          <cell r="D2013" t="str">
            <v>Poly [ADP-ribose] polymerase 1 Short=PARP-1 EC=2.4.2.30 NAD(+) ADP-ribosyltransferase 1 Short=ADPRT-1 Poly[ADP-ribose] synthase 1 OS=Arabidopsis thaliana (Mouse-ear cress) Name=PARP1 OrderedLocusNames=At2g31320 ORFNames=F16D14.16 PE=1</v>
          </cell>
          <cell r="E2013" t="str">
            <v>Down</v>
          </cell>
          <cell r="F2013">
            <v>0.394727033</v>
          </cell>
          <cell r="G2013">
            <v>0.049728226</v>
          </cell>
        </row>
        <row r="2014">
          <cell r="A2014" t="str">
            <v>Poh0078700.1</v>
          </cell>
          <cell r="B2014">
            <v>-1.340768227</v>
          </cell>
          <cell r="C2014">
            <v>1.3e-5</v>
          </cell>
          <cell r="D2014" t="str">
            <v>Lactoylglutathione lyase</v>
          </cell>
          <cell r="E2014" t="str">
            <v>Down</v>
          </cell>
          <cell r="F2014">
            <v>0.394789825</v>
          </cell>
          <cell r="G2014">
            <v>0.000968897</v>
          </cell>
        </row>
        <row r="2015">
          <cell r="A2015" t="str">
            <v>Poh0323550.1</v>
          </cell>
          <cell r="B2015">
            <v>-1.340189927</v>
          </cell>
          <cell r="C2015">
            <v>1.24e-5</v>
          </cell>
          <cell r="D2015" t="str">
            <v>Sterol 3-beta-glucosyltransferase UGT80A2 EC=2.4.1.173 UDP-glucose:sterol glucosyltransferase 80A2 OS=Arabidopsis thaliana (Mouse-ear cress) Name=UGT80A2 OrderedLocusNames=At3g07020 ORFNames=F17A9.17 PE=1</v>
          </cell>
          <cell r="E2015" t="str">
            <v>Down</v>
          </cell>
          <cell r="F2015">
            <v>0.395038369</v>
          </cell>
          <cell r="G2015">
            <v>0.000923892</v>
          </cell>
        </row>
        <row r="2016">
          <cell r="A2016" t="str">
            <v>Poh0236980.1</v>
          </cell>
          <cell r="B2016">
            <v>-1.339226778</v>
          </cell>
          <cell r="C2016">
            <v>0.000192525</v>
          </cell>
          <cell r="D2016" t="str">
            <v>Low temperature-induced protein lt101.2 OS=Hordeum vulgare (Barley) Name=LT101.2 PE=2</v>
          </cell>
          <cell r="E2016" t="str">
            <v>Down</v>
          </cell>
          <cell r="F2016">
            <v>0.395250169</v>
          </cell>
          <cell r="G2016">
            <v>0.008271657</v>
          </cell>
        </row>
        <row r="2017">
          <cell r="A2017" t="str">
            <v>Poh0158150.1</v>
          </cell>
          <cell r="B2017">
            <v>-1.338476923</v>
          </cell>
          <cell r="C2017">
            <v>0.007870368</v>
          </cell>
          <cell r="D2017" t="str">
            <v>Probable potassium transporter 2 OsHAK2 OS=Oryza sativa subsp. japonica (Rice) ORFNames=OsJ_04680, P0492G09.24-1, P0492G09.24-2 PE=2</v>
          </cell>
          <cell r="E2017" t="str">
            <v>Down</v>
          </cell>
          <cell r="F2017">
            <v>0.395412307</v>
          </cell>
          <cell r="G2017">
            <v>0.126797925</v>
          </cell>
        </row>
        <row r="2018">
          <cell r="A2018" t="str">
            <v>Poh0328020.1</v>
          </cell>
          <cell r="B2018">
            <v>-1.337326411</v>
          </cell>
          <cell r="C2018">
            <v>0.036923027</v>
          </cell>
          <cell r="D2018" t="str">
            <v>Protodermal factor</v>
          </cell>
          <cell r="E2018" t="str">
            <v>Down</v>
          </cell>
          <cell r="F2018">
            <v>0.395694685</v>
          </cell>
          <cell r="G2018">
            <v>0.339172387</v>
          </cell>
        </row>
        <row r="2019">
          <cell r="A2019" t="str">
            <v>Poh0009040.1</v>
          </cell>
          <cell r="B2019">
            <v>-1.336118972</v>
          </cell>
          <cell r="C2019">
            <v>8.52e-5</v>
          </cell>
          <cell r="D2019" t="str">
            <v>Anoctamin-like protein Os01g0706700 OS=Oryza sativa subsp. japonica (Rice) OrderedLocusNames=Os01g0706700, LOC_Os01g51040 PE=2</v>
          </cell>
          <cell r="E2019" t="str">
            <v>Down</v>
          </cell>
          <cell r="F2019">
            <v>0.396103258</v>
          </cell>
          <cell r="G2019">
            <v>0.004439733</v>
          </cell>
        </row>
        <row r="2020">
          <cell r="A2020" t="str">
            <v>Poh0111490.1</v>
          </cell>
          <cell r="B2020">
            <v>-1.336094771</v>
          </cell>
          <cell r="C2020">
            <v>7.24e-5</v>
          </cell>
          <cell r="D2020" t="str">
            <v>Anoctamin-like protein Os01g0706700 OS=Oryza sativa subsp. japonica (Rice) OrderedLocusNames=Os01g0706700, LOC_Os01g51040 PE=2</v>
          </cell>
          <cell r="E2020" t="str">
            <v>Down</v>
          </cell>
          <cell r="F2020">
            <v>0.396115401</v>
          </cell>
          <cell r="G2020">
            <v>0.003889197</v>
          </cell>
        </row>
        <row r="2021">
          <cell r="A2021" t="str">
            <v>Poh0366380.1</v>
          </cell>
          <cell r="B2021">
            <v>-1.335870246</v>
          </cell>
          <cell r="C2021">
            <v>1.07e-5</v>
          </cell>
        </row>
        <row r="2021">
          <cell r="E2021" t="str">
            <v>Down</v>
          </cell>
          <cell r="F2021">
            <v>0.396175404</v>
          </cell>
          <cell r="G2021">
            <v>0.00081583</v>
          </cell>
        </row>
        <row r="2022">
          <cell r="A2022" t="str">
            <v>Poh0202600.1</v>
          </cell>
          <cell r="B2022">
            <v>-1.334459586</v>
          </cell>
          <cell r="C2022">
            <v>0.01129209</v>
          </cell>
        </row>
        <row r="2022">
          <cell r="E2022" t="str">
            <v>Down</v>
          </cell>
          <cell r="F2022">
            <v>0.396395123</v>
          </cell>
          <cell r="G2022">
            <v>0.162176082</v>
          </cell>
        </row>
        <row r="2023">
          <cell r="A2023" t="str">
            <v>Poh0240760.1</v>
          </cell>
          <cell r="B2023">
            <v>-1.33436665</v>
          </cell>
          <cell r="C2023">
            <v>0.002465141</v>
          </cell>
          <cell r="D2023" t="str">
            <v>Nuclear transcription factor Y subunit C-1 Short=AtNF-YC-1 Transcriptional activator HAP5A OS=Arabidopsis thaliana (Mouse-ear cress) ORFNames=T8P19.100 PE=1</v>
          </cell>
          <cell r="E2023" t="str">
            <v>Down</v>
          </cell>
          <cell r="F2023">
            <v>0.396633914</v>
          </cell>
          <cell r="G2023">
            <v>0.056384393</v>
          </cell>
        </row>
        <row r="2024">
          <cell r="A2024" t="str">
            <v>Poh0339960.1</v>
          </cell>
          <cell r="B2024">
            <v>-1.334249851</v>
          </cell>
          <cell r="C2024">
            <v>0.049847201</v>
          </cell>
          <cell r="D2024" t="str">
            <v>Protein of unknown function (DUF4079)</v>
          </cell>
          <cell r="E2024" t="str">
            <v>Down</v>
          </cell>
          <cell r="F2024">
            <v>0.396586197</v>
          </cell>
          <cell r="G2024">
            <v>0.39753042</v>
          </cell>
        </row>
        <row r="2025">
          <cell r="A2025" t="str">
            <v>Poh0364100.1</v>
          </cell>
          <cell r="B2025">
            <v>-1.333799804</v>
          </cell>
          <cell r="C2025">
            <v>0.000815508</v>
          </cell>
          <cell r="D2025" t="str">
            <v>Heavy metal-associated isoprenylated plant protein 6 {ECO:0000303|PubMed:21072340, ECO:0000303|PubMed:23368984} Short=AtHIP06 {ECO:0000303|PubMed:21072340, ECO:0000303|PubMed:23368984} Cadmium induced protein CdI19 {ECO:0000303|PubMed:12383082} Precursor OS=Arabidopsis thaliana (Mouse-ear cress) ORFNames=F12E4_120 {ECO:0000312|EMBL:CAB83295.1} PE=1</v>
          </cell>
          <cell r="E2025" t="str">
            <v>Down</v>
          </cell>
          <cell r="F2025">
            <v>0.396666279</v>
          </cell>
          <cell r="G2025">
            <v>0.025155141</v>
          </cell>
        </row>
        <row r="2026">
          <cell r="A2026" t="str">
            <v>Poh0191620.1</v>
          </cell>
          <cell r="B2026">
            <v>-1.333527816</v>
          </cell>
          <cell r="C2026">
            <v>0.006552951</v>
          </cell>
          <cell r="D2026" t="str">
            <v>Probable xyloglucan galactosyltransferase GT20 {ECO:0000305} EC=2.4.1.- {ECO:0000305} Glycosyltransferase 20 {ECO:0000303|PubMed:15020758} Short=AtGT20 {ECO:0000303|PubMed:15020758} OS=Arabidopsis thaliana (Mouse-ear cress) ORFNames=K1O13.4 {ECO:0000312|EMBL:BAB11101.1} PE=2</v>
          </cell>
          <cell r="E2026" t="str">
            <v>Down</v>
          </cell>
          <cell r="F2026">
            <v>0.396574951</v>
          </cell>
          <cell r="G2026">
            <v>0.112088366</v>
          </cell>
        </row>
        <row r="2027">
          <cell r="A2027" t="str">
            <v>Poh0050690.1</v>
          </cell>
          <cell r="B2027">
            <v>-1.332540091</v>
          </cell>
          <cell r="C2027">
            <v>1.58e-5</v>
          </cell>
          <cell r="D2027" t="str">
            <v>Two pore calcium channel protein 1B Voltage-dependent calcium channel protein TPC1B Short=NtTPC1B OS=Nicotiana tabacum (Common tobacco) Name=TPC1B PE=2</v>
          </cell>
          <cell r="E2027" t="str">
            <v>Down</v>
          </cell>
          <cell r="F2027">
            <v>0.397111995</v>
          </cell>
          <cell r="G2027">
            <v>0.001129321</v>
          </cell>
        </row>
        <row r="2028">
          <cell r="A2028" t="str">
            <v>Poh0270040.1</v>
          </cell>
          <cell r="B2028">
            <v>-1.332331676</v>
          </cell>
          <cell r="C2028">
            <v>5.69e-5</v>
          </cell>
        </row>
        <row r="2028">
          <cell r="E2028" t="str">
            <v>Down</v>
          </cell>
          <cell r="F2028">
            <v>0.397104508</v>
          </cell>
          <cell r="G2028">
            <v>0.00320798</v>
          </cell>
        </row>
        <row r="2029">
          <cell r="A2029" t="str">
            <v>Poh0363310.1</v>
          </cell>
          <cell r="B2029">
            <v>-1.332196608</v>
          </cell>
          <cell r="C2029">
            <v>0.02327214</v>
          </cell>
          <cell r="D2029" t="str">
            <v>Protein IQ-DOMAIN 1 {ECO:0000303|PubMed:15960618} OS=Arabidopsis thaliana (Mouse-ear cress) ORFNames=F11F8.30 {ECO:0000312|EMBL:AAF23301.1} PE=1</v>
          </cell>
          <cell r="E2029" t="str">
            <v>Down</v>
          </cell>
          <cell r="F2029">
            <v>0.396781749</v>
          </cell>
          <cell r="G2029">
            <v>0.258276322</v>
          </cell>
        </row>
        <row r="2030">
          <cell r="A2030" t="str">
            <v>Poh0181740.1</v>
          </cell>
          <cell r="B2030">
            <v>-1.331655761</v>
          </cell>
          <cell r="C2030">
            <v>0.010719995</v>
          </cell>
        </row>
        <row r="2030">
          <cell r="E2030" t="str">
            <v>Down</v>
          </cell>
          <cell r="F2030">
            <v>0.397244695</v>
          </cell>
          <cell r="G2030">
            <v>0.156307338</v>
          </cell>
        </row>
        <row r="2031">
          <cell r="A2031" t="str">
            <v>Poh0164200.1</v>
          </cell>
          <cell r="B2031">
            <v>-1.331071017</v>
          </cell>
          <cell r="C2031">
            <v>0.002630587</v>
          </cell>
          <cell r="D2031" t="str">
            <v>Cold-regulated 413 plasma membrane protein 1 Short=AtCOR413-PM1 WCOR413-like protein OS=Arabidopsis thaliana (Mouse-ear cress) ORFNames=F19G14.3 PE=2</v>
          </cell>
          <cell r="E2031" t="str">
            <v>Down</v>
          </cell>
          <cell r="F2031">
            <v>0.397469277</v>
          </cell>
          <cell r="G2031">
            <v>0.059342951</v>
          </cell>
        </row>
        <row r="2032">
          <cell r="A2032" t="str">
            <v>Poh0221840.1</v>
          </cell>
          <cell r="B2032">
            <v>-1.330404963</v>
          </cell>
          <cell r="C2032">
            <v>0.016175834</v>
          </cell>
        </row>
        <row r="2032">
          <cell r="E2032" t="str">
            <v>Down</v>
          </cell>
          <cell r="F2032">
            <v>0.397490907</v>
          </cell>
          <cell r="G2032">
            <v>0.205353422</v>
          </cell>
        </row>
        <row r="2033">
          <cell r="A2033" t="str">
            <v>Poh0226250.1</v>
          </cell>
          <cell r="B2033">
            <v>-1.327615331</v>
          </cell>
          <cell r="C2033">
            <v>0.01056268</v>
          </cell>
        </row>
        <row r="2033">
          <cell r="E2033" t="str">
            <v>Down</v>
          </cell>
          <cell r="F2033">
            <v>0.398602679</v>
          </cell>
          <cell r="G2033">
            <v>0.15470291</v>
          </cell>
        </row>
        <row r="2034">
          <cell r="A2034" t="str">
            <v>Poh0002460.1</v>
          </cell>
          <cell r="B2034">
            <v>-1.326642195</v>
          </cell>
          <cell r="C2034">
            <v>0.020157563</v>
          </cell>
          <cell r="D2034" t="str">
            <v>transferase activity, transferring glycosyl groups</v>
          </cell>
          <cell r="E2034" t="str">
            <v>Down</v>
          </cell>
          <cell r="F2034">
            <v>0.398705383</v>
          </cell>
          <cell r="G2034">
            <v>0.235619343</v>
          </cell>
        </row>
        <row r="2035">
          <cell r="A2035" t="str">
            <v>Poh0048910.1</v>
          </cell>
          <cell r="B2035">
            <v>-1.326512336</v>
          </cell>
          <cell r="C2035">
            <v>0.003831939</v>
          </cell>
          <cell r="D2035" t="str">
            <v>Phosphoenolpyruvate carboxylase Short=PEPC Short=PEPCase EC=4.1.1.31 OS=Picea abies (Norway spruce) (Picea excelsa) Name=PPC PE=2</v>
          </cell>
          <cell r="E2035" t="str">
            <v>Down</v>
          </cell>
          <cell r="F2035">
            <v>0.398818141</v>
          </cell>
          <cell r="G2035">
            <v>0.077908205</v>
          </cell>
        </row>
        <row r="2036">
          <cell r="A2036" t="str">
            <v>Poh0320470.1</v>
          </cell>
          <cell r="B2036">
            <v>-1.32597739</v>
          </cell>
          <cell r="C2036">
            <v>0.008371797</v>
          </cell>
          <cell r="D2036" t="str">
            <v>benzodiazepine receptor activity</v>
          </cell>
          <cell r="E2036" t="str">
            <v>Down</v>
          </cell>
          <cell r="F2036">
            <v>0.398881064</v>
          </cell>
          <cell r="G2036">
            <v>0.132152842</v>
          </cell>
        </row>
        <row r="2037">
          <cell r="A2037" t="str">
            <v>Poh0317350.1</v>
          </cell>
          <cell r="B2037">
            <v>-1.324968799</v>
          </cell>
          <cell r="C2037">
            <v>0.001648716</v>
          </cell>
          <cell r="D2037" t="str">
            <v>BTB/POZ domain-containing protein At1g67900 OS=Arabidopsis thaliana (Mouse-ear cress) OrderedLocusNames=At1g67900 ORFNames=T23K23.25 PE=1</v>
          </cell>
          <cell r="E2037" t="str">
            <v>Down</v>
          </cell>
          <cell r="F2037">
            <v>0.399009981</v>
          </cell>
          <cell r="G2037">
            <v>0.042498173</v>
          </cell>
        </row>
        <row r="2038">
          <cell r="A2038" t="str">
            <v>Poh0116580.1</v>
          </cell>
          <cell r="B2038">
            <v>-1.324115839</v>
          </cell>
          <cell r="C2038">
            <v>0.01763848</v>
          </cell>
          <cell r="D2038" t="str">
            <v>Protein KINESIN LIGHT CHAIN-RELATED 1 {ECO:0000303|PubMed:23204523} OS=Arabidopsis thaliana (Mouse-ear cress) F8M12.21 {ECO:0000312|EMBL:AAC33943.1} PE=1</v>
          </cell>
          <cell r="E2038" t="str">
            <v>Down</v>
          </cell>
          <cell r="F2038">
            <v>0.399346636</v>
          </cell>
          <cell r="G2038">
            <v>0.217223709</v>
          </cell>
        </row>
        <row r="2039">
          <cell r="A2039" t="str">
            <v>Poh0110890.1</v>
          </cell>
          <cell r="B2039">
            <v>-1.323635178</v>
          </cell>
          <cell r="C2039">
            <v>0.018441456</v>
          </cell>
          <cell r="D2039" t="str">
            <v>isoform X1</v>
          </cell>
          <cell r="E2039" t="str">
            <v>Down</v>
          </cell>
          <cell r="F2039">
            <v>0.399366089</v>
          </cell>
          <cell r="G2039">
            <v>0.223581999</v>
          </cell>
        </row>
        <row r="2040">
          <cell r="A2040" t="str">
            <v>Poh0142020.1</v>
          </cell>
          <cell r="B2040">
            <v>-1.323544629</v>
          </cell>
          <cell r="C2040">
            <v>0.000101704</v>
          </cell>
          <cell r="D2040" t="str">
            <v>Protein LAZ1 {ECO:0000303|PubMed:20830211} Lazarus1 {ECO:0000303|PubMed:20830211} OS=Arabidopsis thaliana (Mouse-ear cress) ORFNames=F22I13.130 {ECO:0000312|EMBL:CAB37492.1} PE=1</v>
          </cell>
          <cell r="E2040" t="str">
            <v>Down</v>
          </cell>
          <cell r="F2040">
            <v>0.3996007</v>
          </cell>
          <cell r="G2040">
            <v>0.005033091</v>
          </cell>
        </row>
        <row r="2041">
          <cell r="A2041" t="str">
            <v>Poh0005440.1</v>
          </cell>
          <cell r="B2041">
            <v>-1.322774978</v>
          </cell>
          <cell r="C2041">
            <v>0.02218974</v>
          </cell>
          <cell r="D2041" t="str">
            <v>Protein of unknown function (DUF3339)</v>
          </cell>
          <cell r="E2041" t="str">
            <v>Down</v>
          </cell>
          <cell r="F2041">
            <v>0.399791319</v>
          </cell>
          <cell r="G2041">
            <v>0.251070865</v>
          </cell>
        </row>
        <row r="2042">
          <cell r="A2042" t="str">
            <v>Poh0083220.1</v>
          </cell>
          <cell r="B2042">
            <v>-1.322196565</v>
          </cell>
          <cell r="C2042">
            <v>0.008990148</v>
          </cell>
          <cell r="D2042" t="str">
            <v>Galactoside 2-alpha-L-fucosyltransferase EC=2.4.1.- PsFT1 Xyloglucan alpha-(1,2)-fucosyltransferase OS=Pisum sativum (Garden pea) Name=FT1 PE=2</v>
          </cell>
          <cell r="E2042" t="str">
            <v>Down</v>
          </cell>
          <cell r="F2042">
            <v>0.399607864</v>
          </cell>
          <cell r="G2042">
            <v>0.138871778</v>
          </cell>
        </row>
        <row r="2043">
          <cell r="A2043" t="str">
            <v>Poh0312740.1</v>
          </cell>
          <cell r="B2043">
            <v>-1.322037255</v>
          </cell>
          <cell r="C2043">
            <v>3.55e-5</v>
          </cell>
          <cell r="D2043" t="str">
            <v>Senescence/dehydration-associated protein At4g35985, chloroplastic {ECO:0000305} Precursor OS=Arabidopsis thaliana (Mouse-ear cress) ORFNames=T19K4.110 {ECO:0000312|EMBL:CAA18492.1} PE=2</v>
          </cell>
          <cell r="E2043" t="str">
            <v>Down</v>
          </cell>
          <cell r="F2043">
            <v>0.400051842</v>
          </cell>
          <cell r="G2043">
            <v>0.002170562</v>
          </cell>
        </row>
        <row r="2044">
          <cell r="A2044" t="str">
            <v>Poh0083350.1</v>
          </cell>
          <cell r="B2044">
            <v>-1.321719757</v>
          </cell>
          <cell r="C2044">
            <v>0.017700612</v>
          </cell>
        </row>
        <row r="2044">
          <cell r="E2044" t="str">
            <v>Down</v>
          </cell>
          <cell r="F2044">
            <v>0.40024708</v>
          </cell>
          <cell r="G2044">
            <v>0.217717524</v>
          </cell>
        </row>
        <row r="2045">
          <cell r="A2045" t="str">
            <v>Poh0010040.1</v>
          </cell>
          <cell r="B2045">
            <v>-1.320605875</v>
          </cell>
          <cell r="C2045">
            <v>0.037065261</v>
          </cell>
          <cell r="D2045" t="str">
            <v>Omega-hydroxypalmitate O-feruloyl transferase EC=2.3.1.188 Omega-hydroxyacid hydroxycinnamoyltransferase Protein ALIPHATIC SUBERIN FERULOYL TRANSFERASE OS=Arabidopsis thaliana (Mouse-ear cress) ORFNames=MEE6.11 PE=1</v>
          </cell>
          <cell r="E2045" t="str">
            <v>Down</v>
          </cell>
          <cell r="F2045">
            <v>0.400333935</v>
          </cell>
          <cell r="G2045">
            <v>0.340162706</v>
          </cell>
        </row>
        <row r="2046">
          <cell r="A2046" t="str">
            <v>Poh0367670.1</v>
          </cell>
          <cell r="B2046">
            <v>-1.320367946</v>
          </cell>
          <cell r="C2046">
            <v>0.000321208</v>
          </cell>
          <cell r="D2046" t="str">
            <v>CONTAINS InterPro DOMAIN s RNA polymerase II-associated protein 1, C-terminal (InterPro IPR013929), RNA polymerase II-associated protein 1, N-terminal</v>
          </cell>
          <cell r="E2046" t="str">
            <v>Down</v>
          </cell>
          <cell r="F2046">
            <v>0.400473204</v>
          </cell>
          <cell r="G2046">
            <v>0.012430262</v>
          </cell>
        </row>
        <row r="2047">
          <cell r="A2047" t="str">
            <v>Poh0207070.1</v>
          </cell>
          <cell r="B2047">
            <v>-1.319300569</v>
          </cell>
          <cell r="C2047">
            <v>0.000709018</v>
          </cell>
          <cell r="D2047" t="str">
            <v>Desiccation-related protein PCC13-62 Precursor OS=Craterostigma plantagineum (Blue gem) (Torenia plantagineum) PE=2</v>
          </cell>
          <cell r="E2047" t="str">
            <v>Down</v>
          </cell>
          <cell r="F2047">
            <v>0.400748886</v>
          </cell>
          <cell r="G2047">
            <v>0.022556018</v>
          </cell>
        </row>
        <row r="2048">
          <cell r="A2048" t="str">
            <v>Poh0008470.1</v>
          </cell>
          <cell r="B2048">
            <v>-1.318667721</v>
          </cell>
          <cell r="C2048">
            <v>0.000986128</v>
          </cell>
          <cell r="D2048" t="str">
            <v>isoform X1</v>
          </cell>
          <cell r="E2048" t="str">
            <v>Down</v>
          </cell>
          <cell r="F2048">
            <v>0.400671124</v>
          </cell>
          <cell r="G2048">
            <v>0.028743165</v>
          </cell>
        </row>
        <row r="2049">
          <cell r="A2049" t="str">
            <v>Poh0341450.1</v>
          </cell>
          <cell r="B2049">
            <v>-1.318590576</v>
          </cell>
          <cell r="C2049">
            <v>0.000317239</v>
          </cell>
          <cell r="D2049" t="str">
            <v>biological adhesion</v>
          </cell>
          <cell r="E2049" t="str">
            <v>Down</v>
          </cell>
          <cell r="F2049">
            <v>0.400926679</v>
          </cell>
          <cell r="G2049">
            <v>0.012292718</v>
          </cell>
        </row>
        <row r="2050">
          <cell r="A2050" t="str">
            <v>Poh0331490.1</v>
          </cell>
          <cell r="B2050">
            <v>-1.318544135</v>
          </cell>
          <cell r="C2050">
            <v>0.022715535</v>
          </cell>
        </row>
        <row r="2050">
          <cell r="E2050" t="str">
            <v>Down</v>
          </cell>
          <cell r="F2050">
            <v>0.401498972</v>
          </cell>
          <cell r="G2050">
            <v>0.254866243</v>
          </cell>
        </row>
        <row r="2051">
          <cell r="A2051" t="str">
            <v>Poh0364160.1</v>
          </cell>
          <cell r="B2051">
            <v>-1.318420056</v>
          </cell>
          <cell r="C2051">
            <v>0.02993712</v>
          </cell>
          <cell r="D2051" t="str">
            <v>Protein of unknown function (DUF3455)</v>
          </cell>
          <cell r="E2051" t="str">
            <v>Down</v>
          </cell>
          <cell r="F2051">
            <v>0.400901603</v>
          </cell>
          <cell r="G2051">
            <v>0.300028895</v>
          </cell>
        </row>
        <row r="2052">
          <cell r="A2052" t="str">
            <v>Poh0338930.1</v>
          </cell>
          <cell r="B2052">
            <v>-1.317354974</v>
          </cell>
          <cell r="C2052">
            <v>3.74e-5</v>
          </cell>
          <cell r="D2052" t="str">
            <v>Endosomal targeting BRO1-like domain-containing protein</v>
          </cell>
          <cell r="E2052" t="str">
            <v>Down</v>
          </cell>
          <cell r="F2052">
            <v>0.401287211</v>
          </cell>
          <cell r="G2052">
            <v>0.002262877</v>
          </cell>
        </row>
        <row r="2053">
          <cell r="A2053" t="str">
            <v>Poh0091000.1</v>
          </cell>
          <cell r="B2053">
            <v>-1.316940184</v>
          </cell>
          <cell r="C2053">
            <v>0.00624729</v>
          </cell>
        </row>
        <row r="2053">
          <cell r="E2053" t="str">
            <v>Down</v>
          </cell>
          <cell r="F2053">
            <v>0.401048776</v>
          </cell>
          <cell r="G2053">
            <v>0.10842414</v>
          </cell>
        </row>
        <row r="2054">
          <cell r="A2054" t="str">
            <v>Poh0075760.1</v>
          </cell>
          <cell r="B2054">
            <v>-1.31675088</v>
          </cell>
          <cell r="C2054">
            <v>5.78e-5</v>
          </cell>
        </row>
        <row r="2054">
          <cell r="E2054" t="str">
            <v>Down</v>
          </cell>
          <cell r="F2054">
            <v>0.401516997</v>
          </cell>
          <cell r="G2054">
            <v>0.003239461</v>
          </cell>
        </row>
        <row r="2055">
          <cell r="A2055" t="str">
            <v>Poh0068960.1</v>
          </cell>
          <cell r="B2055">
            <v>-1.3158612</v>
          </cell>
          <cell r="C2055">
            <v>0.035407001</v>
          </cell>
          <cell r="D2055" t="str">
            <v>specification of plant organ axis polarity</v>
          </cell>
          <cell r="E2055" t="str">
            <v>Down</v>
          </cell>
          <cell r="F2055">
            <v>0.401243887</v>
          </cell>
          <cell r="G2055">
            <v>0.331135697</v>
          </cell>
        </row>
        <row r="2056">
          <cell r="A2056" t="str">
            <v>Poh0371580.1</v>
          </cell>
          <cell r="B2056">
            <v>-1.313703813</v>
          </cell>
          <cell r="C2056">
            <v>0.034106461</v>
          </cell>
        </row>
        <row r="2056">
          <cell r="E2056" t="str">
            <v>Down</v>
          </cell>
          <cell r="F2056">
            <v>0.402115834</v>
          </cell>
          <cell r="G2056">
            <v>0.323525703</v>
          </cell>
        </row>
        <row r="2057">
          <cell r="A2057" t="str">
            <v>Poh0155040.1</v>
          </cell>
          <cell r="B2057">
            <v>-1.313564845</v>
          </cell>
          <cell r="C2057">
            <v>0.047966125</v>
          </cell>
          <cell r="D2057" t="str">
            <v>Amino acid transporter AVT1B {ECO:0000305} Short=AtAvt1B {ECO:0000303|PubMed:27925655} OS=Arabidopsis thaliana (Mouse-ear cress) T5N23.1 {ECO:0000312|EMBL:AL138650} PE=3</v>
          </cell>
          <cell r="E2057" t="str">
            <v>Down</v>
          </cell>
          <cell r="F2057">
            <v>0.4032913</v>
          </cell>
          <cell r="G2057">
            <v>0.390620834</v>
          </cell>
        </row>
        <row r="2058">
          <cell r="A2058" t="str">
            <v>Poh0369230.1</v>
          </cell>
          <cell r="B2058">
            <v>-1.311291032</v>
          </cell>
          <cell r="C2058">
            <v>0.000155707</v>
          </cell>
        </row>
        <row r="2058">
          <cell r="E2058" t="str">
            <v>Down</v>
          </cell>
          <cell r="F2058">
            <v>0.403019218</v>
          </cell>
          <cell r="G2058">
            <v>0.007090067</v>
          </cell>
        </row>
        <row r="2059">
          <cell r="A2059" t="str">
            <v>Poh0039080.1</v>
          </cell>
          <cell r="B2059">
            <v>-1.31101901</v>
          </cell>
          <cell r="C2059">
            <v>0.011796603</v>
          </cell>
          <cell r="D2059" t="str">
            <v>Glucan endo-1,3-beta-D-glucosidase EC=3.2.1.39 Major pollen allergen Ole e 9 Precursor OS=Olea europaea (Common olive) Name=OLE9 PE=1</v>
          </cell>
          <cell r="E2059" t="str">
            <v>Down</v>
          </cell>
          <cell r="F2059">
            <v>0.402905589</v>
          </cell>
          <cell r="G2059">
            <v>0.166200907</v>
          </cell>
        </row>
        <row r="2060">
          <cell r="A2060" t="str">
            <v>Poh0054020.1</v>
          </cell>
          <cell r="B2060">
            <v>-1.310571802</v>
          </cell>
          <cell r="C2060">
            <v>0.000982752</v>
          </cell>
          <cell r="D2060" t="str">
            <v>Probable LRR receptor-like serine/threonine-protein kinase At1g51820 EC=2.7.11.1 Precursor OS=Arabidopsis thaliana (Mouse-ear cress) OrderedLocusNames=At1g51820 ORFNames=F19C24.23, T14L22.3 PE=2</v>
          </cell>
          <cell r="E2060" t="str">
            <v>Down</v>
          </cell>
          <cell r="F2060">
            <v>0.403487385</v>
          </cell>
          <cell r="G2060">
            <v>0.028672957</v>
          </cell>
        </row>
        <row r="2061">
          <cell r="A2061" t="str">
            <v>Novel00652.1</v>
          </cell>
          <cell r="B2061">
            <v>-1.309048826</v>
          </cell>
          <cell r="C2061">
            <v>0.012556064</v>
          </cell>
        </row>
        <row r="2061">
          <cell r="E2061" t="str">
            <v>Down</v>
          </cell>
          <cell r="F2061">
            <v>0.40320775</v>
          </cell>
          <cell r="G2061">
            <v>0.173519534</v>
          </cell>
        </row>
        <row r="2062">
          <cell r="A2062" t="str">
            <v>Poh0346790.1</v>
          </cell>
          <cell r="B2062">
            <v>-1.309028364</v>
          </cell>
          <cell r="C2062">
            <v>0.019697293</v>
          </cell>
          <cell r="D2062" t="str">
            <v>FAS1 domain-containing protein SELMODRAFT_448915-like</v>
          </cell>
          <cell r="E2062" t="str">
            <v>Down</v>
          </cell>
          <cell r="F2062">
            <v>0.403573962</v>
          </cell>
          <cell r="G2062">
            <v>0.232069497</v>
          </cell>
        </row>
        <row r="2063">
          <cell r="A2063" t="str">
            <v>Poh0172770.1</v>
          </cell>
          <cell r="B2063">
            <v>-1.308717548</v>
          </cell>
          <cell r="C2063">
            <v>0.000328018</v>
          </cell>
        </row>
        <row r="2063">
          <cell r="E2063" t="str">
            <v>Down</v>
          </cell>
          <cell r="F2063">
            <v>0.403796419</v>
          </cell>
          <cell r="G2063">
            <v>0.012611453</v>
          </cell>
        </row>
        <row r="2064">
          <cell r="A2064" t="str">
            <v>Poh0013670.1</v>
          </cell>
          <cell r="B2064">
            <v>-1.30771967</v>
          </cell>
          <cell r="C2064">
            <v>0.00113598</v>
          </cell>
          <cell r="D2064" t="str">
            <v>EPIDERMAL PATTERNING FACTOR-like protein 6 {ECO:0000303|PubMed:19435754} Short=EPF-like protein 6 CHALLAH {ECO:0000303|PubMed:22027592} Precursor OS=Arabidopsis thaliana (Mouse-ear cress) ORFNames=T9D9.18 PE=1</v>
          </cell>
          <cell r="E2064" t="str">
            <v>Down</v>
          </cell>
          <cell r="F2064">
            <v>0.403992254</v>
          </cell>
          <cell r="G2064">
            <v>0.032162242</v>
          </cell>
        </row>
        <row r="2065">
          <cell r="A2065" t="str">
            <v>Novel01601.1</v>
          </cell>
          <cell r="B2065">
            <v>-1.306281696</v>
          </cell>
          <cell r="C2065">
            <v>0.01684488</v>
          </cell>
          <cell r="D2065" t="str">
            <v>predicted protein [Physcomitrella patens]&gt;gi|162678885|gb|EDQ65338.1| predicted protein [Physcomitrella patens]</v>
          </cell>
          <cell r="E2065" t="str">
            <v>Down</v>
          </cell>
          <cell r="F2065">
            <v>0.404277841</v>
          </cell>
          <cell r="G2065">
            <v>0.21099088</v>
          </cell>
        </row>
        <row r="2066">
          <cell r="A2066" t="str">
            <v>Poh0124530.1</v>
          </cell>
          <cell r="B2066">
            <v>-1.305031641</v>
          </cell>
          <cell r="C2066">
            <v>0.028129362</v>
          </cell>
          <cell r="D2066" t="str">
            <v>LRR receptor kinase BAK1 {ECO:0000305} EC=2.7.11.1 {ECO:0000305} BRI1-associated receptor kinase 1 homolog {ECO:0000305} Short=OsBAK1 {ECO:0000303|PubMed:19754838} Benzothiadiazole-induced SERK1 {ECO:0000303|PubMed:17520342} Short=BTH-induced SERK1 {ECO:0000305} Short=OsBISERK1 {ECO:0000303|PubMed:17520342} Somatic embryogenesis receptor kinase 1 {ECO:0000305} Short=OsSERK1 {ECO:0000303|PubMed:16081169} Precursor OS=Oryza sativa subsp. japonica (Rice) OSJNBa0054L03.30 {ECO:0000312|EMBL:BAD05545.1} PE=1</v>
          </cell>
          <cell r="E2066" t="str">
            <v>Down</v>
          </cell>
          <cell r="F2066">
            <v>0.404371107</v>
          </cell>
          <cell r="G2066">
            <v>0.290030843</v>
          </cell>
        </row>
        <row r="2067">
          <cell r="A2067" t="str">
            <v>Poh0351120.1</v>
          </cell>
          <cell r="B2067">
            <v>-1.305024733</v>
          </cell>
          <cell r="C2067">
            <v>0.011720009</v>
          </cell>
          <cell r="D2067" t="str">
            <v>CASP-like protein 1U1 Short=PpCASPL1U1 OS=Physcomitrella patens subsp. patens (Moss) ORFNames=PHYPADRAFT_109055 PE=2</v>
          </cell>
          <cell r="E2067" t="str">
            <v>Down</v>
          </cell>
          <cell r="F2067">
            <v>0.404706732</v>
          </cell>
          <cell r="G2067">
            <v>0.165712032</v>
          </cell>
        </row>
        <row r="2068">
          <cell r="A2068" t="str">
            <v>Poh0018010.1</v>
          </cell>
          <cell r="B2068">
            <v>-1.304648121</v>
          </cell>
          <cell r="C2068">
            <v>0.002290168</v>
          </cell>
          <cell r="D2068" t="str">
            <v>Short-chain type dehydrogenase/reductase EC=1.-.-.- OS=Picea abies (Norway spruce) (Picea excelsa) PE=2</v>
          </cell>
          <cell r="E2068" t="str">
            <v>Down</v>
          </cell>
          <cell r="F2068">
            <v>0.40497375</v>
          </cell>
          <cell r="G2068">
            <v>0.053370637</v>
          </cell>
        </row>
        <row r="2069">
          <cell r="A2069" t="str">
            <v>Poh0166100.1</v>
          </cell>
          <cell r="B2069">
            <v>-1.304622642</v>
          </cell>
          <cell r="C2069">
            <v>0.00071866</v>
          </cell>
        </row>
        <row r="2069">
          <cell r="E2069" t="str">
            <v>Down</v>
          </cell>
          <cell r="F2069">
            <v>0.404574251</v>
          </cell>
          <cell r="G2069">
            <v>0.02275988</v>
          </cell>
        </row>
        <row r="2070">
          <cell r="A2070" t="str">
            <v>Poh0341420.1</v>
          </cell>
          <cell r="B2070">
            <v>-1.303492661</v>
          </cell>
          <cell r="C2070">
            <v>0.000593429</v>
          </cell>
        </row>
        <row r="2070">
          <cell r="E2070" t="str">
            <v>Down</v>
          </cell>
          <cell r="F2070">
            <v>0.405161005</v>
          </cell>
          <cell r="G2070">
            <v>0.019876853</v>
          </cell>
        </row>
        <row r="2071">
          <cell r="A2071" t="str">
            <v>Poh0177470.1</v>
          </cell>
          <cell r="B2071">
            <v>-1.300924772</v>
          </cell>
          <cell r="C2071">
            <v>0.018198812</v>
          </cell>
          <cell r="D2071" t="str">
            <v>Probably inactive leucine-rich repeat receptor-like protein kinase At5g48380 Precursor OS=Arabidopsis thaliana (Mouse-ear cress) OrderedLocusNames=At5g48380 ORFNames=K23F3.10, MJE7.1 PE=1</v>
          </cell>
          <cell r="E2071" t="str">
            <v>Down</v>
          </cell>
          <cell r="F2071">
            <v>0.405700029</v>
          </cell>
          <cell r="G2071">
            <v>0.222369076</v>
          </cell>
        </row>
        <row r="2072">
          <cell r="A2072" t="str">
            <v>Poh0217780.1</v>
          </cell>
          <cell r="B2072">
            <v>-1.300107118</v>
          </cell>
          <cell r="C2072">
            <v>0.033321927</v>
          </cell>
          <cell r="D2072" t="str">
            <v>U-box domain-containing protein 25 EC=2.3.2.27 Plant U-box protein 25 RING-type E3 ubiquitin transferase PUB25 {ECO:0000305} OS=Arabidopsis thaliana (Mouse-ear cress) Name=PUB25 OrderedLocusNames=At3g19380 ORFNames=MLD14.11 PE=2</v>
          </cell>
          <cell r="E2072" t="str">
            <v>Down</v>
          </cell>
          <cell r="F2072">
            <v>0.406009996</v>
          </cell>
          <cell r="G2072">
            <v>0.319664043</v>
          </cell>
        </row>
        <row r="2073">
          <cell r="A2073" t="str">
            <v>Poh0307060.1</v>
          </cell>
          <cell r="B2073">
            <v>-1.299628009</v>
          </cell>
          <cell r="C2073">
            <v>0.044139929</v>
          </cell>
          <cell r="D2073" t="str">
            <v>Probable xyloglucan endotransglucosylase/hydrolase protein 5 Short=At-XTH5 Short=XTH-5 EC=2.4.1.207 Precursor OS=Arabidopsis thaliana (Mouse-ear cress) ORFNames=MAC12.33 PE=2</v>
          </cell>
          <cell r="E2073" t="str">
            <v>Down</v>
          </cell>
          <cell r="F2073">
            <v>0.40610025</v>
          </cell>
          <cell r="G2073">
            <v>0.373260023</v>
          </cell>
        </row>
        <row r="2074">
          <cell r="A2074" t="str">
            <v>Poh0196380.1</v>
          </cell>
          <cell r="B2074">
            <v>-1.299198521</v>
          </cell>
          <cell r="C2074">
            <v>0.043846818</v>
          </cell>
        </row>
        <row r="2074">
          <cell r="E2074" t="str">
            <v>Down</v>
          </cell>
          <cell r="F2074">
            <v>0.406476579</v>
          </cell>
          <cell r="G2074">
            <v>0.371888766</v>
          </cell>
        </row>
        <row r="2075">
          <cell r="A2075" t="str">
            <v>Poh0076180.1</v>
          </cell>
          <cell r="B2075">
            <v>-1.299104491</v>
          </cell>
          <cell r="C2075">
            <v>0.024067017</v>
          </cell>
        </row>
        <row r="2075">
          <cell r="E2075" t="str">
            <v>Down</v>
          </cell>
          <cell r="F2075">
            <v>0.406309374</v>
          </cell>
          <cell r="G2075">
            <v>0.26364323</v>
          </cell>
        </row>
        <row r="2076">
          <cell r="A2076" t="str">
            <v>Poh0184030.1</v>
          </cell>
          <cell r="B2076">
            <v>-1.298476466</v>
          </cell>
          <cell r="C2076">
            <v>0.011626168</v>
          </cell>
          <cell r="D2076" t="str">
            <v>Kinesin-like protein KIN-4A {ECO:0000305} AtKINESIN-4A {ECO:0000303|PubMed:25600279} Protein FRAGILE FIBER 1 {ECO:0000303|PubMed:12468730} OS=Arabidopsis thaliana (Mouse-ear cress) ORFNames=MCA23.16 {ECO:0000312|EMBL:BAB11329.1} PE=1</v>
          </cell>
          <cell r="E2076" t="str">
            <v>Down</v>
          </cell>
          <cell r="F2076">
            <v>0.406472611</v>
          </cell>
          <cell r="G2076">
            <v>0.165125589</v>
          </cell>
        </row>
        <row r="2077">
          <cell r="A2077" t="str">
            <v>Poh0209060.1</v>
          </cell>
          <cell r="B2077">
            <v>-1.297667249</v>
          </cell>
          <cell r="C2077">
            <v>0.000571151</v>
          </cell>
        </row>
        <row r="2077">
          <cell r="E2077" t="str">
            <v>Down</v>
          </cell>
          <cell r="F2077">
            <v>0.406734411</v>
          </cell>
          <cell r="G2077">
            <v>0.01928316</v>
          </cell>
        </row>
        <row r="2078">
          <cell r="A2078" t="str">
            <v>Poh0112260.1</v>
          </cell>
          <cell r="B2078">
            <v>-1.297598232</v>
          </cell>
          <cell r="C2078">
            <v>0.044486199</v>
          </cell>
        </row>
        <row r="2078">
          <cell r="E2078" t="str">
            <v>Down</v>
          </cell>
          <cell r="F2078">
            <v>0.406655485</v>
          </cell>
          <cell r="G2078">
            <v>0.37452553</v>
          </cell>
        </row>
        <row r="2079">
          <cell r="A2079" t="str">
            <v>Poh0029490.1</v>
          </cell>
          <cell r="B2079">
            <v>-1.297558434</v>
          </cell>
          <cell r="C2079">
            <v>0.045493857</v>
          </cell>
          <cell r="D2079" t="str">
            <v>Glycerol-3-phosphate 2-O-acyltransferase 6 Short=AtGPAT6 EC=2.3.1.198 Glycerol-3-phosphate acyltransferase 6 OS=Arabidopsis thaliana (Mouse-ear cress) Name=GPAT6 OrderedLocusNames=At2g38110 ORFNames=F16M14.4 PE=1</v>
          </cell>
          <cell r="E2079" t="str">
            <v>Down</v>
          </cell>
          <cell r="F2079">
            <v>0.406739003</v>
          </cell>
          <cell r="G2079">
            <v>0.379559359</v>
          </cell>
        </row>
        <row r="2080">
          <cell r="A2080" t="str">
            <v>Novel00905.1</v>
          </cell>
          <cell r="B2080">
            <v>-1.29628636</v>
          </cell>
          <cell r="C2080">
            <v>0.000158199</v>
          </cell>
          <cell r="D2080" t="str">
            <v>predicted protein [Chlamydomonas reinhardtii]&gt;gi|158282278|gb|EDP08031.1| predicted protein [Chlamydomonas reinhardtii]</v>
          </cell>
          <cell r="E2080" t="str">
            <v>Down</v>
          </cell>
          <cell r="F2080">
            <v>0.407168919</v>
          </cell>
          <cell r="G2080">
            <v>0.007181442</v>
          </cell>
        </row>
        <row r="2081">
          <cell r="A2081" t="str">
            <v>Poh0017400.1</v>
          </cell>
          <cell r="B2081">
            <v>-1.294316946</v>
          </cell>
          <cell r="C2081">
            <v>0.001381697</v>
          </cell>
          <cell r="D2081" t="str">
            <v>Receptor protein kinase-like protein ZAR1 {ECO:0000303|PubMed:27014878} EC=2.7.11.1 {ECO:0000305} Protein ZYGOTIC ARREST 1 {ECO:0000303|PubMed:27014878} Precursor OS=Arabidopsis thaliana (Mouse-ear cress) ORFNames=F10A8.9 {ECO:0000312|EMBL:AAD14521.1} PE=1</v>
          </cell>
          <cell r="E2081" t="str">
            <v>Down</v>
          </cell>
          <cell r="F2081">
            <v>0.407764232</v>
          </cell>
          <cell r="G2081">
            <v>0.037541373</v>
          </cell>
        </row>
        <row r="2082">
          <cell r="A2082" t="str">
            <v>Poh0044500.1</v>
          </cell>
          <cell r="B2082">
            <v>-1.294172491</v>
          </cell>
          <cell r="C2082">
            <v>0.047267403</v>
          </cell>
        </row>
        <row r="2082">
          <cell r="E2082" t="str">
            <v>Down</v>
          </cell>
          <cell r="F2082">
            <v>0.407639869</v>
          </cell>
          <cell r="G2082">
            <v>0.387914627</v>
          </cell>
        </row>
        <row r="2083">
          <cell r="A2083" t="str">
            <v>Poh0316580.1</v>
          </cell>
          <cell r="B2083">
            <v>-1.293651009</v>
          </cell>
          <cell r="C2083">
            <v>0.028703822</v>
          </cell>
          <cell r="D2083" t="str">
            <v>Probable LRR receptor-like serine/threonine-protein kinase IRK {ECO:0000305} EC=2.7.11.1 {ECO:0000305} Inflorescence and root apices receptor-like kinase {ECO:0000303|Ref.1} Precursor OS=Arabidopsis thaliana (Mouse-ear cress) ORFNames=T5P19.20 {ECO:0000312|EMBL:CAB88040.1} PE=1</v>
          </cell>
          <cell r="E2083" t="str">
            <v>Down</v>
          </cell>
          <cell r="F2083">
            <v>0.407589372</v>
          </cell>
          <cell r="G2083">
            <v>0.292595387</v>
          </cell>
        </row>
        <row r="2084">
          <cell r="A2084" t="str">
            <v>Poh0151250.1</v>
          </cell>
          <cell r="B2084">
            <v>-1.293296724</v>
          </cell>
          <cell r="C2084">
            <v>0.019474743</v>
          </cell>
          <cell r="D2084" t="str">
            <v>GDSL esterase/lipase At1g28590 EC=3.1.1.- Extracellular lipase At1g28590 Precursor OS=Arabidopsis thaliana (Mouse-ear cress) OrderedLocusNames=At1g28590 ORFNames=F1K23.17 PE=2</v>
          </cell>
          <cell r="E2084" t="str">
            <v>Down</v>
          </cell>
          <cell r="F2084">
            <v>0.407887527</v>
          </cell>
          <cell r="G2084">
            <v>0.230456452</v>
          </cell>
        </row>
        <row r="2085">
          <cell r="A2085" t="str">
            <v>Poh0151370.1</v>
          </cell>
          <cell r="B2085">
            <v>-1.292976152</v>
          </cell>
          <cell r="C2085">
            <v>0.028286067</v>
          </cell>
          <cell r="D2085" t="str">
            <v>Probable pectate lyase 5 EC=4.2.2.2 Precursor OS=Arabidopsis thaliana (Mouse-ear cress) OrderedLocusNames=At1g67750 ORFNames=F12A21.12 PE=2</v>
          </cell>
          <cell r="E2085" t="str">
            <v>Down</v>
          </cell>
          <cell r="F2085">
            <v>0.408041383</v>
          </cell>
          <cell r="G2085">
            <v>0.290837287</v>
          </cell>
        </row>
        <row r="2086">
          <cell r="A2086" t="str">
            <v>Poh0052090.1</v>
          </cell>
          <cell r="B2086">
            <v>-1.292414851</v>
          </cell>
          <cell r="C2086">
            <v>0.005139109</v>
          </cell>
          <cell r="D2086" t="str">
            <v>Late embryogenesis abundant domain-containing protein LEA domain-containing protein</v>
          </cell>
          <cell r="E2086" t="str">
            <v>Down</v>
          </cell>
          <cell r="F2086">
            <v>0.408263014</v>
          </cell>
          <cell r="G2086">
            <v>0.095239594</v>
          </cell>
        </row>
        <row r="2087">
          <cell r="A2087" t="str">
            <v>Poh0342460.1</v>
          </cell>
          <cell r="B2087">
            <v>-1.2919581</v>
          </cell>
          <cell r="C2087">
            <v>0.014913549</v>
          </cell>
          <cell r="D2087" t="str">
            <v>Cold-regulated 413 plasma membrane protein 1 Short=AtCOR413-PM1 WCOR413-like protein OS=Arabidopsis thaliana (Mouse-ear cress) ORFNames=F19G14.3 PE=2</v>
          </cell>
          <cell r="E2087" t="str">
            <v>Down</v>
          </cell>
          <cell r="F2087">
            <v>0.408394213</v>
          </cell>
          <cell r="G2087">
            <v>0.195166611</v>
          </cell>
        </row>
        <row r="2088">
          <cell r="A2088" t="str">
            <v>Poh0150850.1</v>
          </cell>
          <cell r="B2088">
            <v>-1.291649549</v>
          </cell>
          <cell r="C2088">
            <v>0.046487669</v>
          </cell>
          <cell r="D2088" t="str">
            <v>Membrane protein PM19L {ECO:0000305} PM19-like protein 1 {ECO:0000303|PubMed:26505346} Short=OsPM19L1 {ECO:0000303|PubMed:26505346} OS=Oryza sativa subsp. japonica (Rice) ORFNames=OSJNBa0088M05.8 {ECO:0000312|EMBL:AAT38056.1} PE=2</v>
          </cell>
          <cell r="E2088" t="str">
            <v>Down</v>
          </cell>
          <cell r="F2088">
            <v>0.408278707</v>
          </cell>
          <cell r="G2088">
            <v>0.384351857</v>
          </cell>
        </row>
        <row r="2089">
          <cell r="A2089" t="str">
            <v>Poh0247750.1</v>
          </cell>
          <cell r="B2089">
            <v>-1.290491159</v>
          </cell>
          <cell r="C2089">
            <v>0.026162951</v>
          </cell>
        </row>
        <row r="2089">
          <cell r="E2089" t="str">
            <v>Down</v>
          </cell>
          <cell r="F2089">
            <v>0.408948275</v>
          </cell>
          <cell r="G2089">
            <v>0.276882666</v>
          </cell>
        </row>
        <row r="2090">
          <cell r="A2090" t="str">
            <v>Novel01714.1</v>
          </cell>
          <cell r="B2090">
            <v>-1.290241228</v>
          </cell>
          <cell r="C2090">
            <v>0.000432049</v>
          </cell>
          <cell r="D2090" t="str">
            <v>predicted protein [Physcomitrella patens]&gt;gi|162692775|gb|EDQ79131.1| predicted protein [Physcomitrella patens]</v>
          </cell>
          <cell r="E2090" t="str">
            <v>Down</v>
          </cell>
          <cell r="F2090">
            <v>0.409112696</v>
          </cell>
          <cell r="G2090">
            <v>0.015599557</v>
          </cell>
        </row>
        <row r="2091">
          <cell r="A2091" t="str">
            <v>Poh0186710.1</v>
          </cell>
          <cell r="B2091">
            <v>-1.288378862</v>
          </cell>
          <cell r="C2091">
            <v>0.028526014</v>
          </cell>
          <cell r="D2091" t="str">
            <v>Desiccation stress protein DSP-22, chloroplastic Precursor OS=Craterostigma plantagineum (Blue gem) (Torenia plantagineum) Name=DSP-22 PE=2</v>
          </cell>
          <cell r="E2091" t="str">
            <v>Down</v>
          </cell>
          <cell r="F2091">
            <v>0.409228094</v>
          </cell>
          <cell r="G2091">
            <v>0.291615417</v>
          </cell>
        </row>
        <row r="2092">
          <cell r="A2092" t="str">
            <v>Poh0325440.1</v>
          </cell>
          <cell r="B2092">
            <v>-1.288277904</v>
          </cell>
          <cell r="C2092">
            <v>0.013761839</v>
          </cell>
        </row>
        <row r="2092">
          <cell r="E2092" t="str">
            <v>Down</v>
          </cell>
          <cell r="F2092">
            <v>0.409433325</v>
          </cell>
          <cell r="G2092">
            <v>0.184589225</v>
          </cell>
        </row>
        <row r="2093">
          <cell r="A2093" t="str">
            <v>Poh0153420.1</v>
          </cell>
          <cell r="B2093">
            <v>-1.287890014</v>
          </cell>
          <cell r="C2093">
            <v>0.031901206</v>
          </cell>
          <cell r="D2093" t="str">
            <v>Expansin-A10 Short=AtEXPA10 Alpha-expansin-10 Short=At-EXP10 Short=AtEx10 Ath-ExpAlpha-1.1 Precursor OS=Arabidopsis thaliana (Mouse-ear cress) ORFNames=T24P13.15, T24P13_14 PE=2</v>
          </cell>
          <cell r="E2093" t="str">
            <v>Down</v>
          </cell>
          <cell r="F2093">
            <v>0.409390651</v>
          </cell>
          <cell r="G2093">
            <v>0.311580713</v>
          </cell>
        </row>
        <row r="2094">
          <cell r="A2094" t="str">
            <v>Poh0318630.1</v>
          </cell>
          <cell r="B2094">
            <v>-1.28760682</v>
          </cell>
          <cell r="C2094">
            <v>0.024628238</v>
          </cell>
        </row>
        <row r="2094">
          <cell r="E2094" t="str">
            <v>Down</v>
          </cell>
          <cell r="F2094">
            <v>0.41000143</v>
          </cell>
          <cell r="G2094">
            <v>0.267436105</v>
          </cell>
        </row>
        <row r="2095">
          <cell r="A2095" t="str">
            <v>Poh0337060.1</v>
          </cell>
          <cell r="B2095">
            <v>-1.287532016</v>
          </cell>
          <cell r="C2095">
            <v>0.02510898</v>
          </cell>
        </row>
        <row r="2095">
          <cell r="E2095" t="str">
            <v>Down</v>
          </cell>
          <cell r="F2095">
            <v>0.409410655</v>
          </cell>
          <cell r="G2095">
            <v>0.270014064</v>
          </cell>
        </row>
        <row r="2096">
          <cell r="A2096" t="str">
            <v>Poh0141340.1</v>
          </cell>
          <cell r="B2096">
            <v>-1.287504142</v>
          </cell>
          <cell r="C2096">
            <v>0.018842747</v>
          </cell>
          <cell r="D2096" t="str">
            <v>Protein IQ-DOMAIN 1 {ECO:0000303|PubMed:15960618} OS=Arabidopsis thaliana (Mouse-ear cress) ORFNames=F11F8.30 {ECO:0000312|EMBL:AAF23301.1} PE=1</v>
          </cell>
          <cell r="E2096" t="str">
            <v>Down</v>
          </cell>
          <cell r="F2096">
            <v>0.409581088</v>
          </cell>
          <cell r="G2096">
            <v>0.225952896</v>
          </cell>
        </row>
        <row r="2097">
          <cell r="A2097" t="str">
            <v>Poh0321110.1</v>
          </cell>
          <cell r="B2097">
            <v>-1.287222168</v>
          </cell>
          <cell r="C2097">
            <v>0.008279463</v>
          </cell>
          <cell r="D2097" t="str">
            <v>regulation of response to stimulus</v>
          </cell>
          <cell r="E2097" t="str">
            <v>Down</v>
          </cell>
          <cell r="F2097">
            <v>0.409631243</v>
          </cell>
          <cell r="G2097">
            <v>0.131370342</v>
          </cell>
        </row>
        <row r="2098">
          <cell r="A2098" t="str">
            <v>Poh0029650.1</v>
          </cell>
          <cell r="B2098">
            <v>-1.286782282</v>
          </cell>
          <cell r="C2098">
            <v>0.01314409</v>
          </cell>
          <cell r="D2098" t="str">
            <v>Histone H2A-III OS=Volvox carteri (Green alga) PE=3</v>
          </cell>
          <cell r="E2098" t="str">
            <v>Down</v>
          </cell>
          <cell r="F2098">
            <v>0.409614381</v>
          </cell>
          <cell r="G2098">
            <v>0.178975777</v>
          </cell>
        </row>
        <row r="2099">
          <cell r="A2099" t="str">
            <v>Novel01231.1</v>
          </cell>
          <cell r="B2099">
            <v>-1.28641316</v>
          </cell>
          <cell r="C2099">
            <v>0.027682067</v>
          </cell>
        </row>
        <row r="2099">
          <cell r="E2099" t="str">
            <v>Down</v>
          </cell>
          <cell r="F2099">
            <v>0.410579725</v>
          </cell>
          <cell r="G2099">
            <v>0.286947917</v>
          </cell>
        </row>
        <row r="2100">
          <cell r="A2100" t="str">
            <v>Novel01359.1</v>
          </cell>
          <cell r="B2100">
            <v>-1.284721939</v>
          </cell>
          <cell r="C2100">
            <v>0.00033984</v>
          </cell>
          <cell r="D2100" t="str">
            <v>predicted protein [Physcomitrella patens]&gt;gi|162690415|gb|EDQ76782.1| predicted protein [Physcomitrella patens]</v>
          </cell>
          <cell r="E2100" t="str">
            <v>Down</v>
          </cell>
          <cell r="F2100">
            <v>0.410458586</v>
          </cell>
          <cell r="G2100">
            <v>0.012915213</v>
          </cell>
        </row>
        <row r="2101">
          <cell r="A2101" t="str">
            <v>Poh0286430.1</v>
          </cell>
          <cell r="B2101">
            <v>-1.284403935</v>
          </cell>
          <cell r="C2101">
            <v>0.027685155</v>
          </cell>
          <cell r="D2101" t="str">
            <v>BEST Arabidopsis thaliana protein match is</v>
          </cell>
          <cell r="E2101" t="str">
            <v>Down</v>
          </cell>
          <cell r="F2101">
            <v>0.410514354</v>
          </cell>
          <cell r="G2101">
            <v>0.286947917</v>
          </cell>
        </row>
        <row r="2102">
          <cell r="A2102" t="str">
            <v>Poh0094800.1</v>
          </cell>
          <cell r="B2102">
            <v>-1.281834324</v>
          </cell>
          <cell r="C2102">
            <v>0.02245921</v>
          </cell>
          <cell r="D2102" t="str">
            <v>Aspartic proteinase nepenthesin-1 EC=3.4.23.12 Nepenthesin-I Precursor OS=Nepenthes gracilis (Slender pitcher plant) Name=nep1 PE=1</v>
          </cell>
          <cell r="E2102" t="str">
            <v>Down</v>
          </cell>
          <cell r="F2102">
            <v>0.411144949</v>
          </cell>
          <cell r="G2102">
            <v>0.252869014</v>
          </cell>
        </row>
        <row r="2103">
          <cell r="A2103" t="str">
            <v>Novel00825.1</v>
          </cell>
          <cell r="B2103">
            <v>-1.281627385</v>
          </cell>
          <cell r="C2103">
            <v>0.005969369</v>
          </cell>
        </row>
        <row r="2103">
          <cell r="E2103" t="str">
            <v>Down</v>
          </cell>
          <cell r="F2103">
            <v>0.41113358</v>
          </cell>
          <cell r="G2103">
            <v>0.104809023</v>
          </cell>
        </row>
        <row r="2104">
          <cell r="A2104" t="str">
            <v>Poh0176770.1</v>
          </cell>
          <cell r="B2104">
            <v>-1.280727154</v>
          </cell>
          <cell r="C2104">
            <v>0.043184562</v>
          </cell>
          <cell r="D2104" t="str">
            <v>UDP-glycosyltransferase 83A1 EC=2.4.1.- OS=Arabidopsis thaliana (Mouse-ear cress) Name=UGT83A1 OrderedLocusNames=At3g02100 ORFNames=F1C9.11 PE=2</v>
          </cell>
          <cell r="E2104" t="str">
            <v>Down</v>
          </cell>
          <cell r="F2104">
            <v>0.41129478</v>
          </cell>
          <cell r="G2104">
            <v>0.368827617</v>
          </cell>
        </row>
        <row r="2105">
          <cell r="A2105" t="str">
            <v>Poh0342710.1</v>
          </cell>
          <cell r="B2105">
            <v>-1.279375292</v>
          </cell>
          <cell r="C2105">
            <v>0.003360383</v>
          </cell>
        </row>
        <row r="2105">
          <cell r="E2105" t="str">
            <v>Down</v>
          </cell>
          <cell r="F2105">
            <v>0.411968003</v>
          </cell>
          <cell r="G2105">
            <v>0.070566568</v>
          </cell>
        </row>
        <row r="2106">
          <cell r="A2106" t="str">
            <v>Poh0023670.1</v>
          </cell>
          <cell r="B2106">
            <v>-1.273767263</v>
          </cell>
          <cell r="C2106">
            <v>0.029020335</v>
          </cell>
        </row>
        <row r="2106">
          <cell r="E2106" t="str">
            <v>Down</v>
          </cell>
          <cell r="F2106">
            <v>0.413542695</v>
          </cell>
          <cell r="G2106">
            <v>0.294126944</v>
          </cell>
        </row>
        <row r="2107">
          <cell r="A2107" t="str">
            <v>Poh0172460.1</v>
          </cell>
          <cell r="B2107">
            <v>-1.273640711</v>
          </cell>
          <cell r="C2107">
            <v>0.036512453</v>
          </cell>
          <cell r="D2107" t="str">
            <v>Aspartic proteinase nepenthesin-2 EC=3.4.23.12 Nepenthesin-II Precursor OS=Nepenthes gracilis (Slender pitcher plant) Name=nep2 PE=1</v>
          </cell>
          <cell r="E2107" t="str">
            <v>Down</v>
          </cell>
          <cell r="F2107">
            <v>0.413610233</v>
          </cell>
          <cell r="G2107">
            <v>0.337072755</v>
          </cell>
        </row>
        <row r="2108">
          <cell r="A2108" t="str">
            <v>Poh0095770.1</v>
          </cell>
          <cell r="B2108">
            <v>-1.273469784</v>
          </cell>
          <cell r="C2108">
            <v>0.00024872</v>
          </cell>
          <cell r="D2108" t="str">
            <v>Hydrolase, alpha beta fold family protein</v>
          </cell>
          <cell r="E2108" t="str">
            <v>Down</v>
          </cell>
          <cell r="F2108">
            <v>0.413651772</v>
          </cell>
          <cell r="G2108">
            <v>0.010085931</v>
          </cell>
        </row>
        <row r="2109">
          <cell r="A2109" t="str">
            <v>Poh0137880.1</v>
          </cell>
          <cell r="B2109">
            <v>-1.273430634</v>
          </cell>
          <cell r="C2109">
            <v>0.007692361</v>
          </cell>
          <cell r="D2109" t="str">
            <v>Membrane protein PM19L {ECO:0000305} PM19-like protein 1 {ECO:0000303|PubMed:26505346} Short=OsPM19L1 {ECO:0000303|PubMed:26505346} OS=Oryza sativa subsp. japonica (Rice) ORFNames=OSJNBa0088M05.8 {ECO:0000312|EMBL:AAT38056.1} PE=2</v>
          </cell>
          <cell r="E2109" t="str">
            <v>Down</v>
          </cell>
          <cell r="F2109">
            <v>0.414190384</v>
          </cell>
          <cell r="G2109">
            <v>0.125150752</v>
          </cell>
        </row>
        <row r="2110">
          <cell r="A2110" t="str">
            <v>Poh0170270.1</v>
          </cell>
          <cell r="B2110">
            <v>-1.273369282</v>
          </cell>
          <cell r="C2110">
            <v>0.01630353</v>
          </cell>
        </row>
        <row r="2110">
          <cell r="E2110" t="str">
            <v>Down</v>
          </cell>
          <cell r="F2110">
            <v>0.413704447</v>
          </cell>
          <cell r="G2110">
            <v>0.206444053</v>
          </cell>
        </row>
        <row r="2111">
          <cell r="A2111" t="str">
            <v>Novel00183.1</v>
          </cell>
          <cell r="B2111">
            <v>-1.271860294</v>
          </cell>
          <cell r="C2111">
            <v>0.000288067</v>
          </cell>
          <cell r="D2111" t="str">
            <v>predicted protein [Physcomitrella patens]&gt;gi|162691806|gb|EDQ78166.1| predicted protein [Physcomitrella patens]</v>
          </cell>
          <cell r="E2111" t="str">
            <v>Down</v>
          </cell>
          <cell r="F2111">
            <v>0.414273649</v>
          </cell>
          <cell r="G2111">
            <v>0.01145165</v>
          </cell>
        </row>
        <row r="2112">
          <cell r="A2112" t="str">
            <v>Poh0032990.1</v>
          </cell>
          <cell r="B2112">
            <v>-1.269686071</v>
          </cell>
          <cell r="C2112">
            <v>0.046372473</v>
          </cell>
          <cell r="D2112" t="str">
            <v>Putative UDP-glucuronate:xylan alpha-glucuronosyltransferase 3 Short=UDP-GlcA:xylan glucuronyltransferase 3 EC=2.4.1.- Glycogenin-like protein 3 Plant glycogenin-like starch initiation protein 2 Protein GLUCURONIC ACID SUBSTITUTION OF XYLAN 3 Short=AtGUX3 OS=Arabidopsis thaliana (Mouse-ear cress) ORFNames=T14N5.1 PE=2</v>
          </cell>
          <cell r="E2112" t="str">
            <v>Down</v>
          </cell>
          <cell r="F2112">
            <v>0.41465555</v>
          </cell>
          <cell r="G2112">
            <v>0.383989519</v>
          </cell>
        </row>
        <row r="2113">
          <cell r="A2113" t="str">
            <v>Poh0300970.1</v>
          </cell>
          <cell r="B2113">
            <v>-1.269304076</v>
          </cell>
          <cell r="C2113">
            <v>0.024138813</v>
          </cell>
          <cell r="D2113" t="str">
            <v>EH domain-containing protein 1 {ECO:0000303|PubMed:18547399} Short=AtEHD1 {ECO:0000303|PubMed:18547399} EC=3.6.5.2 {ECO:0000255|PROSITE-ProRule:PRU00758} OS=Arabidopsis thaliana (Mouse-ear cress) ORFNames=MQC12.3 {ECO:0000312|EMBL:BAB02809.1} PE=1</v>
          </cell>
          <cell r="E2113" t="str">
            <v>Down</v>
          </cell>
          <cell r="F2113">
            <v>0.414500501</v>
          </cell>
          <cell r="G2113">
            <v>0.26423443</v>
          </cell>
        </row>
        <row r="2114">
          <cell r="A2114" t="str">
            <v>Poh0260090.1</v>
          </cell>
          <cell r="B2114">
            <v>-1.267752481</v>
          </cell>
          <cell r="C2114">
            <v>0.000499093</v>
          </cell>
          <cell r="D2114" t="str">
            <v>Low temperature-induced protein lt101.2 OS=Hordeum vulgare (Barley) Name=LT101.2 PE=2</v>
          </cell>
          <cell r="E2114" t="str">
            <v>Down</v>
          </cell>
          <cell r="F2114">
            <v>0.415319152</v>
          </cell>
          <cell r="G2114">
            <v>0.017467076</v>
          </cell>
        </row>
        <row r="2115">
          <cell r="A2115" t="str">
            <v>Poh0205660.1</v>
          </cell>
          <cell r="B2115">
            <v>-1.267213232</v>
          </cell>
          <cell r="C2115">
            <v>0.017196877</v>
          </cell>
        </row>
        <row r="2115">
          <cell r="E2115" t="str">
            <v>Down</v>
          </cell>
          <cell r="F2115">
            <v>0.415459637</v>
          </cell>
          <cell r="G2115">
            <v>0.213828454</v>
          </cell>
        </row>
        <row r="2116">
          <cell r="A2116" t="str">
            <v>Poh0289030.1</v>
          </cell>
          <cell r="B2116">
            <v>-1.266319231</v>
          </cell>
          <cell r="C2116">
            <v>0.008348259</v>
          </cell>
          <cell r="D2116" t="str">
            <v>Dessication-induced 1VOC superfamily protein</v>
          </cell>
          <cell r="E2116" t="str">
            <v>Down</v>
          </cell>
          <cell r="F2116">
            <v>0.415638693</v>
          </cell>
          <cell r="G2116">
            <v>0.131982632</v>
          </cell>
        </row>
        <row r="2117">
          <cell r="A2117" t="str">
            <v>Poh0090280.1</v>
          </cell>
          <cell r="B2117">
            <v>-1.264690573</v>
          </cell>
          <cell r="C2117">
            <v>5.36e-6</v>
          </cell>
          <cell r="D2117" t="str">
            <v>Catalase EC=1.11.1.6 CaCat1 OS=Capsicum annuum (Bell pepper) Name=CAT PE=2</v>
          </cell>
          <cell r="E2117" t="str">
            <v>Down</v>
          </cell>
          <cell r="F2117">
            <v>0.416208111</v>
          </cell>
          <cell r="G2117">
            <v>0.000462731</v>
          </cell>
        </row>
        <row r="2118">
          <cell r="A2118" t="str">
            <v>Poh0140920.1</v>
          </cell>
          <cell r="B2118">
            <v>-1.264301539</v>
          </cell>
          <cell r="C2118">
            <v>1.48e-6</v>
          </cell>
          <cell r="D2118" t="str">
            <v>response to water deprivation</v>
          </cell>
          <cell r="E2118" t="str">
            <v>Down</v>
          </cell>
          <cell r="F2118">
            <v>0.416302646</v>
          </cell>
          <cell r="G2118">
            <v>0.000162742</v>
          </cell>
        </row>
        <row r="2119">
          <cell r="A2119" t="str">
            <v>Poh0100220.1</v>
          </cell>
          <cell r="B2119">
            <v>-1.264116126</v>
          </cell>
          <cell r="C2119">
            <v>0.002269273</v>
          </cell>
          <cell r="D2119" t="str">
            <v>ATP-dependent DNA helicase Q-like 4A EC=3.6.4.12 RecQ-like protein 4A Short=AtRecQ4A Short=AtRecQl4A SGS1-like protein Short=AtSGS1 OS=Arabidopsis thaliana (Mouse-ear cress) OrderedLocusNames=At1g10930 ORFNames=T19D16.15 PE=2</v>
          </cell>
          <cell r="E2119" t="str">
            <v>Down</v>
          </cell>
          <cell r="F2119">
            <v>0.41612937</v>
          </cell>
          <cell r="G2119">
            <v>0.05309238</v>
          </cell>
        </row>
        <row r="2120">
          <cell r="A2120" t="str">
            <v>Poh0119290.1</v>
          </cell>
          <cell r="B2120">
            <v>-1.26209953</v>
          </cell>
          <cell r="C2120">
            <v>0.047245727</v>
          </cell>
          <cell r="D2120" t="str">
            <v>Peroxidase 5 {ECO:0000250|UniProtKB:P22195} EC=1.11.1.7 Precursor OS=Vitis vinifera (Grape) ORFNames=GSVIVT00037159001, LOC100264145 PE=1</v>
          </cell>
          <cell r="E2120" t="str">
            <v>Down</v>
          </cell>
          <cell r="F2120">
            <v>0.416813331</v>
          </cell>
          <cell r="G2120">
            <v>0.387914627</v>
          </cell>
        </row>
        <row r="2121">
          <cell r="A2121" t="str">
            <v>Poh0311700.1</v>
          </cell>
          <cell r="B2121">
            <v>-1.261364475</v>
          </cell>
          <cell r="C2121">
            <v>0.000601482</v>
          </cell>
        </row>
        <row r="2121">
          <cell r="E2121" t="str">
            <v>Down</v>
          </cell>
          <cell r="F2121">
            <v>0.417270235</v>
          </cell>
          <cell r="G2121">
            <v>0.020081669</v>
          </cell>
        </row>
        <row r="2122">
          <cell r="A2122" t="str">
            <v>Poh0312910.1</v>
          </cell>
          <cell r="B2122">
            <v>-1.259776276</v>
          </cell>
          <cell r="C2122">
            <v>0.000444881</v>
          </cell>
        </row>
        <row r="2122">
          <cell r="E2122" t="str">
            <v>Down</v>
          </cell>
          <cell r="F2122">
            <v>0.417658455</v>
          </cell>
          <cell r="G2122">
            <v>0.015965609</v>
          </cell>
        </row>
        <row r="2123">
          <cell r="A2123" t="str">
            <v>Poh0038060.1</v>
          </cell>
          <cell r="B2123">
            <v>-1.259127424</v>
          </cell>
          <cell r="C2123">
            <v>0.010514776</v>
          </cell>
          <cell r="D2123" t="str">
            <v>Probable pectate lyase 22 EC=4.2.2.2 Precursor OS=Arabidopsis thaliana (Mouse-ear cress) OrderedLocusNames=At5g63180 ORFNames=MDC12_15 PE=2</v>
          </cell>
          <cell r="E2123" t="str">
            <v>Down</v>
          </cell>
          <cell r="F2123">
            <v>0.41746578</v>
          </cell>
          <cell r="G2123">
            <v>0.15430173</v>
          </cell>
        </row>
        <row r="2124">
          <cell r="A2124" t="str">
            <v>Poh0149380.1</v>
          </cell>
          <cell r="B2124">
            <v>-1.258591694</v>
          </cell>
          <cell r="C2124">
            <v>0.035142355</v>
          </cell>
          <cell r="D2124" t="str">
            <v>1-alkyl-2-acetylglycerophosphocholine esterase activity</v>
          </cell>
          <cell r="E2124" t="str">
            <v>Down</v>
          </cell>
          <cell r="F2124">
            <v>0.417862415</v>
          </cell>
          <cell r="G2124">
            <v>0.329764112</v>
          </cell>
        </row>
        <row r="2125">
          <cell r="A2125" t="str">
            <v>Poh0010250.1</v>
          </cell>
          <cell r="B2125">
            <v>-1.257405389</v>
          </cell>
          <cell r="C2125">
            <v>0.004304654</v>
          </cell>
        </row>
        <row r="2125">
          <cell r="E2125" t="str">
            <v>Down</v>
          </cell>
          <cell r="F2125">
            <v>0.418526689</v>
          </cell>
          <cell r="G2125">
            <v>0.08400451</v>
          </cell>
        </row>
        <row r="2126">
          <cell r="A2126" t="str">
            <v>Poh0263960.1</v>
          </cell>
          <cell r="B2126">
            <v>-1.257405093</v>
          </cell>
          <cell r="C2126">
            <v>0.000293685</v>
          </cell>
          <cell r="D2126" t="str">
            <v>Protein WVD2-like 4 {ECO:0000305} OS=Arabidopsis thaliana (Mouse-ear cress) OrderedLocusNames=At2g35880 {ECO:0000312|Araport:AT2G35880} PE=1</v>
          </cell>
          <cell r="E2126" t="str">
            <v>Down</v>
          </cell>
          <cell r="F2126">
            <v>0.418249519</v>
          </cell>
          <cell r="G2126">
            <v>0.011607602</v>
          </cell>
        </row>
        <row r="2127">
          <cell r="A2127" t="str">
            <v>Novel01721.1</v>
          </cell>
          <cell r="B2127">
            <v>-1.257099216</v>
          </cell>
          <cell r="C2127">
            <v>0.015303336</v>
          </cell>
        </row>
        <row r="2127">
          <cell r="E2127" t="str">
            <v>Down</v>
          </cell>
          <cell r="F2127">
            <v>0.418713264</v>
          </cell>
          <cell r="G2127">
            <v>0.198702052</v>
          </cell>
        </row>
        <row r="2128">
          <cell r="A2128" t="str">
            <v>Poh0042910.1</v>
          </cell>
          <cell r="B2128">
            <v>-1.256018824</v>
          </cell>
          <cell r="C2128">
            <v>0.043701459</v>
          </cell>
          <cell r="D2128" t="str">
            <v>Aldehyde oxidase GLOX {ECO:0000305} EC=1.2.3.1 {ECO:0000305} Glyoxal oxidase {ECO:0000303|Ref.1} Short=VpGLOX {ECO:0000303|PubMed:20512385} Precursor OS=Vitis pseudoreticulata (Chinese wild grapevine) Name=GLOX {ECO:0000303|PubMed:23090239} PE=2</v>
          </cell>
          <cell r="E2128" t="str">
            <v>Down</v>
          </cell>
          <cell r="F2128">
            <v>0.418671855</v>
          </cell>
          <cell r="G2128">
            <v>0.371304637</v>
          </cell>
        </row>
        <row r="2129">
          <cell r="A2129" t="str">
            <v>Poh0116470.1</v>
          </cell>
          <cell r="B2129">
            <v>-1.254765711</v>
          </cell>
          <cell r="C2129">
            <v>0.002971967</v>
          </cell>
          <cell r="D2129" t="str">
            <v>Cation/H(+) antiporter 18 Protein CATION/H+ EXCHANGER 18 Short=AtCHX18 OS=Arabidopsis thaliana (Mouse-ear cress) Name=CHX18 OrderedLocusNames=At5g41610 ORFNames=MBK23.12 PE=2</v>
          </cell>
          <cell r="E2129" t="str">
            <v>Down</v>
          </cell>
          <cell r="F2129">
            <v>0.41913211</v>
          </cell>
          <cell r="G2129">
            <v>0.065113105</v>
          </cell>
        </row>
        <row r="2130">
          <cell r="A2130" t="str">
            <v>Poh0055770.1</v>
          </cell>
          <cell r="B2130">
            <v>-1.252675341</v>
          </cell>
          <cell r="C2130">
            <v>0.010977531</v>
          </cell>
        </row>
        <row r="2130">
          <cell r="E2130" t="str">
            <v>Down</v>
          </cell>
          <cell r="F2130">
            <v>0.419810113</v>
          </cell>
          <cell r="G2130">
            <v>0.158812567</v>
          </cell>
        </row>
        <row r="2131">
          <cell r="A2131" t="str">
            <v>Poh0002380.1</v>
          </cell>
          <cell r="B2131">
            <v>-1.251675488</v>
          </cell>
          <cell r="C2131">
            <v>0.044618617</v>
          </cell>
          <cell r="D2131" t="str">
            <v>Subtilisin-like protease SBT5.3 EC=3.4.21.- Auxin-induced in root cultures protein 3 Subtilase subfamily 5 member 3 Short=AtSBT5.3 Subtilisin-like protease AIR3 Precursor OS=Arabidopsis thaliana (Mouse-ear cress) ORFNames=F3L12, T16B23 PE=2</v>
          </cell>
          <cell r="E2131" t="str">
            <v>Down</v>
          </cell>
          <cell r="F2131">
            <v>0.419725408</v>
          </cell>
          <cell r="G2131">
            <v>0.375098625</v>
          </cell>
        </row>
        <row r="2132">
          <cell r="A2132" t="str">
            <v>Poh0165830.1</v>
          </cell>
          <cell r="B2132">
            <v>-1.249975185</v>
          </cell>
          <cell r="C2132">
            <v>0.04995323</v>
          </cell>
          <cell r="D2132" t="str">
            <v>Heavy metal-associated isoprenylated plant protein</v>
          </cell>
          <cell r="E2132" t="str">
            <v>Down</v>
          </cell>
          <cell r="F2132">
            <v>0.420544618</v>
          </cell>
          <cell r="G2132">
            <v>0.398050463</v>
          </cell>
        </row>
        <row r="2133">
          <cell r="A2133" t="str">
            <v>Poh0276030.1</v>
          </cell>
          <cell r="B2133">
            <v>-1.248705739</v>
          </cell>
          <cell r="C2133">
            <v>0.000168615</v>
          </cell>
          <cell r="D2133" t="str">
            <v>BTB/POZ domain-containing protein At1g67900 OS=Arabidopsis thaliana (Mouse-ear cress) OrderedLocusNames=At1g67900 ORFNames=T23K23.25 PE=1</v>
          </cell>
          <cell r="E2133" t="str">
            <v>Down</v>
          </cell>
          <cell r="F2133">
            <v>0.420855964</v>
          </cell>
          <cell r="G2133">
            <v>0.007525809</v>
          </cell>
        </row>
        <row r="2134">
          <cell r="A2134" t="str">
            <v>Poh0148000.1</v>
          </cell>
          <cell r="B2134">
            <v>-1.248434043</v>
          </cell>
          <cell r="C2134">
            <v>0.009200439</v>
          </cell>
        </row>
        <row r="2134">
          <cell r="E2134" t="str">
            <v>Down</v>
          </cell>
          <cell r="F2134">
            <v>0.420892966</v>
          </cell>
          <cell r="G2134">
            <v>0.140946761</v>
          </cell>
        </row>
        <row r="2135">
          <cell r="A2135" t="str">
            <v>Poh0221060.1</v>
          </cell>
          <cell r="B2135">
            <v>-1.245168448</v>
          </cell>
          <cell r="C2135">
            <v>0.000486749</v>
          </cell>
          <cell r="D2135" t="str">
            <v>Late embryogenesis abundant (LEA) hydroxyproline-rich glycoprotein family</v>
          </cell>
          <cell r="E2135" t="str">
            <v>Down</v>
          </cell>
          <cell r="F2135">
            <v>0.422007164</v>
          </cell>
          <cell r="G2135">
            <v>0.017197511</v>
          </cell>
        </row>
        <row r="2136">
          <cell r="A2136" t="str">
            <v>Poh0205290.1</v>
          </cell>
          <cell r="B2136">
            <v>-1.244829873</v>
          </cell>
          <cell r="C2136">
            <v>0.042885597</v>
          </cell>
          <cell r="D2136" t="str">
            <v>65-kDa microtubule-associated protein 1 Short=AtMAP65-1 OS=Arabidopsis thaliana (Mouse-ear cress) Name=MAP65-1 OrderedLocusNames=At5g55230 ORFNames=MCO15.18 PE=1</v>
          </cell>
          <cell r="E2136" t="str">
            <v>Down</v>
          </cell>
          <cell r="F2136">
            <v>0.42153353</v>
          </cell>
          <cell r="G2136">
            <v>0.367309373</v>
          </cell>
        </row>
        <row r="2137">
          <cell r="A2137" t="str">
            <v>Poh0259460.1</v>
          </cell>
          <cell r="B2137">
            <v>-1.244665916</v>
          </cell>
          <cell r="C2137">
            <v>0.001745692</v>
          </cell>
          <cell r="D2137" t="str">
            <v>VQ motif-containing protein 17 {ECO:0000303|PubMed:22535423} Short=AtVQ17 {ECO:0000303|PubMed:22535423} OS=Arabidopsis thaliana (Mouse-ear cress) ORFNames=T24P15.5 {ECO:0000312|EMBL:AAB88639.1} PE=2</v>
          </cell>
          <cell r="E2137" t="str">
            <v>Down</v>
          </cell>
          <cell r="F2137">
            <v>0.422259984</v>
          </cell>
          <cell r="G2137">
            <v>0.044228685</v>
          </cell>
        </row>
        <row r="2138">
          <cell r="A2138" t="str">
            <v>Poh0208640.1</v>
          </cell>
          <cell r="B2138">
            <v>-1.244178006</v>
          </cell>
          <cell r="C2138">
            <v>0.000332778</v>
          </cell>
          <cell r="D2138" t="str">
            <v>Nuclear transport factor 2 (NTF2) family protein</v>
          </cell>
          <cell r="E2138" t="str">
            <v>Down</v>
          </cell>
          <cell r="F2138">
            <v>0.42230653</v>
          </cell>
          <cell r="G2138">
            <v>0.012719253</v>
          </cell>
        </row>
        <row r="2139">
          <cell r="A2139" t="str">
            <v>Novel00188.1</v>
          </cell>
          <cell r="B2139">
            <v>-1.243961508</v>
          </cell>
          <cell r="C2139">
            <v>0.004357013</v>
          </cell>
          <cell r="D2139" t="str">
            <v>predicted protein [Physcomitrella patens]&gt;gi|162683306|gb|EDQ69717.1| predicted protein [Physcomitrella patens]</v>
          </cell>
          <cell r="E2139" t="str">
            <v>Down</v>
          </cell>
          <cell r="F2139">
            <v>0.422084394</v>
          </cell>
          <cell r="G2139">
            <v>0.084622871</v>
          </cell>
        </row>
        <row r="2140">
          <cell r="A2140" t="str">
            <v>Poh0220760.1</v>
          </cell>
          <cell r="B2140">
            <v>-1.242755043</v>
          </cell>
          <cell r="C2140">
            <v>0.024060881</v>
          </cell>
          <cell r="D2140" t="str">
            <v>Afadin- and alpha-actinin-binding</v>
          </cell>
          <cell r="E2140" t="str">
            <v>Down</v>
          </cell>
          <cell r="F2140">
            <v>0.422299192</v>
          </cell>
          <cell r="G2140">
            <v>0.26364323</v>
          </cell>
        </row>
        <row r="2141">
          <cell r="A2141" t="str">
            <v>Poh0014790.1</v>
          </cell>
          <cell r="B2141">
            <v>-1.242287276</v>
          </cell>
          <cell r="C2141">
            <v>0.001834435</v>
          </cell>
        </row>
        <row r="2141">
          <cell r="E2141" t="str">
            <v>Down</v>
          </cell>
          <cell r="F2141">
            <v>0.423043178</v>
          </cell>
          <cell r="G2141">
            <v>0.045619251</v>
          </cell>
        </row>
        <row r="2142">
          <cell r="A2142" t="str">
            <v>Poh0175650.1</v>
          </cell>
          <cell r="B2142">
            <v>-1.240266827</v>
          </cell>
          <cell r="C2142">
            <v>0.005367014</v>
          </cell>
          <cell r="D2142" t="str">
            <v>Probable protein phosphatase 2C 10 Short=AtPP2C10 EC=3.1.3.16 OS=Arabidopsis thaliana (Mouse-ear cress) OrderedLocusNames=At1g34750 ORFNames=F21H2.4 PE=2</v>
          </cell>
          <cell r="E2142" t="str">
            <v>Down</v>
          </cell>
          <cell r="F2142">
            <v>0.42358937</v>
          </cell>
          <cell r="G2142">
            <v>0.098024894</v>
          </cell>
        </row>
        <row r="2143">
          <cell r="A2143" t="str">
            <v>Novel00332.1</v>
          </cell>
          <cell r="B2143">
            <v>-1.240222733</v>
          </cell>
          <cell r="C2143">
            <v>1.07e-5</v>
          </cell>
        </row>
        <row r="2143">
          <cell r="E2143" t="str">
            <v>Down</v>
          </cell>
          <cell r="F2143">
            <v>0.423313882</v>
          </cell>
          <cell r="G2143">
            <v>0.00081583</v>
          </cell>
        </row>
        <row r="2144">
          <cell r="A2144" t="str">
            <v>Poh0060520.1</v>
          </cell>
          <cell r="B2144">
            <v>-1.239938857</v>
          </cell>
          <cell r="C2144">
            <v>0.048314515</v>
          </cell>
        </row>
        <row r="2144">
          <cell r="E2144" t="str">
            <v>Down</v>
          </cell>
          <cell r="F2144">
            <v>0.423026123</v>
          </cell>
          <cell r="G2144">
            <v>0.391414913</v>
          </cell>
        </row>
        <row r="2145">
          <cell r="A2145" t="str">
            <v>Poh0065550.1</v>
          </cell>
          <cell r="B2145">
            <v>-1.239322966</v>
          </cell>
          <cell r="C2145">
            <v>0.033999963</v>
          </cell>
          <cell r="D2145" t="str">
            <v>Probable xyloglucan endotransglucosylase/hydrolase protein 5 Short=At-XTH5 Short=XTH-5 EC=2.4.1.207 Precursor OS=Arabidopsis thaliana (Mouse-ear cress) ORFNames=MAC12.33 PE=2</v>
          </cell>
          <cell r="E2145" t="str">
            <v>Down</v>
          </cell>
          <cell r="F2145">
            <v>0.42343833</v>
          </cell>
          <cell r="G2145">
            <v>0.323360865</v>
          </cell>
        </row>
        <row r="2146">
          <cell r="A2146" t="str">
            <v>Poh0089250.1</v>
          </cell>
          <cell r="B2146">
            <v>-1.238744126</v>
          </cell>
          <cell r="C2146">
            <v>0.00057358</v>
          </cell>
        </row>
        <row r="2146">
          <cell r="E2146" t="str">
            <v>Down</v>
          </cell>
          <cell r="F2146">
            <v>0.423985249</v>
          </cell>
          <cell r="G2146">
            <v>0.019321158</v>
          </cell>
        </row>
        <row r="2147">
          <cell r="A2147" t="str">
            <v>Poh0267880.1</v>
          </cell>
          <cell r="B2147">
            <v>-1.237215915</v>
          </cell>
          <cell r="C2147">
            <v>0.004837179</v>
          </cell>
          <cell r="D2147" t="str">
            <v>Glucose and ribitol dehydrogenase EC=1.1.1.- Carrot ABA-induced in somatic embryos 5 protein OS=Daucus carota (Wild carrot) Name=CAISE5 PE=2</v>
          </cell>
          <cell r="E2147" t="str">
            <v>Down</v>
          </cell>
          <cell r="F2147">
            <v>0.423994767</v>
          </cell>
          <cell r="G2147">
            <v>0.09144675</v>
          </cell>
        </row>
        <row r="2148">
          <cell r="A2148" t="str">
            <v>Poh0307900.1</v>
          </cell>
          <cell r="B2148">
            <v>-1.236618728</v>
          </cell>
          <cell r="C2148">
            <v>0.022286631</v>
          </cell>
        </row>
        <row r="2148">
          <cell r="E2148" t="str">
            <v>Down</v>
          </cell>
          <cell r="F2148">
            <v>0.423799969</v>
          </cell>
          <cell r="G2148">
            <v>0.251673368</v>
          </cell>
        </row>
        <row r="2149">
          <cell r="A2149" t="str">
            <v>Poh0092050.1</v>
          </cell>
          <cell r="B2149">
            <v>-1.235918775</v>
          </cell>
          <cell r="C2149">
            <v>0.045809388</v>
          </cell>
        </row>
        <row r="2149">
          <cell r="E2149" t="str">
            <v>Down</v>
          </cell>
          <cell r="F2149">
            <v>0.424227107</v>
          </cell>
          <cell r="G2149">
            <v>0.381116013</v>
          </cell>
        </row>
        <row r="2150">
          <cell r="A2150" t="str">
            <v>Poh0028670.1</v>
          </cell>
          <cell r="B2150">
            <v>-1.235782243</v>
          </cell>
          <cell r="C2150">
            <v>0.000552278</v>
          </cell>
          <cell r="D2150" t="str">
            <v>Ras-related protein RABC1 Short=AtRABC1 Ras-related protein Rab18 Short=AtRab18 OS=Arabidopsis thaliana (Mouse-ear cress) ORFNames=F28H19.15, F9C16.3 PE=1</v>
          </cell>
          <cell r="E2150" t="str">
            <v>Down</v>
          </cell>
          <cell r="F2150">
            <v>0.424703113</v>
          </cell>
          <cell r="G2150">
            <v>0.018882555</v>
          </cell>
        </row>
        <row r="2151">
          <cell r="A2151" t="str">
            <v>Novel01676.1</v>
          </cell>
          <cell r="B2151">
            <v>-1.235268669</v>
          </cell>
          <cell r="C2151">
            <v>0.009599806</v>
          </cell>
          <cell r="D2151" t="str">
            <v>predicted protein [Physcomitrella patens]&gt;gi|162678885|gb|EDQ65338.1| predicted protein [Physcomitrella patens]</v>
          </cell>
          <cell r="E2151" t="str">
            <v>Down</v>
          </cell>
          <cell r="F2151">
            <v>0.424689266</v>
          </cell>
          <cell r="G2151">
            <v>0.14518727</v>
          </cell>
        </row>
        <row r="2152">
          <cell r="A2152" t="str">
            <v>Poh0246360.1</v>
          </cell>
          <cell r="B2152">
            <v>-1.232282824</v>
          </cell>
          <cell r="C2152">
            <v>0.030698629</v>
          </cell>
          <cell r="D2152" t="str">
            <v>Glucan endo-1,3-beta-glucosidase 4 EC=3.2.1.39 (1-&gt;3)-beta-glucan endohydrolase 4 Short=(1-&gt;3)-beta-glucanase 4 Beta-1,3-endoglucanase 4 Short=Beta-1,3-glucanase 4 Precursor OS=Arabidopsis thaliana (Mouse-ear cress) OrderedLocusNames=At3g13560 ORFNames=MRP15.22 PE=1</v>
          </cell>
          <cell r="E2152" t="str">
            <v>Down</v>
          </cell>
          <cell r="F2152">
            <v>0.425563269</v>
          </cell>
          <cell r="G2152">
            <v>0.304122423</v>
          </cell>
        </row>
        <row r="2153">
          <cell r="A2153" t="str">
            <v>Poh0147990.1</v>
          </cell>
          <cell r="B2153">
            <v>-1.232227808</v>
          </cell>
          <cell r="C2153">
            <v>0.040169329</v>
          </cell>
          <cell r="D2153" t="str">
            <v>3-ketoacyl-CoA synthase 11 {ECO:0000303|PubMed:18465198} Short=KCS-11 {ECO:0000303|PubMed:18465198} EC=2.3.1.199 {ECO:0000269|PubMed:16765910} Very long-chain fatty acid condensing enzyme 11 {ECO:0000303|PubMed:18465198} Short=VLCFA condensing enzyme 11 {ECO:0000303|PubMed:18465198} OS=Arabidopsis thaliana (Mouse-ear cress) ORFNames=F18A8.1 {ECO:0000312|EMBL:AAB95298.1} PE=1</v>
          </cell>
          <cell r="E2153" t="str">
            <v>Down</v>
          </cell>
          <cell r="F2153">
            <v>0.425533344</v>
          </cell>
          <cell r="G2153">
            <v>0.356188874</v>
          </cell>
        </row>
        <row r="2154">
          <cell r="A2154" t="str">
            <v>Poh0276090.1</v>
          </cell>
          <cell r="B2154">
            <v>-1.231665891</v>
          </cell>
          <cell r="C2154">
            <v>3.35e-7</v>
          </cell>
          <cell r="D2154" t="str">
            <v>benzodiazepine receptor activity</v>
          </cell>
          <cell r="E2154" t="str">
            <v>Down</v>
          </cell>
          <cell r="F2154">
            <v>0.425821793</v>
          </cell>
          <cell r="G2154">
            <v>4.66188e-5</v>
          </cell>
        </row>
        <row r="2155">
          <cell r="A2155" t="str">
            <v>Poh0111390.1</v>
          </cell>
          <cell r="B2155">
            <v>-1.231066887</v>
          </cell>
          <cell r="C2155">
            <v>0.00157604</v>
          </cell>
          <cell r="D2155" t="str">
            <v>Plant protein of unknown function (DUF936)</v>
          </cell>
          <cell r="E2155" t="str">
            <v>Down</v>
          </cell>
          <cell r="F2155">
            <v>0.426114321</v>
          </cell>
          <cell r="G2155">
            <v>0.041389832</v>
          </cell>
        </row>
        <row r="2156">
          <cell r="A2156" t="str">
            <v>Poh0188740.1</v>
          </cell>
          <cell r="B2156">
            <v>-1.230653679</v>
          </cell>
          <cell r="C2156">
            <v>0.022511344</v>
          </cell>
        </row>
        <row r="2156">
          <cell r="E2156" t="str">
            <v>Down</v>
          </cell>
          <cell r="F2156">
            <v>0.426122303</v>
          </cell>
          <cell r="G2156">
            <v>0.253246215</v>
          </cell>
        </row>
        <row r="2157">
          <cell r="A2157" t="str">
            <v>Poh0073840.1</v>
          </cell>
          <cell r="B2157">
            <v>-1.230499124</v>
          </cell>
          <cell r="C2157">
            <v>0.041208151</v>
          </cell>
        </row>
        <row r="2157">
          <cell r="E2157" t="str">
            <v>Down</v>
          </cell>
          <cell r="F2157">
            <v>0.425746855</v>
          </cell>
          <cell r="G2157">
            <v>0.360991317</v>
          </cell>
        </row>
        <row r="2158">
          <cell r="A2158" t="str">
            <v>Poh0245370.1</v>
          </cell>
          <cell r="B2158">
            <v>-1.230452888</v>
          </cell>
          <cell r="C2158">
            <v>0.000103234</v>
          </cell>
          <cell r="D2158" t="str">
            <v>Phosphoinositide phosphatase SAC1 Short=AtSAC1 EC=3.1.3.- Factor-induced gene 4-like protein Short=AtFIG4 Phosphatidylinositol 3,5-bisphosphate 5-phosphatase SAC1 Protein FRAGILE FIBER 7 Protein SUPPRESSOR OF ACTIN 1 SAC domain protein 1 OS=Arabidopsis thaliana (Mouse-ear cress) ORFNames=F12K8.3, T22J18.20 PE=1</v>
          </cell>
          <cell r="E2158" t="str">
            <v>Down</v>
          </cell>
          <cell r="F2158">
            <v>0.426262216</v>
          </cell>
          <cell r="G2158">
            <v>0.005100274</v>
          </cell>
        </row>
        <row r="2159">
          <cell r="A2159" t="str">
            <v>Poh0122700.1</v>
          </cell>
          <cell r="B2159">
            <v>-1.229837682</v>
          </cell>
          <cell r="C2159">
            <v>0.016949308</v>
          </cell>
          <cell r="D2159" t="str">
            <v>Aldehyde oxidase GLOX {ECO:0000305} EC=1.2.3.1 {ECO:0000305} Glyoxal oxidase {ECO:0000303|Ref.1} Short=VpGLOX {ECO:0000303|PubMed:20512385} Precursor OS=Vitis pseudoreticulata (Chinese wild grapevine) Name=GLOX {ECO:0000303|PubMed:23090239} PE=2</v>
          </cell>
          <cell r="E2159" t="str">
            <v>Down</v>
          </cell>
          <cell r="F2159">
            <v>0.426353705</v>
          </cell>
          <cell r="G2159">
            <v>0.211817433</v>
          </cell>
        </row>
        <row r="2160">
          <cell r="A2160" t="str">
            <v>Novel00670.1</v>
          </cell>
          <cell r="B2160">
            <v>-1.229644976</v>
          </cell>
          <cell r="C2160">
            <v>0.023367293</v>
          </cell>
        </row>
        <row r="2160">
          <cell r="E2160" t="str">
            <v>Down</v>
          </cell>
          <cell r="F2160">
            <v>0.426166907</v>
          </cell>
          <cell r="G2160">
            <v>0.259051346</v>
          </cell>
        </row>
        <row r="2161">
          <cell r="A2161" t="str">
            <v>Poh0250480.1</v>
          </cell>
          <cell r="B2161">
            <v>-1.229636854</v>
          </cell>
          <cell r="C2161">
            <v>0.010553808</v>
          </cell>
        </row>
        <row r="2161">
          <cell r="E2161" t="str">
            <v>Down</v>
          </cell>
          <cell r="F2161">
            <v>0.426520961</v>
          </cell>
          <cell r="G2161">
            <v>0.15470291</v>
          </cell>
        </row>
        <row r="2162">
          <cell r="A2162" t="str">
            <v>Poh0044300.1</v>
          </cell>
          <cell r="B2162">
            <v>-1.229058202</v>
          </cell>
          <cell r="C2162">
            <v>0.001018648</v>
          </cell>
          <cell r="D2162" t="str">
            <v>Flavonoid 3'-monooxygenase EC=1.14.13.21 Cytochrome P450 75B2 Flavonoid 3'-hydroxylase OS=Petunia hybrida (Petunia) Name=CYP75B2 Synonyms=HT1 PE=2</v>
          </cell>
          <cell r="E2162" t="str">
            <v>Down</v>
          </cell>
          <cell r="F2162">
            <v>0.426562446</v>
          </cell>
          <cell r="G2162">
            <v>0.029430596</v>
          </cell>
        </row>
        <row r="2163">
          <cell r="A2163" t="str">
            <v>Poh0294870.1</v>
          </cell>
          <cell r="B2163">
            <v>-1.228998529</v>
          </cell>
          <cell r="C2163">
            <v>0.010069401</v>
          </cell>
          <cell r="D2163" t="str">
            <v>Protein MOTHER of FT and TFL1 OS=Arabidopsis thaliana (Mouse-ear cress) ORFNames=E12A11, T10F20.11, T10F20.7 PE=1</v>
          </cell>
          <cell r="E2163" t="str">
            <v>Down</v>
          </cell>
          <cell r="F2163">
            <v>0.426657492</v>
          </cell>
          <cell r="G2163">
            <v>0.149617674</v>
          </cell>
        </row>
        <row r="2164">
          <cell r="A2164" t="str">
            <v>Poh0266980.1</v>
          </cell>
          <cell r="B2164">
            <v>-1.227283659</v>
          </cell>
          <cell r="C2164">
            <v>0.038224534</v>
          </cell>
          <cell r="D2164" t="str">
            <v>Isocitrate lyase {ECO:0000250|UniProtKB:P28297} Short=ICL {ECO:0000250|UniProtKB:P28297} EC=4.1.3.1 {ECO:0000250|UniProtKB:P28297} Isocitrase {ECO:0000250|UniProtKB:P28297} Isocitratsysase {ECO:0000250|UniProtKB:P28297} OS=Pinus taeda (Loblolly pine) Name=ICL 8 PE=2</v>
          </cell>
          <cell r="E2164" t="str">
            <v>Down</v>
          </cell>
          <cell r="F2164">
            <v>0.426850747</v>
          </cell>
          <cell r="G2164">
            <v>0.346193049</v>
          </cell>
        </row>
        <row r="2165">
          <cell r="A2165" t="str">
            <v>Poh0363420.1</v>
          </cell>
          <cell r="B2165">
            <v>-1.225965838</v>
          </cell>
          <cell r="C2165">
            <v>0.002123189</v>
          </cell>
          <cell r="D2165" t="str">
            <v>Lysin motif</v>
          </cell>
          <cell r="E2165" t="str">
            <v>Down</v>
          </cell>
          <cell r="F2165">
            <v>0.427467444</v>
          </cell>
          <cell r="G2165">
            <v>0.050390474</v>
          </cell>
        </row>
        <row r="2166">
          <cell r="A2166" t="str">
            <v>Poh0239060.1</v>
          </cell>
          <cell r="B2166">
            <v>-1.225509386</v>
          </cell>
          <cell r="C2166">
            <v>0.038152969</v>
          </cell>
          <cell r="D2166" t="str">
            <v>Xyloglucan galactosyltransferase XLT2 {ECO:0000305} EC=2.4.1.- {ECO:0000305} Glycosyltransferase 18 {ECO:0000303|PubMed:15020758} Short=AtGT18 {ECO:0000303|PubMed:15020758} Protein XYLOGLUCAN L-SIDE CHAIN GALACTOSYLTRANSFERASE POSITION 2 {ECO:0000303|PubMed:22474179} OS=Arabidopsis thaliana (Mouse-ear cress) ORFNames=MMI9.5 {ECO:0000312|EMBL:BAA97186.1} PE=1</v>
          </cell>
          <cell r="E2166" t="str">
            <v>Down</v>
          </cell>
          <cell r="F2166">
            <v>0.427616244</v>
          </cell>
          <cell r="G2166">
            <v>0.345756176</v>
          </cell>
        </row>
        <row r="2167">
          <cell r="A2167" t="str">
            <v>Poh0340440.1</v>
          </cell>
          <cell r="B2167">
            <v>-1.224552573</v>
          </cell>
          <cell r="C2167">
            <v>0.011257115</v>
          </cell>
        </row>
        <row r="2167">
          <cell r="E2167" t="str">
            <v>Down</v>
          </cell>
          <cell r="F2167">
            <v>0.427863749</v>
          </cell>
          <cell r="G2167">
            <v>0.161830583</v>
          </cell>
        </row>
        <row r="2168">
          <cell r="A2168" t="str">
            <v>Poh0165950.1</v>
          </cell>
          <cell r="B2168">
            <v>-1.224125537</v>
          </cell>
          <cell r="C2168">
            <v>2.27e-5</v>
          </cell>
        </row>
        <row r="2168">
          <cell r="E2168" t="str">
            <v>Down</v>
          </cell>
          <cell r="F2168">
            <v>0.428075099</v>
          </cell>
          <cell r="G2168">
            <v>0.001513231</v>
          </cell>
        </row>
        <row r="2169">
          <cell r="A2169" t="str">
            <v>Poh0134050.1</v>
          </cell>
          <cell r="B2169">
            <v>-1.223920179</v>
          </cell>
          <cell r="C2169">
            <v>1.55e-5</v>
          </cell>
        </row>
        <row r="2169">
          <cell r="E2169" t="str">
            <v>Down</v>
          </cell>
          <cell r="F2169">
            <v>0.428140308</v>
          </cell>
          <cell r="G2169">
            <v>0.001126705</v>
          </cell>
        </row>
        <row r="2170">
          <cell r="A2170" t="str">
            <v>Poh0087820.1</v>
          </cell>
          <cell r="B2170">
            <v>-1.22278687</v>
          </cell>
          <cell r="C2170">
            <v>0.04503646</v>
          </cell>
          <cell r="D2170" t="str">
            <v>Mitochondrial import receptor subunit TOM9-2 Mitochondrial import receptor subunit TOM22 homolog 2 Translocase of outer membrane 22 kDa subunit homolog 2 Translocase of outer membrane 9 kDa subunit TOM9-2 OS=Arabidopsis thaliana (Mouse-ear cress) ORFNames=MRH10.8 PE=1</v>
          </cell>
          <cell r="E2170" t="str">
            <v>Down</v>
          </cell>
          <cell r="F2170">
            <v>0.428372055</v>
          </cell>
          <cell r="G2170">
            <v>0.377357289</v>
          </cell>
        </row>
        <row r="2171">
          <cell r="A2171" t="str">
            <v>Poh0109350.1</v>
          </cell>
          <cell r="B2171">
            <v>-1.222545283</v>
          </cell>
          <cell r="C2171">
            <v>0.009878823</v>
          </cell>
          <cell r="D2171" t="str">
            <v>negative regulation of lipoprotein oxidation</v>
          </cell>
          <cell r="E2171" t="str">
            <v>Down</v>
          </cell>
          <cell r="F2171">
            <v>0.42843224</v>
          </cell>
          <cell r="G2171">
            <v>0.147655637</v>
          </cell>
        </row>
        <row r="2172">
          <cell r="A2172" t="str">
            <v>Poh0132240.1</v>
          </cell>
          <cell r="B2172">
            <v>-1.222144736</v>
          </cell>
          <cell r="C2172">
            <v>0.004746478</v>
          </cell>
          <cell r="D2172" t="str">
            <v>Protein kinase C conserved region 2 (CalB)</v>
          </cell>
          <cell r="E2172" t="str">
            <v>Down</v>
          </cell>
          <cell r="F2172">
            <v>0.428665208</v>
          </cell>
          <cell r="G2172">
            <v>0.090134429</v>
          </cell>
        </row>
        <row r="2173">
          <cell r="A2173" t="str">
            <v>Poh0274980.1</v>
          </cell>
          <cell r="B2173">
            <v>-1.221911832</v>
          </cell>
          <cell r="C2173">
            <v>0.003495487</v>
          </cell>
          <cell r="D2173" t="str">
            <v>Tryptophan/tyrosine permease family</v>
          </cell>
          <cell r="E2173" t="str">
            <v>Down</v>
          </cell>
          <cell r="F2173">
            <v>0.429020108</v>
          </cell>
          <cell r="G2173">
            <v>0.072611576</v>
          </cell>
        </row>
        <row r="2174">
          <cell r="A2174" t="str">
            <v>Poh0054550.1</v>
          </cell>
          <cell r="B2174">
            <v>-1.221401299</v>
          </cell>
          <cell r="C2174">
            <v>0.000163383</v>
          </cell>
          <cell r="D2174" t="str">
            <v>Pullulanase 1, chloroplastic Short=AtPU1 EC=3.2.1.142 Protein LIMIT DEXTRINASE Short=AtLDA Precursor OS=Arabidopsis thaliana (Mouse-ear cress) ORFNames=T19N18.90 PE=1</v>
          </cell>
          <cell r="E2174" t="str">
            <v>Down</v>
          </cell>
          <cell r="F2174">
            <v>0.428915211</v>
          </cell>
          <cell r="G2174">
            <v>0.007360415</v>
          </cell>
        </row>
        <row r="2175">
          <cell r="A2175" t="str">
            <v>Poh0216110.1</v>
          </cell>
          <cell r="B2175">
            <v>-1.220943474</v>
          </cell>
          <cell r="C2175">
            <v>9.1e-5</v>
          </cell>
          <cell r="D2175" t="str">
            <v>Phosphoethanolamine N-methyltransferase 1 Short=AtNMT1 Short=PEAMT 1 EC=2.1.1.103 Protein XIPOTL 1 OS=Arabidopsis thaliana (Mouse-ear cress) ORFNames=MEB5.22 PE=1</v>
          </cell>
          <cell r="E2175" t="str">
            <v>Down</v>
          </cell>
          <cell r="F2175">
            <v>0.428981255</v>
          </cell>
          <cell r="G2175">
            <v>0.004674753</v>
          </cell>
        </row>
        <row r="2176">
          <cell r="A2176" t="str">
            <v>Poh0281900.1</v>
          </cell>
          <cell r="B2176">
            <v>-1.219547182</v>
          </cell>
          <cell r="C2176">
            <v>1.15e-6</v>
          </cell>
          <cell r="D2176" t="str">
            <v>biological adhesion</v>
          </cell>
          <cell r="E2176" t="str">
            <v>Down</v>
          </cell>
          <cell r="F2176">
            <v>0.429425178</v>
          </cell>
          <cell r="G2176">
            <v>0.000130819</v>
          </cell>
        </row>
        <row r="2177">
          <cell r="A2177" t="str">
            <v>Poh0101110.1</v>
          </cell>
          <cell r="B2177">
            <v>-1.217139128</v>
          </cell>
          <cell r="C2177">
            <v>0.000113143</v>
          </cell>
          <cell r="D2177" t="str">
            <v>Putative transferase At4g12130, mitochondrial {ECO:0000305} EC=2.1.-.- {ECO:0000305} Iron-sulfur cluster assembly factor homolog COG0354 {ECO:0000305} Precursor OS=Arabidopsis thaliana (Mouse-ear cress) ORFNames=F16J13.200 {ECO:0000312|EMBL:CAB40954.1} PE=1</v>
          </cell>
          <cell r="E2177" t="str">
            <v>Down</v>
          </cell>
          <cell r="F2177">
            <v>0.430284441</v>
          </cell>
          <cell r="G2177">
            <v>0.005462367</v>
          </cell>
        </row>
        <row r="2178">
          <cell r="A2178" t="str">
            <v>Poh0331260.1</v>
          </cell>
          <cell r="B2178">
            <v>-1.216938975</v>
          </cell>
          <cell r="C2178">
            <v>0.014748505</v>
          </cell>
          <cell r="D2178" t="str">
            <v>Expansin-A10 Short=AtEXPA10 Alpha-expansin-10 Short=At-EXP10 Short=AtEx10 Ath-ExpAlpha-1.1 Precursor OS=Arabidopsis thaliana (Mouse-ear cress) ORFNames=T24P13.15, T24P13_14 PE=2</v>
          </cell>
          <cell r="E2178" t="str">
            <v>Down</v>
          </cell>
          <cell r="F2178">
            <v>0.430018538</v>
          </cell>
          <cell r="G2178">
            <v>0.193703996</v>
          </cell>
        </row>
        <row r="2179">
          <cell r="A2179" t="str">
            <v>Poh0255810.1</v>
          </cell>
          <cell r="B2179">
            <v>-1.216600065</v>
          </cell>
          <cell r="C2179">
            <v>0.006654024</v>
          </cell>
          <cell r="D2179" t="str">
            <v>Root phototropism protein 2 BTB/POZ domain-containing protein RPT2 OS=Arabidopsis thaliana (Mouse-ear cress) ORFNames=T6B20.13/T6B20.14 PE=1</v>
          </cell>
          <cell r="E2179" t="str">
            <v>Down</v>
          </cell>
          <cell r="F2179">
            <v>0.429905913</v>
          </cell>
          <cell r="G2179">
            <v>0.113317259</v>
          </cell>
        </row>
        <row r="2180">
          <cell r="A2180" t="str">
            <v>Poh0128210.1</v>
          </cell>
          <cell r="B2180">
            <v>-1.21636546</v>
          </cell>
          <cell r="C2180">
            <v>0.003620071</v>
          </cell>
          <cell r="D2180" t="str">
            <v>gnl|BL_ORD_ID|132837 sp|Q9LFV5|FK111_ARATH F-box/kelch-repeat protein At5g15710 OS=Arabidopsis thaliana OX=3702 GN=At5g15710 PE=2 SV=1//2.31463e-32</v>
          </cell>
          <cell r="E2180" t="str">
            <v>Down</v>
          </cell>
          <cell r="F2180">
            <v>0.430493425</v>
          </cell>
          <cell r="G2180">
            <v>0.074520665</v>
          </cell>
        </row>
        <row r="2181">
          <cell r="A2181" t="str">
            <v>Poh0157690.1</v>
          </cell>
          <cell r="B2181">
            <v>-1.216020929</v>
          </cell>
          <cell r="C2181">
            <v>0.001258683</v>
          </cell>
          <cell r="D2181" t="str">
            <v>PLASMODESMATA CALLOSE-BINDING PROTEIN 2 Short=AtPDCB2 Glucan endo-1,3-beta-glucosidase-like protein 3 Precursor OS=Arabidopsis thaliana (Mouse-ear cress) Name=PDCB2 OrderedLocusNames=At5g08000 ORFNames=F13G24.200 PE=1</v>
          </cell>
          <cell r="E2181" t="str">
            <v>Down</v>
          </cell>
          <cell r="F2181">
            <v>0.430640611</v>
          </cell>
          <cell r="G2181">
            <v>0.034708041</v>
          </cell>
        </row>
        <row r="2182">
          <cell r="A2182" t="str">
            <v>Poh0013280.1</v>
          </cell>
          <cell r="B2182">
            <v>-1.215998906</v>
          </cell>
          <cell r="C2182">
            <v>0.026061041</v>
          </cell>
          <cell r="D2182" t="str">
            <v>Mavicyanin OS=Cucurbita pepo (Vegetable marrow) (Summer squash) PE=1</v>
          </cell>
          <cell r="E2182" t="str">
            <v>Down</v>
          </cell>
          <cell r="F2182">
            <v>0.430388024</v>
          </cell>
          <cell r="G2182">
            <v>0.276478369</v>
          </cell>
        </row>
        <row r="2183">
          <cell r="A2183" t="str">
            <v>Poh0148010.1</v>
          </cell>
          <cell r="B2183">
            <v>-1.215871201</v>
          </cell>
          <cell r="C2183">
            <v>0.027470396</v>
          </cell>
          <cell r="D2183" t="str">
            <v>Patatin-like protein 2 EC=3.1.1.- OS=Oryza sativa subsp. indica (Rice) Name=PLP2 ORFNames=OsI_29602 PE=3</v>
          </cell>
          <cell r="E2183" t="str">
            <v>Down</v>
          </cell>
          <cell r="F2183">
            <v>0.430486293</v>
          </cell>
          <cell r="G2183">
            <v>0.285220647</v>
          </cell>
        </row>
        <row r="2184">
          <cell r="A2184" t="str">
            <v>Poh0230670.1</v>
          </cell>
          <cell r="B2184">
            <v>-1.215500061</v>
          </cell>
          <cell r="C2184">
            <v>0.01534541</v>
          </cell>
          <cell r="D2184" t="str">
            <v>LRR receptor-like serine/threonine-protein kinase FEI 1 EC=2.7.11.1 Precursor OS=Arabidopsis thaliana (Mouse-ear cress) Name=FEI1 OrderedLocusNames=At1g31420 ORFNames=T8E3.2 PE=1</v>
          </cell>
          <cell r="E2184" t="str">
            <v>Down</v>
          </cell>
          <cell r="F2184">
            <v>0.430562821</v>
          </cell>
          <cell r="G2184">
            <v>0.199041147</v>
          </cell>
        </row>
        <row r="2185">
          <cell r="A2185" t="str">
            <v>Poh0240250.1</v>
          </cell>
          <cell r="B2185">
            <v>-1.213770051</v>
          </cell>
          <cell r="C2185">
            <v>4.29e-5</v>
          </cell>
          <cell r="D2185" t="str">
            <v>RING-H2 finger protein ATL5 EC=2.3.2.27 {ECO:0000305} RING-type E3 ubiquitin transferase ATL5 {ECO:0000305} OS=Arabidopsis thaliana (Mouse-ear cress) Name=ATL5 OrderedLocusNames=At3g62690 ORFNames=F26K9_120 PE=2</v>
          </cell>
          <cell r="E2185" t="str">
            <v>Down</v>
          </cell>
          <cell r="F2185">
            <v>0.431257921</v>
          </cell>
          <cell r="G2185">
            <v>0.002511871</v>
          </cell>
        </row>
        <row r="2186">
          <cell r="A2186" t="str">
            <v>Novel00390.1</v>
          </cell>
          <cell r="B2186">
            <v>-1.212569293</v>
          </cell>
          <cell r="C2186">
            <v>3.39e-5</v>
          </cell>
        </row>
        <row r="2186">
          <cell r="E2186" t="str">
            <v>Down</v>
          </cell>
          <cell r="F2186">
            <v>0.431505918</v>
          </cell>
          <cell r="G2186">
            <v>0.002100093</v>
          </cell>
        </row>
        <row r="2187">
          <cell r="A2187" t="str">
            <v>Poh0167920.1</v>
          </cell>
          <cell r="B2187">
            <v>-1.212143923</v>
          </cell>
          <cell r="C2187">
            <v>0.001155157</v>
          </cell>
          <cell r="D2187" t="str">
            <v>Protein ROOT HAIR DEFECTIVE 3 {ECO:0000255|HAMAP-Rule:MF_03109} EC=3.6.5.- {ECO:0000255|HAMAP-Rule:MF_03109} Protein FRAGILE FIBER 4 {ECO:0000255|HAMAP-Rule:MF_03109} Protein SEY1 homolog 1 {ECO:0000255|HAMAP-Rule:MF_03109} OS=Arabidopsis thaliana (Mouse-ear cress) ORFNames=MCP4.11 PE=1</v>
          </cell>
          <cell r="E2187" t="str">
            <v>Down</v>
          </cell>
          <cell r="F2187">
            <v>0.431651927</v>
          </cell>
          <cell r="G2187">
            <v>0.032549741</v>
          </cell>
        </row>
        <row r="2188">
          <cell r="A2188" t="str">
            <v>Poh0315740.1</v>
          </cell>
          <cell r="B2188">
            <v>-1.211733328</v>
          </cell>
          <cell r="C2188">
            <v>9.07e-5</v>
          </cell>
        </row>
        <row r="2188">
          <cell r="E2188" t="str">
            <v>Down</v>
          </cell>
          <cell r="F2188">
            <v>0.431756097</v>
          </cell>
          <cell r="G2188">
            <v>0.00466768</v>
          </cell>
        </row>
        <row r="2189">
          <cell r="A2189" t="str">
            <v>Poh0138420.1</v>
          </cell>
          <cell r="B2189">
            <v>-1.210441226</v>
          </cell>
          <cell r="C2189">
            <v>0.02157507</v>
          </cell>
        </row>
        <row r="2189">
          <cell r="E2189" t="str">
            <v>Down</v>
          </cell>
          <cell r="F2189">
            <v>0.43205844</v>
          </cell>
          <cell r="G2189">
            <v>0.24678097</v>
          </cell>
        </row>
        <row r="2190">
          <cell r="A2190" t="str">
            <v>Poh0229420.1</v>
          </cell>
          <cell r="B2190">
            <v>-1.210304755</v>
          </cell>
          <cell r="C2190">
            <v>0.037351166</v>
          </cell>
          <cell r="D2190" t="str">
            <v>Kinesin-like protein KIN-5A {ECO:0000305} OS=Oryza sativa subsp. japonica (Rice) P0496H07.17 {ECO:0000312|EMBL:AAV44208.1} PE=2</v>
          </cell>
          <cell r="E2190" t="str">
            <v>Down</v>
          </cell>
          <cell r="F2190">
            <v>0.431746773</v>
          </cell>
          <cell r="G2190">
            <v>0.341728586</v>
          </cell>
        </row>
        <row r="2191">
          <cell r="A2191" t="str">
            <v>Poh0217280.1</v>
          </cell>
          <cell r="B2191">
            <v>-1.20987715</v>
          </cell>
          <cell r="C2191">
            <v>0.010974596</v>
          </cell>
          <cell r="D2191" t="str">
            <v>Aldehyde oxidase GLOX {ECO:0000305} EC=1.2.3.1 {ECO:0000305} Glyoxal oxidase {ECO:0000303|Ref.1} Short=VpGLOX {ECO:0000303|PubMed:20512385} Precursor OS=Vitis pseudoreticulata (Chinese wild grapevine) Name=GLOX {ECO:0000303|PubMed:23090239} PE=2</v>
          </cell>
          <cell r="E2191" t="str">
            <v>Down</v>
          </cell>
          <cell r="F2191">
            <v>0.432297924</v>
          </cell>
          <cell r="G2191">
            <v>0.158812567</v>
          </cell>
        </row>
        <row r="2192">
          <cell r="A2192" t="str">
            <v>Poh0317320.1</v>
          </cell>
          <cell r="B2192">
            <v>-1.209304947</v>
          </cell>
          <cell r="C2192">
            <v>0.025112331</v>
          </cell>
          <cell r="D2192" t="str">
            <v>Protein ABA DEFICIENT 4, chloroplastic {ECO:0000303|PubMed:17470058} Precursor OS=Arabidopsis thaliana (Mouse-ear cress) ORFNames=F1O19.13 {ECO:0000312|EMBL:AAF98216.1} PE=2</v>
          </cell>
          <cell r="E2192" t="str">
            <v>Down</v>
          </cell>
          <cell r="F2192">
            <v>0.432070999</v>
          </cell>
          <cell r="G2192">
            <v>0.270014064</v>
          </cell>
        </row>
        <row r="2193">
          <cell r="A2193" t="str">
            <v>Novel00260.1</v>
          </cell>
          <cell r="B2193">
            <v>-1.209229268</v>
          </cell>
          <cell r="C2193">
            <v>0.000909954</v>
          </cell>
        </row>
        <row r="2193">
          <cell r="E2193" t="str">
            <v>Down</v>
          </cell>
          <cell r="F2193">
            <v>0.43256875</v>
          </cell>
          <cell r="G2193">
            <v>0.027191304</v>
          </cell>
        </row>
        <row r="2194">
          <cell r="A2194" t="str">
            <v>Poh0359600.1</v>
          </cell>
          <cell r="B2194">
            <v>-1.20909393</v>
          </cell>
          <cell r="C2194">
            <v>0.005158904</v>
          </cell>
          <cell r="D2194" t="str">
            <v>G-type lectin S-receptor-like serine/threonine-protein kinase SD2-5 EC=2.7.11.1 S-domain-2 (SD2) receptor kinase 5 Short=SD2-5 Precursor OS=Arabidopsis thaliana (Mouse-ear cress) Name=SD25 OrderedLocusNames=At4g32300 ORFNames=F10M6.60, F8B4.10 PE=1</v>
          </cell>
          <cell r="E2194" t="str">
            <v>Down</v>
          </cell>
          <cell r="F2194">
            <v>0.432640249</v>
          </cell>
          <cell r="G2194">
            <v>0.095345963</v>
          </cell>
        </row>
        <row r="2195">
          <cell r="A2195" t="str">
            <v>Poh0081040.1</v>
          </cell>
          <cell r="B2195">
            <v>-1.208471893</v>
          </cell>
          <cell r="C2195">
            <v>0.016117148</v>
          </cell>
          <cell r="D2195" t="str">
            <v>gnl|BL_ORD_ID|132837 sp|Q9LFV5|FK111_ARATH F-box/kelch-repeat protein At5g15710 OS=Arabidopsis thaliana OX=3702 GN=At5g15710 PE=2 SV=1//1.57529e-07</v>
          </cell>
          <cell r="E2195" t="str">
            <v>Down</v>
          </cell>
          <cell r="F2195">
            <v>0.432813643</v>
          </cell>
          <cell r="G2195">
            <v>0.205246771</v>
          </cell>
        </row>
        <row r="2196">
          <cell r="A2196" t="str">
            <v>Poh0209070.1</v>
          </cell>
          <cell r="B2196">
            <v>-1.208050648</v>
          </cell>
          <cell r="C2196">
            <v>0.011466196</v>
          </cell>
          <cell r="D2196" t="str">
            <v>Desiccation stress protein DSP-22, chloroplastic Precursor OS=Craterostigma plantagineum (Blue gem) (Torenia plantagineum) Name=DSP-22 PE=2</v>
          </cell>
          <cell r="E2196" t="str">
            <v>Down</v>
          </cell>
          <cell r="F2196">
            <v>0.432812096</v>
          </cell>
          <cell r="G2196">
            <v>0.163488438</v>
          </cell>
        </row>
        <row r="2197">
          <cell r="A2197" t="str">
            <v>Poh0228550.1</v>
          </cell>
          <cell r="B2197">
            <v>-1.205928668</v>
          </cell>
          <cell r="C2197">
            <v>0.042455397</v>
          </cell>
          <cell r="D2197" t="str">
            <v>LRR receptor kinase BAK1 {ECO:0000305} EC=2.7.11.1 {ECO:0000305} BRI1-associated receptor kinase 1 homolog {ECO:0000305} Benzothiadiazole-induced SERK1 {ECO:0000305} Somatic embryogenesis receptor kinase 1 {ECO:0000305} Precursor OS=Oryza sativa subsp. indica (Rice) ORFNames=OsI_28003 {ECO:0000312|EMBL:EEC82980.1} PE=2</v>
          </cell>
          <cell r="E2197" t="str">
            <v>Down</v>
          </cell>
          <cell r="F2197">
            <v>0.43294496</v>
          </cell>
          <cell r="G2197">
            <v>0.365977116</v>
          </cell>
        </row>
        <row r="2198">
          <cell r="A2198" t="str">
            <v>Poh0123120.1</v>
          </cell>
          <cell r="B2198">
            <v>-1.205702078</v>
          </cell>
          <cell r="C2198">
            <v>0.025410924</v>
          </cell>
          <cell r="D2198" t="str">
            <v>Probable anion transporter 3, chloroplastic Phosphate transporter 4;3 Precursor OS=Oryza sativa subsp. japonica (Rice) ORFNames=P0529E05.4-1, P0529E05.4-2, P0529H11.39-1, P0529H11.39-2 PE=2</v>
          </cell>
          <cell r="E2198" t="str">
            <v>Down</v>
          </cell>
          <cell r="F2198">
            <v>0.43301022</v>
          </cell>
          <cell r="G2198">
            <v>0.271773469</v>
          </cell>
        </row>
        <row r="2199">
          <cell r="A2199" t="str">
            <v>Poh0159890.1</v>
          </cell>
          <cell r="B2199">
            <v>-1.205698846</v>
          </cell>
          <cell r="C2199">
            <v>0.043712629</v>
          </cell>
          <cell r="D2199" t="str">
            <v>Filament-like plant protein 4 Short=AtFPP4 OS=Arabidopsis thaliana (Mouse-ear cress) Name=FPP4 OrderedLocusNames=At1g19835 ORFNames=F6F9.12 PE=1</v>
          </cell>
          <cell r="E2199" t="str">
            <v>Down</v>
          </cell>
          <cell r="F2199">
            <v>0.433159939</v>
          </cell>
          <cell r="G2199">
            <v>0.371304637</v>
          </cell>
        </row>
        <row r="2200">
          <cell r="A2200" t="str">
            <v>Poh0255510.1</v>
          </cell>
          <cell r="B2200">
            <v>-1.205397281</v>
          </cell>
          <cell r="C2200">
            <v>2.75e-5</v>
          </cell>
        </row>
        <row r="2200">
          <cell r="E2200" t="str">
            <v>Down</v>
          </cell>
          <cell r="F2200">
            <v>0.433739861</v>
          </cell>
          <cell r="G2200">
            <v>0.001785517</v>
          </cell>
        </row>
        <row r="2201">
          <cell r="A2201" t="str">
            <v>Poh0192420.1</v>
          </cell>
          <cell r="B2201">
            <v>-1.203478501</v>
          </cell>
          <cell r="C2201">
            <v>0.018419833</v>
          </cell>
          <cell r="D2201" t="str">
            <v>Probable protein S-acyltransferase 20 EC=2.3.1.225 Probable palmitoyltransferase At3g22180 Zinc finger DHHC domain-containing protein At3g22180 OS=Arabidopsis thaliana (Mouse-ear cress) Name=PAT20 OrderedLocusNames=At3g22180 ORFNames=MKA23.9 PE=3</v>
          </cell>
          <cell r="E2201" t="str">
            <v>Down</v>
          </cell>
          <cell r="F2201">
            <v>0.434120857</v>
          </cell>
          <cell r="G2201">
            <v>0.223581999</v>
          </cell>
        </row>
        <row r="2202">
          <cell r="A2202" t="str">
            <v>Poh0367510.1</v>
          </cell>
          <cell r="B2202">
            <v>-1.200803124</v>
          </cell>
          <cell r="C2202">
            <v>0.042792823</v>
          </cell>
          <cell r="D2202" t="str">
            <v>B3 domain-containing protein Os06g0194400 OS=Oryza sativa subsp. japonica (Rice) ORFNames=P0648E08.15, P0698A06.41 PE=2</v>
          </cell>
          <cell r="E2202" t="str">
            <v>Down</v>
          </cell>
          <cell r="F2202">
            <v>0.434903812</v>
          </cell>
          <cell r="G2202">
            <v>0.367255974</v>
          </cell>
        </row>
        <row r="2203">
          <cell r="A2203" t="str">
            <v>Poh0337240.1</v>
          </cell>
          <cell r="B2203">
            <v>-1.200623398</v>
          </cell>
          <cell r="C2203">
            <v>0.02033447</v>
          </cell>
          <cell r="D2203" t="str">
            <v>Proline-rich receptor-like protein kinase PERK3 EC=2.7.11.1 Proline-rich extensin-like receptor kinase 3 Short=AtPERK3 OS=Arabidopsis thaliana (Mouse-ear cress) Name=PERK3 OrderedLocusNames=At3g24540 ORFNames=MOB24.4 PE=2</v>
          </cell>
          <cell r="E2203" t="str">
            <v>Down</v>
          </cell>
          <cell r="F2203">
            <v>0.434842372</v>
          </cell>
          <cell r="G2203">
            <v>0.237032906</v>
          </cell>
        </row>
        <row r="2204">
          <cell r="A2204" t="str">
            <v>Novel01044.1</v>
          </cell>
          <cell r="B2204">
            <v>-1.200110887</v>
          </cell>
          <cell r="C2204">
            <v>0.033567921</v>
          </cell>
          <cell r="D2204" t="str">
            <v>cellulose synthase catalytic subunit [Physcomitrella patens]&gt;gi|118430810|gb|ABK91941.1| cellulose synthase catalytic subunit CesA6 [Physcomitrella patens]</v>
          </cell>
          <cell r="E2204" t="str">
            <v>Down</v>
          </cell>
          <cell r="F2204">
            <v>0.43523071</v>
          </cell>
          <cell r="G2204">
            <v>0.320924142</v>
          </cell>
        </row>
        <row r="2205">
          <cell r="A2205" t="str">
            <v>Poh0254740.1</v>
          </cell>
          <cell r="B2205">
            <v>-1.199786079</v>
          </cell>
          <cell r="C2205">
            <v>0.01331886</v>
          </cell>
          <cell r="D2205" t="str">
            <v>RING-H2 finger protein ATL13 EC=2.3.2.27 {ECO:0000305} RING-type E3 ubiquitin transferase ATL13 {ECO:0000305} OS=Arabidopsis thaliana (Mouse-ear cress) Name=ATL13 OrderedLocusNames=At4g30400 ORFNames=F17I23.260 PE=2</v>
          </cell>
          <cell r="E2205" t="str">
            <v>Down</v>
          </cell>
          <cell r="F2205">
            <v>0.435271735</v>
          </cell>
          <cell r="G2205">
            <v>0.180608858</v>
          </cell>
        </row>
        <row r="2206">
          <cell r="A2206" t="str">
            <v>Poh0366570.1</v>
          </cell>
          <cell r="B2206">
            <v>-1.199173916</v>
          </cell>
          <cell r="C2206">
            <v>0.010455108</v>
          </cell>
          <cell r="D2206" t="str">
            <v>Major Facilitator Superfamily protein</v>
          </cell>
          <cell r="E2206" t="str">
            <v>Down</v>
          </cell>
          <cell r="F2206">
            <v>0.435849314</v>
          </cell>
          <cell r="G2206">
            <v>0.153926081</v>
          </cell>
        </row>
        <row r="2207">
          <cell r="A2207" t="str">
            <v>Poh0186700.1</v>
          </cell>
          <cell r="B2207">
            <v>-1.198526597</v>
          </cell>
          <cell r="C2207">
            <v>0.01142945</v>
          </cell>
          <cell r="D2207" t="str">
            <v>Desiccation stress protein DSP-22, chloroplastic Precursor OS=Craterostigma plantagineum (Blue gem) (Torenia plantagineum) Name=DSP-22 PE=2</v>
          </cell>
          <cell r="E2207" t="str">
            <v>Down</v>
          </cell>
          <cell r="F2207">
            <v>0.435625806</v>
          </cell>
          <cell r="G2207">
            <v>0.163436167</v>
          </cell>
        </row>
        <row r="2208">
          <cell r="A2208" t="str">
            <v>Poh0267910.1</v>
          </cell>
          <cell r="B2208">
            <v>-1.197565137</v>
          </cell>
          <cell r="C2208">
            <v>0.000957523</v>
          </cell>
        </row>
        <row r="2208">
          <cell r="E2208" t="str">
            <v>Down</v>
          </cell>
          <cell r="F2208">
            <v>0.435857189</v>
          </cell>
          <cell r="G2208">
            <v>0.028130691</v>
          </cell>
        </row>
        <row r="2209">
          <cell r="A2209" t="str">
            <v>Poh0112070.1</v>
          </cell>
          <cell r="B2209">
            <v>-1.197397167</v>
          </cell>
          <cell r="C2209">
            <v>0.024189136</v>
          </cell>
          <cell r="D2209" t="str">
            <v>Malonate--CoA ligase EC=6.2.1.n3 Acyl-activating enzyme 13 Malonyl-CoA synthetase OS=Arabidopsis thaliana (Mouse-ear cress) Name=AAE13 OrderedLocusNames=At3g16170 ORFNames=MSL1.21 PE=1</v>
          </cell>
          <cell r="E2209" t="str">
            <v>Down</v>
          </cell>
          <cell r="F2209">
            <v>0.435662379</v>
          </cell>
          <cell r="G2209">
            <v>0.264492273</v>
          </cell>
        </row>
        <row r="2210">
          <cell r="A2210" t="str">
            <v>Poh0250460.1</v>
          </cell>
          <cell r="B2210">
            <v>-1.196906183</v>
          </cell>
          <cell r="C2210">
            <v>0.019725183</v>
          </cell>
        </row>
        <row r="2210">
          <cell r="E2210" t="str">
            <v>Down</v>
          </cell>
          <cell r="F2210">
            <v>0.43616448</v>
          </cell>
          <cell r="G2210">
            <v>0.232305765</v>
          </cell>
        </row>
        <row r="2211">
          <cell r="A2211" t="str">
            <v>Poh0142710.1</v>
          </cell>
          <cell r="B2211">
            <v>-1.196678666</v>
          </cell>
          <cell r="C2211">
            <v>0.003973223</v>
          </cell>
          <cell r="D2211" t="str">
            <v>Homeobox-leucine zipper protein ATHB-5 HD-ZIP protein ATHB-5 Homeodomain transcription factor ATHB-5 OS=Arabidopsis thaliana (Mouse-ear cress) Name=ATHB-5 OrderedLocusNames=At5g65310 ORFNames=MNA5.4 PE=1</v>
          </cell>
          <cell r="E2211" t="str">
            <v>Down</v>
          </cell>
          <cell r="F2211">
            <v>0.436092411</v>
          </cell>
          <cell r="G2211">
            <v>0.079526173</v>
          </cell>
        </row>
        <row r="2212">
          <cell r="A2212" t="str">
            <v>Poh0357800.1</v>
          </cell>
          <cell r="B2212">
            <v>-1.196454541</v>
          </cell>
          <cell r="C2212">
            <v>0.046944106</v>
          </cell>
          <cell r="D2212" t="str">
            <v>Nodulin-like</v>
          </cell>
          <cell r="E2212" t="str">
            <v>Down</v>
          </cell>
          <cell r="F2212">
            <v>0.436060709</v>
          </cell>
          <cell r="G2212">
            <v>0.386867986</v>
          </cell>
        </row>
        <row r="2213">
          <cell r="A2213" t="str">
            <v>Poh0033440.1</v>
          </cell>
          <cell r="B2213">
            <v>-1.195964868</v>
          </cell>
          <cell r="C2213">
            <v>0.032678949</v>
          </cell>
        </row>
        <row r="2213">
          <cell r="E2213" t="str">
            <v>Down</v>
          </cell>
          <cell r="F2213">
            <v>0.436326667</v>
          </cell>
          <cell r="G2213">
            <v>0.316259249</v>
          </cell>
        </row>
        <row r="2214">
          <cell r="A2214" t="str">
            <v>Poh0315730.1</v>
          </cell>
          <cell r="B2214">
            <v>-1.193284546</v>
          </cell>
          <cell r="C2214">
            <v>0.00011735</v>
          </cell>
        </row>
        <row r="2214">
          <cell r="E2214" t="str">
            <v>Down</v>
          </cell>
          <cell r="F2214">
            <v>0.43738739</v>
          </cell>
          <cell r="G2214">
            <v>0.005610663</v>
          </cell>
        </row>
        <row r="2215">
          <cell r="A2215" t="str">
            <v>Poh0348420.1</v>
          </cell>
          <cell r="B2215">
            <v>-1.19303905</v>
          </cell>
          <cell r="C2215">
            <v>0.000368696</v>
          </cell>
          <cell r="D2215" t="str">
            <v>Sterol 3-beta-glucosyltransferase UGT80A2 EC=2.4.1.173 UDP-glucose:sterol glucosyltransferase 80A2 OS=Arabidopsis thaliana (Mouse-ear cress) Name=UGT80A2 OrderedLocusNames=At3g07020 ORFNames=F17A9.17 PE=1</v>
          </cell>
          <cell r="E2215" t="str">
            <v>Down</v>
          </cell>
          <cell r="F2215">
            <v>0.43742584</v>
          </cell>
          <cell r="G2215">
            <v>0.013823816</v>
          </cell>
        </row>
        <row r="2216">
          <cell r="A2216" t="str">
            <v>Poh0013950.1</v>
          </cell>
          <cell r="B2216">
            <v>-1.191301138</v>
          </cell>
          <cell r="C2216">
            <v>0.021392851</v>
          </cell>
          <cell r="D2216" t="str">
            <v>Senescence/dehydration-associated protein At4g35985, chloroplastic {ECO:0000305} Precursor OS=Arabidopsis thaliana (Mouse-ear cress) ORFNames=T19K4.110 {ECO:0000312|EMBL:CAA18492.1} PE=2</v>
          </cell>
          <cell r="E2216" t="str">
            <v>Down</v>
          </cell>
          <cell r="F2216">
            <v>0.437869268</v>
          </cell>
          <cell r="G2216">
            <v>0.245413427</v>
          </cell>
        </row>
        <row r="2217">
          <cell r="A2217" t="str">
            <v>Poh0318730.1</v>
          </cell>
          <cell r="B2217">
            <v>-1.190733691</v>
          </cell>
          <cell r="C2217">
            <v>0.001738443</v>
          </cell>
          <cell r="D2217" t="str">
            <v>isoform X1</v>
          </cell>
          <cell r="E2217" t="str">
            <v>Down</v>
          </cell>
          <cell r="F2217">
            <v>0.438156835</v>
          </cell>
          <cell r="G2217">
            <v>0.044082683</v>
          </cell>
        </row>
        <row r="2218">
          <cell r="A2218" t="str">
            <v>Poh0290090.1</v>
          </cell>
          <cell r="B2218">
            <v>-1.188790253</v>
          </cell>
          <cell r="C2218">
            <v>0.036499495</v>
          </cell>
          <cell r="D2218" t="str">
            <v>Meiotic recombination protein DMC1 homolog OS=Lilium longiflorum (Trumpet lily) Name=LIM15 PE=2</v>
          </cell>
          <cell r="E2218" t="str">
            <v>Down</v>
          </cell>
          <cell r="F2218">
            <v>0.438214422</v>
          </cell>
          <cell r="G2218">
            <v>0.337072755</v>
          </cell>
        </row>
        <row r="2219">
          <cell r="A2219" t="str">
            <v>Poh0359430.1</v>
          </cell>
          <cell r="B2219">
            <v>-1.187928213</v>
          </cell>
          <cell r="C2219">
            <v>0.039442685</v>
          </cell>
          <cell r="D2219" t="str">
            <v>GDSL esterase/lipase At1g28600 EC=3.1.1.- Extracellular lipase At1g28600 Precursor OS=Arabidopsis thaliana (Mouse-ear cress) OrderedLocusNames=At1g28600 ORFNames=F1K23.6 PE=2</v>
          </cell>
          <cell r="E2219" t="str">
            <v>Down</v>
          </cell>
          <cell r="F2219">
            <v>0.438272541</v>
          </cell>
          <cell r="G2219">
            <v>0.352168528</v>
          </cell>
        </row>
        <row r="2220">
          <cell r="A2220" t="str">
            <v>Poh0113660.1</v>
          </cell>
          <cell r="B2220">
            <v>-1.187847674</v>
          </cell>
          <cell r="C2220">
            <v>0.013876608</v>
          </cell>
          <cell r="D2220" t="str">
            <v>Heavy metal-associated isoprenylated plant protein 28 {ECO:0000303|PubMed:21072340, ECO:0000303|PubMed:23368984} Short=AtHIP28 {ECO:0000303|PubMed:21072340, ECO:0000303|PubMed:23368984} Precursor OS=Arabidopsis thaliana (Mouse-ear cress) ORFNames=T2D23.3 {ECO:0000312|EMBL:AAF82161.1} PE=3</v>
          </cell>
          <cell r="E2220" t="str">
            <v>Down</v>
          </cell>
          <cell r="F2220">
            <v>0.438878562</v>
          </cell>
          <cell r="G2220">
            <v>0.185368725</v>
          </cell>
        </row>
        <row r="2221">
          <cell r="A2221" t="str">
            <v>Poh0342060.1</v>
          </cell>
          <cell r="B2221">
            <v>-1.187162666</v>
          </cell>
          <cell r="C2221">
            <v>0.004522342</v>
          </cell>
          <cell r="D2221" t="str">
            <v>Probable auxin efflux carrier component 1c {ECO:0000305} Short=OsPIN1c {ECO:0000303|PubMed:16085936} OsPIN1a {ECO:0000303|PubMed:19825657} OS=Oryza sativa subsp. japonica (Rice) ORFNames=P0479H10.14 {ECO:0000312|EMBL:BAD38156.1} PE=2</v>
          </cell>
          <cell r="E2221" t="str">
            <v>Down</v>
          </cell>
          <cell r="F2221">
            <v>0.439172393</v>
          </cell>
          <cell r="G2221">
            <v>0.086879957</v>
          </cell>
        </row>
        <row r="2222">
          <cell r="A2222" t="str">
            <v>Poh0356600.1</v>
          </cell>
          <cell r="B2222">
            <v>-1.186096016</v>
          </cell>
          <cell r="C2222">
            <v>0.013594904</v>
          </cell>
        </row>
        <row r="2222">
          <cell r="E2222" t="str">
            <v>Down</v>
          </cell>
          <cell r="F2222">
            <v>0.439958435</v>
          </cell>
          <cell r="G2222">
            <v>0.183178803</v>
          </cell>
        </row>
        <row r="2223">
          <cell r="A2223" t="str">
            <v>Poh0154780.1</v>
          </cell>
          <cell r="B2223">
            <v>-1.185591553</v>
          </cell>
          <cell r="C2223">
            <v>0.018535726</v>
          </cell>
          <cell r="D2223" t="str">
            <v>regulation of response to stimulus</v>
          </cell>
          <cell r="E2223" t="str">
            <v>Down</v>
          </cell>
          <cell r="F2223">
            <v>0.43964085</v>
          </cell>
          <cell r="G2223">
            <v>0.223909026</v>
          </cell>
        </row>
        <row r="2224">
          <cell r="A2224" t="str">
            <v>Poh0052400.1</v>
          </cell>
          <cell r="B2224">
            <v>-1.184821624</v>
          </cell>
          <cell r="C2224">
            <v>0.005926072</v>
          </cell>
          <cell r="D2224" t="str">
            <v>Aquaporin PIP1-1 Short=AtPIP1 Plasma membrane aquaporin-1 Plasma membrane intrinsic protein 1a Short=PIP1a OS=Arabidopsis thaliana (Mouse-ear cress) ORFNames=F2A19.30 PE=1</v>
          </cell>
          <cell r="E2224" t="str">
            <v>Down</v>
          </cell>
          <cell r="F2224">
            <v>0.439852426</v>
          </cell>
          <cell r="G2224">
            <v>0.104336749</v>
          </cell>
        </row>
        <row r="2225">
          <cell r="A2225" t="str">
            <v>Poh0056290.1</v>
          </cell>
          <cell r="B2225">
            <v>-1.183802586</v>
          </cell>
          <cell r="C2225">
            <v>0.047685931</v>
          </cell>
          <cell r="D2225" t="str">
            <v>Small nuclear RNA activating complex (SNAPc) subunit SNAP43 protein</v>
          </cell>
          <cell r="E2225" t="str">
            <v>Down</v>
          </cell>
          <cell r="F2225">
            <v>0.440158032</v>
          </cell>
          <cell r="G2225">
            <v>0.388980198</v>
          </cell>
        </row>
        <row r="2226">
          <cell r="A2226" t="str">
            <v>Poh0257980.1</v>
          </cell>
          <cell r="B2226">
            <v>-1.183544091</v>
          </cell>
          <cell r="C2226">
            <v>0.004873451</v>
          </cell>
          <cell r="D2226" t="str">
            <v>3-ketoacyl-CoA synthase 11 {ECO:0000303|PubMed:18465198} Short=KCS-11 {ECO:0000303|PubMed:18465198} EC=2.3.1.199 {ECO:0000269|PubMed:16765910} Very long-chain fatty acid condensing enzyme 11 {ECO:0000303|PubMed:18465198} Short=VLCFA condensing enzyme 11 {ECO:0000303|PubMed:18465198} OS=Arabidopsis thaliana (Mouse-ear cress) ORFNames=F18A8.1 {ECO:0000312|EMBL:AAB95298.1} PE=1</v>
          </cell>
          <cell r="E2226" t="str">
            <v>Down</v>
          </cell>
          <cell r="F2226">
            <v>0.440206899</v>
          </cell>
          <cell r="G2226">
            <v>0.091956528</v>
          </cell>
        </row>
        <row r="2227">
          <cell r="A2227" t="str">
            <v>Poh0159200.1</v>
          </cell>
          <cell r="B2227">
            <v>-1.182700897</v>
          </cell>
          <cell r="C2227">
            <v>0.002732306</v>
          </cell>
        </row>
        <row r="2227">
          <cell r="E2227" t="str">
            <v>Down</v>
          </cell>
          <cell r="F2227">
            <v>0.440225843</v>
          </cell>
          <cell r="G2227">
            <v>0.061127363</v>
          </cell>
        </row>
        <row r="2228">
          <cell r="A2228" t="str">
            <v>Poh0198630.1</v>
          </cell>
          <cell r="B2228">
            <v>-1.181726934</v>
          </cell>
          <cell r="C2228">
            <v>0.04656151</v>
          </cell>
          <cell r="D2228" t="str">
            <v>Probable inactive leucine-rich repeat receptor-like protein kinase At3g03770 Precursor OS=Arabidopsis thaliana (Mouse-ear cress) OrderedLocusNames=At3g03770 ORFNames=F20H23.20 PE=2</v>
          </cell>
          <cell r="E2228" t="str">
            <v>Down</v>
          </cell>
          <cell r="F2228">
            <v>0.440441676</v>
          </cell>
          <cell r="G2228">
            <v>0.384449898</v>
          </cell>
        </row>
        <row r="2229">
          <cell r="A2229" t="str">
            <v>Poh0005120.1</v>
          </cell>
          <cell r="B2229">
            <v>-1.181154603</v>
          </cell>
          <cell r="C2229">
            <v>0.020804228</v>
          </cell>
          <cell r="D2229" t="str">
            <v>Glucan endo-1,3-beta-glucosidase 3 EC=3.2.1.39 (1-&gt;3)-beta-glucan endohydrolase 3 Short=(1-&gt;3)-beta-glucanase 3 Beta-1,3-endoglucanase 3 Short=Beta-1,3-glucanase 3 Precursor OS=Arabidopsis thaliana (Mouse-ear cress) OrderedLocusNames=At2g01630 ORFNames=T8O11.20 PE=1</v>
          </cell>
          <cell r="E2229" t="str">
            <v>Down</v>
          </cell>
          <cell r="F2229">
            <v>0.440816693</v>
          </cell>
          <cell r="G2229">
            <v>0.240908443</v>
          </cell>
        </row>
        <row r="2230">
          <cell r="A2230" t="str">
            <v>Poh0299910.1</v>
          </cell>
          <cell r="B2230">
            <v>-1.181152152</v>
          </cell>
          <cell r="C2230">
            <v>0.021657253</v>
          </cell>
          <cell r="D2230" t="str">
            <v>Filament-like plant protein 4 Short=AtFPP4 OS=Arabidopsis thaliana (Mouse-ear cress) Name=FPP4 OrderedLocusNames=At1g19835 ORFNames=F6F9.12 PE=1</v>
          </cell>
          <cell r="E2230" t="str">
            <v>Down</v>
          </cell>
          <cell r="F2230">
            <v>0.440741922</v>
          </cell>
          <cell r="G2230">
            <v>0.24729813</v>
          </cell>
        </row>
        <row r="2231">
          <cell r="A2231" t="str">
            <v>Poh0165370.1</v>
          </cell>
          <cell r="B2231">
            <v>-1.177490378</v>
          </cell>
          <cell r="C2231">
            <v>0.004594611</v>
          </cell>
          <cell r="D2231" t="str">
            <v>Catalase isozyme 3 EC=1.11.1.6 OS=Zea mays (Maize) Name=CAT3 PE=2</v>
          </cell>
          <cell r="E2231" t="str">
            <v>Down</v>
          </cell>
          <cell r="F2231">
            <v>0.442131183</v>
          </cell>
          <cell r="G2231">
            <v>0.087756484</v>
          </cell>
        </row>
        <row r="2232">
          <cell r="A2232" t="str">
            <v>Poh0053880.1</v>
          </cell>
          <cell r="B2232">
            <v>-1.176802334</v>
          </cell>
          <cell r="C2232">
            <v>0.007874877</v>
          </cell>
        </row>
        <row r="2232">
          <cell r="E2232" t="str">
            <v>Down</v>
          </cell>
          <cell r="F2232">
            <v>0.442333773</v>
          </cell>
          <cell r="G2232">
            <v>0.126797925</v>
          </cell>
        </row>
        <row r="2233">
          <cell r="A2233" t="str">
            <v>Poh0311490.1</v>
          </cell>
          <cell r="B2233">
            <v>-1.176353829</v>
          </cell>
          <cell r="C2233">
            <v>0.00112579</v>
          </cell>
        </row>
        <row r="2233">
          <cell r="E2233" t="str">
            <v>Down</v>
          </cell>
          <cell r="F2233">
            <v>0.442428727</v>
          </cell>
          <cell r="G2233">
            <v>0.031965327</v>
          </cell>
        </row>
        <row r="2234">
          <cell r="A2234" t="str">
            <v>Poh0242050.1</v>
          </cell>
          <cell r="B2234">
            <v>-1.17613343</v>
          </cell>
          <cell r="C2234">
            <v>0.009837014</v>
          </cell>
          <cell r="D2234" t="str">
            <v>The RING-variant domain is a C4HC3 zinc-finger like motif found in a number of cellular and viral proteins. Some of these proteins have been shown both in vivo and in vitro to have ubiquitin E3 ligase activity.</v>
          </cell>
          <cell r="E2234" t="str">
            <v>Down</v>
          </cell>
          <cell r="F2234">
            <v>0.442605555</v>
          </cell>
          <cell r="G2234">
            <v>0.147274927</v>
          </cell>
        </row>
        <row r="2235">
          <cell r="A2235" t="str">
            <v>Poh0238170.1</v>
          </cell>
          <cell r="B2235">
            <v>-1.174904219</v>
          </cell>
          <cell r="C2235">
            <v>0.041609121</v>
          </cell>
          <cell r="D2235" t="str">
            <v>Cyclin-B1-5 G2/mitotic-specific cyclin-B1-5 Short=CycB1 OS=Oryza sativa subsp. japonica (Rice) ORFNames=OsJ_018267, OSJNBa0088I06.19 PE=3</v>
          </cell>
          <cell r="E2235" t="str">
            <v>Down</v>
          </cell>
          <cell r="F2235">
            <v>0.442205138</v>
          </cell>
          <cell r="G2235">
            <v>0.362877077</v>
          </cell>
        </row>
        <row r="2236">
          <cell r="A2236" t="str">
            <v>Poh0048650.1</v>
          </cell>
          <cell r="B2236">
            <v>-1.174335656</v>
          </cell>
          <cell r="C2236">
            <v>0.011109517</v>
          </cell>
          <cell r="D2236" t="str">
            <v>Protein IQ-DOMAIN 1 {ECO:0000303|PubMed:15960618} OS=Arabidopsis thaliana (Mouse-ear cress) ORFNames=F11F8.30 {ECO:0000312|EMBL:AAF23301.1} PE=1</v>
          </cell>
          <cell r="E2236" t="str">
            <v>Down</v>
          </cell>
          <cell r="F2236">
            <v>0.442960927</v>
          </cell>
          <cell r="G2236">
            <v>0.160096948</v>
          </cell>
        </row>
        <row r="2237">
          <cell r="A2237" t="str">
            <v>Poh0106030.1</v>
          </cell>
          <cell r="B2237">
            <v>-1.173934687</v>
          </cell>
          <cell r="C2237">
            <v>0.033440968</v>
          </cell>
        </row>
        <row r="2237">
          <cell r="E2237" t="str">
            <v>Down</v>
          </cell>
          <cell r="F2237">
            <v>0.443213111</v>
          </cell>
          <cell r="G2237">
            <v>0.320379046</v>
          </cell>
        </row>
        <row r="2238">
          <cell r="A2238" t="str">
            <v>Poh0326720.1</v>
          </cell>
          <cell r="B2238">
            <v>-1.173808076</v>
          </cell>
          <cell r="C2238">
            <v>0.009624982</v>
          </cell>
          <cell r="D2238" t="str">
            <v>Alpha-xylosidase 1 EC=3.2.1.177 Precursor OS=Arabidopsis thaliana (Mouse-ear cress) OrderedLocusNames=At1g68560 ORFNames=F24J5.20 PE=1</v>
          </cell>
          <cell r="E2238" t="str">
            <v>Down</v>
          </cell>
          <cell r="F2238">
            <v>0.443721634</v>
          </cell>
          <cell r="G2238">
            <v>0.145419641</v>
          </cell>
        </row>
        <row r="2239">
          <cell r="A2239" t="str">
            <v>Poh0135350.1</v>
          </cell>
          <cell r="B2239">
            <v>-1.172932934</v>
          </cell>
          <cell r="C2239">
            <v>0.02267369</v>
          </cell>
          <cell r="D2239" t="str">
            <v>Protein of unknown function (DUF1191)</v>
          </cell>
          <cell r="E2239" t="str">
            <v>Down</v>
          </cell>
          <cell r="F2239">
            <v>0.443282589</v>
          </cell>
          <cell r="G2239">
            <v>0.254685944</v>
          </cell>
        </row>
        <row r="2240">
          <cell r="A2240" t="str">
            <v>Poh0084980.1</v>
          </cell>
          <cell r="B2240">
            <v>-1.172743125</v>
          </cell>
          <cell r="C2240">
            <v>0.000204703</v>
          </cell>
        </row>
        <row r="2240">
          <cell r="E2240" t="str">
            <v>Down</v>
          </cell>
          <cell r="F2240">
            <v>0.44372628</v>
          </cell>
          <cell r="G2240">
            <v>0.008582759</v>
          </cell>
        </row>
        <row r="2241">
          <cell r="A2241" t="str">
            <v>Poh0306250.1</v>
          </cell>
          <cell r="B2241">
            <v>-1.16974709</v>
          </cell>
          <cell r="C2241">
            <v>0.000530902</v>
          </cell>
          <cell r="D2241" t="str">
            <v>BTB/POZ domain-containing protein At3g56230 OS=Arabidopsis thaliana (Mouse-ear cress) OrderedLocusNames=At3g56230 ORFNames=F18O21_190 PE=2</v>
          </cell>
          <cell r="E2241" t="str">
            <v>Down</v>
          </cell>
          <cell r="F2241">
            <v>0.444367884</v>
          </cell>
          <cell r="G2241">
            <v>0.018278195</v>
          </cell>
        </row>
        <row r="2242">
          <cell r="A2242" t="str">
            <v>Poh0287350.1</v>
          </cell>
          <cell r="B2242">
            <v>-1.168898103</v>
          </cell>
          <cell r="C2242">
            <v>0.028233758</v>
          </cell>
          <cell r="D2242" t="str">
            <v>Endonuclease I</v>
          </cell>
          <cell r="E2242" t="str">
            <v>Down</v>
          </cell>
          <cell r="F2242">
            <v>0.444529118</v>
          </cell>
          <cell r="G2242">
            <v>0.290606521</v>
          </cell>
        </row>
        <row r="2243">
          <cell r="A2243" t="str">
            <v>Poh0340930.1</v>
          </cell>
          <cell r="B2243">
            <v>-1.168714403</v>
          </cell>
          <cell r="C2243">
            <v>0.000126822</v>
          </cell>
          <cell r="D2243" t="str">
            <v>Reticulon-4-interacting protein 1</v>
          </cell>
          <cell r="E2243" t="str">
            <v>Down</v>
          </cell>
          <cell r="F2243">
            <v>0.444961304</v>
          </cell>
          <cell r="G2243">
            <v>0.005995821</v>
          </cell>
        </row>
        <row r="2244">
          <cell r="A2244" t="str">
            <v>Poh0143070.1</v>
          </cell>
          <cell r="B2244">
            <v>-1.168352103</v>
          </cell>
          <cell r="C2244">
            <v>0.045783121</v>
          </cell>
        </row>
        <row r="2244">
          <cell r="E2244" t="str">
            <v>Down</v>
          </cell>
          <cell r="F2244">
            <v>0.444678313</v>
          </cell>
          <cell r="G2244">
            <v>0.381007596</v>
          </cell>
        </row>
        <row r="2245">
          <cell r="A2245" t="str">
            <v>Poh0337530.1</v>
          </cell>
          <cell r="B2245">
            <v>-1.168278404</v>
          </cell>
          <cell r="C2245">
            <v>0.012666406</v>
          </cell>
          <cell r="D2245" t="str">
            <v>Core-2 I-branching beta-1,6-N-acetylglucosaminyltransferase family protein</v>
          </cell>
          <cell r="E2245" t="str">
            <v>Down</v>
          </cell>
          <cell r="F2245">
            <v>0.445243883</v>
          </cell>
          <cell r="G2245">
            <v>0.174682289</v>
          </cell>
        </row>
        <row r="2246">
          <cell r="A2246" t="str">
            <v>Poh0161940.1</v>
          </cell>
          <cell r="B2246">
            <v>-1.167890481</v>
          </cell>
          <cell r="C2246">
            <v>0.000788842</v>
          </cell>
        </row>
        <row r="2246">
          <cell r="E2246" t="str">
            <v>Down</v>
          </cell>
          <cell r="F2246">
            <v>0.445099269</v>
          </cell>
          <cell r="G2246">
            <v>0.024434311</v>
          </cell>
        </row>
        <row r="2247">
          <cell r="A2247" t="str">
            <v>Poh0321850.1</v>
          </cell>
          <cell r="B2247">
            <v>-1.167596004</v>
          </cell>
          <cell r="C2247">
            <v>1.71e-5</v>
          </cell>
          <cell r="D2247" t="str">
            <v>Carbonic anhydrase, chloroplastic EC=4.2.1.1 Carbonate dehydratase Precursor OS=Spinacia oleracea (Spinach) PE=1</v>
          </cell>
          <cell r="E2247" t="str">
            <v>Down</v>
          </cell>
          <cell r="F2247">
            <v>0.445156818</v>
          </cell>
          <cell r="G2247">
            <v>0.00118699</v>
          </cell>
        </row>
        <row r="2248">
          <cell r="A2248" t="str">
            <v>Poh0063050.1</v>
          </cell>
          <cell r="B2248">
            <v>-1.166407206</v>
          </cell>
          <cell r="C2248">
            <v>0.041300323</v>
          </cell>
          <cell r="D2248" t="str">
            <v>Afadin- and alpha-actinin-binding</v>
          </cell>
          <cell r="E2248" t="str">
            <v>Down</v>
          </cell>
          <cell r="F2248">
            <v>0.445238289</v>
          </cell>
          <cell r="G2248">
            <v>0.361353444</v>
          </cell>
        </row>
        <row r="2249">
          <cell r="A2249" t="str">
            <v>Poh0191110.1</v>
          </cell>
          <cell r="B2249">
            <v>-1.16576908</v>
          </cell>
          <cell r="C2249">
            <v>0.023957697</v>
          </cell>
        </row>
        <row r="2249">
          <cell r="E2249" t="str">
            <v>Down</v>
          </cell>
          <cell r="F2249">
            <v>0.445727453</v>
          </cell>
          <cell r="G2249">
            <v>0.263223874</v>
          </cell>
        </row>
        <row r="2250">
          <cell r="A2250" t="str">
            <v>Poh0237650.1</v>
          </cell>
          <cell r="B2250">
            <v>-1.165614297</v>
          </cell>
          <cell r="C2250">
            <v>0.000109686</v>
          </cell>
          <cell r="D2250" t="str">
            <v>VQ motif-containing protein 17 {ECO:0000303|PubMed:22535423} Short=AtVQ17 {ECO:0000303|PubMed:22535423} OS=Arabidopsis thaliana (Mouse-ear cress) ORFNames=T24P15.5 {ECO:0000312|EMBL:AAB88639.1} PE=2</v>
          </cell>
          <cell r="E2250" t="str">
            <v>Down</v>
          </cell>
          <cell r="F2250">
            <v>0.445842707</v>
          </cell>
          <cell r="G2250">
            <v>0.005330185</v>
          </cell>
        </row>
        <row r="2251">
          <cell r="A2251" t="str">
            <v>Novel01053.1</v>
          </cell>
          <cell r="B2251">
            <v>-1.164248487</v>
          </cell>
          <cell r="C2251">
            <v>0.042848705</v>
          </cell>
          <cell r="D2251" t="str">
            <v>predicted protein [Physcomitrella patens]&gt;gi|162678574|gb|EDQ65031.1| predicted protein [Physcomitrella patens]</v>
          </cell>
          <cell r="E2251" t="str">
            <v>Down</v>
          </cell>
          <cell r="F2251">
            <v>0.446104566</v>
          </cell>
          <cell r="G2251">
            <v>0.367255974</v>
          </cell>
        </row>
        <row r="2252">
          <cell r="A2252" t="str">
            <v>Novel01159.1</v>
          </cell>
          <cell r="B2252">
            <v>-1.164121898</v>
          </cell>
          <cell r="C2252">
            <v>0.027470058</v>
          </cell>
          <cell r="D2252" t="str">
            <v>predicted protein [Physcomitrella patens]&gt;gi|162686806|gb|EDQ73193.1| predicted protein [Physcomitrella patens]</v>
          </cell>
          <cell r="E2252" t="str">
            <v>Down</v>
          </cell>
          <cell r="F2252">
            <v>0.446216905</v>
          </cell>
          <cell r="G2252">
            <v>0.285220647</v>
          </cell>
        </row>
        <row r="2253">
          <cell r="A2253" t="str">
            <v>Poh0078500.1</v>
          </cell>
          <cell r="B2253">
            <v>-1.164079638</v>
          </cell>
          <cell r="C2253">
            <v>0.032918774</v>
          </cell>
          <cell r="D2253" t="str">
            <v>Glycosyl hydrolase family 3 N terminal domain</v>
          </cell>
          <cell r="E2253" t="str">
            <v>Down</v>
          </cell>
          <cell r="F2253">
            <v>0.446534114</v>
          </cell>
          <cell r="G2253">
            <v>0.317750317</v>
          </cell>
        </row>
        <row r="2254">
          <cell r="A2254" t="str">
            <v>Poh0085610.1</v>
          </cell>
          <cell r="B2254">
            <v>-1.163917084</v>
          </cell>
          <cell r="C2254">
            <v>0.011631152</v>
          </cell>
          <cell r="D2254" t="str">
            <v>Cytokinin riboside 5'-monophosphate phosphoribohydrolase LOG3 EC=3.2.2.n1 Protein LONELY GUY 3 OS=Arabidopsis thaliana (Mouse-ear cress) Name=LOG3 OrderedLocusNames=At2g37210 ORFNames=T2N18.3 PE=1</v>
          </cell>
          <cell r="E2254" t="str">
            <v>Down</v>
          </cell>
          <cell r="F2254">
            <v>0.446392587</v>
          </cell>
          <cell r="G2254">
            <v>0.165125589</v>
          </cell>
        </row>
        <row r="2255">
          <cell r="A2255" t="str">
            <v>Poh0346700.1</v>
          </cell>
          <cell r="B2255">
            <v>-1.160929077</v>
          </cell>
          <cell r="C2255">
            <v>0.032820153</v>
          </cell>
        </row>
        <row r="2255">
          <cell r="E2255" t="str">
            <v>Down</v>
          </cell>
          <cell r="F2255">
            <v>0.44737737</v>
          </cell>
          <cell r="G2255">
            <v>0.317108149</v>
          </cell>
        </row>
        <row r="2256">
          <cell r="A2256" t="str">
            <v>Poh0326980.1</v>
          </cell>
          <cell r="B2256">
            <v>-1.160819479</v>
          </cell>
          <cell r="C2256">
            <v>0.000164628</v>
          </cell>
        </row>
        <row r="2256">
          <cell r="E2256" t="str">
            <v>Down</v>
          </cell>
          <cell r="F2256">
            <v>0.447181192</v>
          </cell>
          <cell r="G2256">
            <v>0.007405261</v>
          </cell>
        </row>
        <row r="2257">
          <cell r="A2257" t="str">
            <v>Poh0340280.1</v>
          </cell>
          <cell r="B2257">
            <v>-1.160699394</v>
          </cell>
          <cell r="C2257">
            <v>0.010862151</v>
          </cell>
        </row>
        <row r="2257">
          <cell r="E2257" t="str">
            <v>Down</v>
          </cell>
          <cell r="F2257">
            <v>0.447181844</v>
          </cell>
          <cell r="G2257">
            <v>0.157914048</v>
          </cell>
        </row>
        <row r="2258">
          <cell r="A2258" t="str">
            <v>Poh0275840.1</v>
          </cell>
          <cell r="B2258">
            <v>-1.160367841</v>
          </cell>
          <cell r="C2258">
            <v>0.006394601</v>
          </cell>
          <cell r="D2258" t="str">
            <v>regulation of response to stimulus</v>
          </cell>
          <cell r="E2258" t="str">
            <v>Down</v>
          </cell>
          <cell r="F2258">
            <v>0.447393279</v>
          </cell>
          <cell r="G2258">
            <v>0.110283355</v>
          </cell>
        </row>
        <row r="2259">
          <cell r="A2259" t="str">
            <v>Poh0147040.1</v>
          </cell>
          <cell r="B2259">
            <v>-1.158983532</v>
          </cell>
          <cell r="C2259">
            <v>0.037107239</v>
          </cell>
          <cell r="D2259" t="str">
            <v>Aspartyl protease family protein 2 {ECO:0000305} EC=3.4.23.- {ECO:0000305} Precursor OS=Arabidopsis thaliana (Mouse-ear cress) ORFNames=F6F3.10 {ECO:0000312|EMBL:AAF97328.1} PE=2</v>
          </cell>
          <cell r="E2259" t="str">
            <v>Down</v>
          </cell>
          <cell r="F2259">
            <v>0.447820811</v>
          </cell>
          <cell r="G2259">
            <v>0.340337214</v>
          </cell>
        </row>
        <row r="2260">
          <cell r="A2260" t="str">
            <v>Poh0197750.1</v>
          </cell>
          <cell r="B2260">
            <v>-1.158772727</v>
          </cell>
          <cell r="C2260">
            <v>0.000278621</v>
          </cell>
          <cell r="D2260" t="str">
            <v>Sucrose transport protein SUC4 Sucrose permease 4 Sucrose transporter 4 Sucrose-proton symporter 4 OS=Arabidopsis thaliana (Mouse-ear cress) ORFNames=F21M12.35 PE=1</v>
          </cell>
          <cell r="E2260" t="str">
            <v>Down</v>
          </cell>
          <cell r="F2260">
            <v>0.447897772</v>
          </cell>
          <cell r="G2260">
            <v>0.011130957</v>
          </cell>
        </row>
        <row r="2261">
          <cell r="A2261" t="str">
            <v>Poh0046510.1</v>
          </cell>
          <cell r="B2261">
            <v>-1.158041561</v>
          </cell>
          <cell r="C2261">
            <v>0.023119356</v>
          </cell>
          <cell r="D2261" t="str">
            <v>Auxin-responsive protein SAUR50 {ECO:0000303|PubMed:12036261} Protein SMALL AUXIN UP RNA 50 {ECO:0000303|PubMed:12036261} OS=Arabidopsis thaliana (Mouse-ear cress) ORFNames=T4L20.340 {ECO:0000312|EMBL:CAA18855.1} PE=1</v>
          </cell>
          <cell r="E2261" t="str">
            <v>Down</v>
          </cell>
          <cell r="F2261">
            <v>0.448038173</v>
          </cell>
          <cell r="G2261">
            <v>0.257377843</v>
          </cell>
        </row>
        <row r="2262">
          <cell r="A2262" t="str">
            <v>Poh0209040.1</v>
          </cell>
          <cell r="B2262">
            <v>-1.157239203</v>
          </cell>
          <cell r="C2262">
            <v>0.017208221</v>
          </cell>
          <cell r="D2262" t="str">
            <v>Desiccation stress protein DSP-22, chloroplastic Precursor OS=Craterostigma plantagineum (Blue gem) (Torenia plantagineum) Name=DSP-22 PE=2</v>
          </cell>
          <cell r="E2262" t="str">
            <v>Down</v>
          </cell>
          <cell r="F2262">
            <v>0.448305095</v>
          </cell>
          <cell r="G2262">
            <v>0.213879785</v>
          </cell>
        </row>
        <row r="2263">
          <cell r="A2263" t="str">
            <v>Poh0025530.1</v>
          </cell>
          <cell r="B2263">
            <v>-1.155968858</v>
          </cell>
          <cell r="C2263">
            <v>0.007181009</v>
          </cell>
          <cell r="D2263" t="str">
            <v>Protein STRUBBELIG-RECEPTOR FAMILY 7 Leucine-rich repeat receptor kinase-like protein SRF7 Precursor OS=Arabidopsis thaliana (Mouse-ear cress) Name=SRF7 OrderedLocusNames=At3g14350 ORFNames=MLN21.15 PE=1</v>
          </cell>
          <cell r="E2263" t="str">
            <v>Down</v>
          </cell>
          <cell r="F2263">
            <v>0.448885099</v>
          </cell>
          <cell r="G2263">
            <v>0.119260781</v>
          </cell>
        </row>
        <row r="2264">
          <cell r="A2264" t="str">
            <v>Poh0045340.1</v>
          </cell>
          <cell r="B2264">
            <v>-1.155124082</v>
          </cell>
          <cell r="C2264">
            <v>0.020077611</v>
          </cell>
          <cell r="D2264" t="str">
            <v>Aldehyde oxidase GLOX {ECO:0000305} EC=1.2.3.1 {ECO:0000305} Glyoxal oxidase {ECO:0000303|Ref.1} Short=VpGLOX {ECO:0000303|PubMed:20512385} Precursor OS=Vitis pseudoreticulata (Chinese wild grapevine) Name=GLOX {ECO:0000303|PubMed:23090239} PE=2</v>
          </cell>
          <cell r="E2264" t="str">
            <v>Down</v>
          </cell>
          <cell r="F2264">
            <v>0.449016916</v>
          </cell>
          <cell r="G2264">
            <v>0.234962741</v>
          </cell>
        </row>
        <row r="2265">
          <cell r="A2265" t="str">
            <v>Poh0056530.1</v>
          </cell>
          <cell r="B2265">
            <v>-1.154835718</v>
          </cell>
          <cell r="C2265">
            <v>0.025183833</v>
          </cell>
          <cell r="D2265" t="str">
            <v>Flavonoid 3'-monooxygenase EC=1.14.13.21 Cytochrome P450 75B2 Flavonoid 3'-hydroxylase OS=Petunia hybrida (Petunia) Name=CYP75B2 Synonyms=HT1 PE=2</v>
          </cell>
          <cell r="E2265" t="str">
            <v>Down</v>
          </cell>
          <cell r="F2265">
            <v>0.448612838</v>
          </cell>
          <cell r="G2265">
            <v>0.270577879</v>
          </cell>
        </row>
        <row r="2266">
          <cell r="A2266" t="str">
            <v>Poh0064570.1</v>
          </cell>
          <cell r="B2266">
            <v>-1.154531204</v>
          </cell>
          <cell r="C2266">
            <v>0.027971921</v>
          </cell>
          <cell r="D2266" t="str">
            <v>FT-interacting protein 1 {ECO:0000303|PubMed:22529749} OS=Arabidopsis thaliana (Mouse-ear cress) ORFNames=MOJ9.2 {ECO:0000312|EMBL:BAB11143.1} PE=1</v>
          </cell>
          <cell r="E2266" t="str">
            <v>Down</v>
          </cell>
          <cell r="F2266">
            <v>0.449295534</v>
          </cell>
          <cell r="G2266">
            <v>0.288934607</v>
          </cell>
        </row>
        <row r="2267">
          <cell r="A2267" t="str">
            <v>Poh0228600.1</v>
          </cell>
          <cell r="B2267">
            <v>-1.153653381</v>
          </cell>
          <cell r="C2267">
            <v>0.000883288</v>
          </cell>
          <cell r="D2267" t="str">
            <v>Serine decarboxylase Short=AtSDC EC=4.1.1.- Protein EMBRYO DEFECTIVE 1075 Serine decarboxylase 1 Short=AtSDC1 OS=Arabidopsis thaliana (Mouse-ear cress) ORFNames=F2J6.7 PE=1</v>
          </cell>
          <cell r="E2267" t="str">
            <v>Down</v>
          </cell>
          <cell r="F2267">
            <v>0.449743467</v>
          </cell>
          <cell r="G2267">
            <v>0.026609064</v>
          </cell>
        </row>
        <row r="2268">
          <cell r="A2268" t="str">
            <v>Poh0234820.1</v>
          </cell>
          <cell r="B2268">
            <v>-1.153411199</v>
          </cell>
          <cell r="C2268">
            <v>0.00016241</v>
          </cell>
          <cell r="D2268" t="str">
            <v>Probable glutathione S-transferase DHAR1, cytosolic {ECO:0000305} EC=2.5.1.18 {ECO:0000305} GSH-dependent dehydroascorbate reductase 1 {ECO:0000303|PubMed:10648822} Short=OsDHAR1 {ECO:0000303|PubMed:20109239} EC=1.8.5.1 {ECO:0000269|PubMed:19011360} Glutathione-dependent dehydroascorbate reductase 1 {ECO:0000305} OS=Oryza sativa subsp. japonica (Rice) P0496H07.8 {ECO:0000312|EMBL:AAV44199.1} PE=1</v>
          </cell>
          <cell r="E2268" t="str">
            <v>Down</v>
          </cell>
          <cell r="F2268">
            <v>0.449569471</v>
          </cell>
          <cell r="G2268">
            <v>0.007338882</v>
          </cell>
        </row>
        <row r="2269">
          <cell r="A2269" t="str">
            <v>Poh0019140.1</v>
          </cell>
          <cell r="B2269">
            <v>-1.153166224</v>
          </cell>
          <cell r="C2269">
            <v>0.019336819</v>
          </cell>
          <cell r="D2269" t="str">
            <v>Protein MALE DISCOVERER 2 Short=AtMDIS2 Probable LRR receptor-like serine/threonine-protein kinase MRH1 {ECO:0000303|PubMed:16367956} EC=2.7.11.1 {ECO:0000305} Protein MORPHOGENESIS OF ROOT HAIR 1 {ECO:0000303|PubMed:16367956} Precursor OS=Arabidopsis thaliana (Mouse-ear cress) OrderedLocusNames=At4g18640 ORFNames=F28A21.50 PE=2</v>
          </cell>
          <cell r="E2269" t="str">
            <v>Down</v>
          </cell>
          <cell r="F2269">
            <v>0.449490146</v>
          </cell>
          <cell r="G2269">
            <v>0.229556003</v>
          </cell>
        </row>
        <row r="2270">
          <cell r="A2270" t="str">
            <v>Poh0256520.1</v>
          </cell>
          <cell r="B2270">
            <v>-1.152538258</v>
          </cell>
          <cell r="C2270">
            <v>0.027964214</v>
          </cell>
        </row>
        <row r="2270">
          <cell r="E2270" t="str">
            <v>Down</v>
          </cell>
          <cell r="F2270">
            <v>0.449419007</v>
          </cell>
          <cell r="G2270">
            <v>0.288934607</v>
          </cell>
        </row>
        <row r="2271">
          <cell r="A2271" t="str">
            <v>Poh0028870.1</v>
          </cell>
          <cell r="B2271">
            <v>-1.15118916</v>
          </cell>
          <cell r="C2271">
            <v>0.005395806</v>
          </cell>
          <cell r="D2271" t="str">
            <v>Crossover junction endonuclease EME1 EC=3.1.22.- Essential meiotic endonuclease 1 Short=OsEME1 OS=Oryza sativa subsp. japonica (Rice) ORFNames=OsJ_16416, OSJNBa0010D21.8 PE=2</v>
          </cell>
          <cell r="E2271" t="str">
            <v>Down</v>
          </cell>
          <cell r="F2271">
            <v>0.450026208</v>
          </cell>
          <cell r="G2271">
            <v>0.098368922</v>
          </cell>
        </row>
        <row r="2272">
          <cell r="A2272" t="str">
            <v>Poh0369790.1</v>
          </cell>
          <cell r="B2272">
            <v>-1.150522577</v>
          </cell>
          <cell r="C2272">
            <v>0.001228463</v>
          </cell>
        </row>
        <row r="2272">
          <cell r="E2272" t="str">
            <v>Down</v>
          </cell>
          <cell r="F2272">
            <v>0.450441544</v>
          </cell>
          <cell r="G2272">
            <v>0.034222159</v>
          </cell>
        </row>
        <row r="2273">
          <cell r="A2273" t="str">
            <v>Poh0115200.1</v>
          </cell>
          <cell r="B2273">
            <v>-1.150186924</v>
          </cell>
          <cell r="C2273">
            <v>0.001188909</v>
          </cell>
          <cell r="D2273" t="str">
            <v>Sucrose synthase 3 Short=AtSUS3 EC=2.4.1.13 Sucrose-UDP glucosyltransferase 3 OS=Arabidopsis thaliana (Mouse-ear cress) Name=SUS3 OrderedLocusNames=At4g02280 ORFNames=T2H3.8 PE=1</v>
          </cell>
          <cell r="E2273" t="str">
            <v>Down</v>
          </cell>
          <cell r="F2273">
            <v>0.450617444</v>
          </cell>
          <cell r="G2273">
            <v>0.033310798</v>
          </cell>
        </row>
        <row r="2274">
          <cell r="A2274" t="str">
            <v>Novel00572.1</v>
          </cell>
          <cell r="B2274">
            <v>-1.14998912</v>
          </cell>
          <cell r="C2274">
            <v>0.002057133</v>
          </cell>
          <cell r="D2274" t="str">
            <v>predicted protein [Physcomitrella patens]&gt;gi|162696641|gb|EDQ82979.1| predicted protein [Physcomitrella patens]</v>
          </cell>
          <cell r="E2274" t="str">
            <v>Down</v>
          </cell>
          <cell r="F2274">
            <v>0.450411807</v>
          </cell>
          <cell r="G2274">
            <v>0.049216772</v>
          </cell>
        </row>
        <row r="2275">
          <cell r="A2275" t="str">
            <v>Poh0327180.1</v>
          </cell>
          <cell r="B2275">
            <v>-1.149924253</v>
          </cell>
          <cell r="C2275">
            <v>0.048533974</v>
          </cell>
          <cell r="D2275" t="str">
            <v>Leucine-rich repeat receptor protein kinase EMS1 {ECO:0000305} EC=2.7.11.1 Protein EXCESS MICROSPOROCYTES 1 {ECO:0000303|PubMed:12154130} Protein EXTRA SPOROGENOUS CELLS {ECO:0000303|PubMed:12401166} Precursor OS=Arabidopsis thaliana (Mouse-ear cress) OrderedLocusNames=At5g07280 ORFNames=T28J14.220 PE=1</v>
          </cell>
          <cell r="E2275" t="str">
            <v>Down</v>
          </cell>
          <cell r="F2275">
            <v>0.450223745</v>
          </cell>
          <cell r="G2275">
            <v>0.392442063</v>
          </cell>
        </row>
        <row r="2276">
          <cell r="A2276" t="str">
            <v>Poh0037290.1</v>
          </cell>
          <cell r="B2276">
            <v>-1.148876446</v>
          </cell>
          <cell r="C2276">
            <v>0.048585278</v>
          </cell>
          <cell r="D2276" t="str">
            <v>Protein QUIRKY {ECO:0000303|PubMed:19180193} OS=Arabidopsis thaliana (Mouse-ear cress) F25A4.30 {ECO:0000312|EMBL:AAD55273.1} PE=2</v>
          </cell>
          <cell r="E2276" t="str">
            <v>Down</v>
          </cell>
          <cell r="F2276">
            <v>0.450898452</v>
          </cell>
          <cell r="G2276">
            <v>0.392656785</v>
          </cell>
        </row>
        <row r="2277">
          <cell r="A2277" t="str">
            <v>Poh0238810.1</v>
          </cell>
          <cell r="B2277">
            <v>-1.146282223</v>
          </cell>
          <cell r="C2277">
            <v>0.007874455</v>
          </cell>
        </row>
        <row r="2277">
          <cell r="E2277" t="str">
            <v>Down</v>
          </cell>
          <cell r="F2277">
            <v>0.451576725</v>
          </cell>
          <cell r="G2277">
            <v>0.126797925</v>
          </cell>
        </row>
        <row r="2278">
          <cell r="A2278" t="str">
            <v>Poh0115490.1</v>
          </cell>
          <cell r="B2278">
            <v>-1.144864458</v>
          </cell>
          <cell r="C2278">
            <v>0.028057515</v>
          </cell>
        </row>
        <row r="2278">
          <cell r="E2278" t="str">
            <v>Down</v>
          </cell>
          <cell r="F2278">
            <v>0.452389551</v>
          </cell>
          <cell r="G2278">
            <v>0.289592246</v>
          </cell>
        </row>
        <row r="2279">
          <cell r="A2279" t="str">
            <v>Poh0062540.1</v>
          </cell>
          <cell r="B2279">
            <v>-1.144305626</v>
          </cell>
          <cell r="C2279">
            <v>0.046228729</v>
          </cell>
          <cell r="D2279" t="str">
            <v>Homeobox-leucine zipper protein ATHB-13 HD-ZIP protein ATHB-13 Homeodomain transcription factor ATHB-13 OS=Arabidopsis thaliana (Mouse-ear cress) Name=ATHB-13 OrderedLocusNames=At1g69780 ORFNames=T6C23.2 PE=2</v>
          </cell>
          <cell r="E2279" t="str">
            <v>Down</v>
          </cell>
          <cell r="F2279">
            <v>0.45230113</v>
          </cell>
          <cell r="G2279">
            <v>0.383209788</v>
          </cell>
        </row>
        <row r="2280">
          <cell r="A2280" t="str">
            <v>Poh0340320.1</v>
          </cell>
          <cell r="B2280">
            <v>-1.141659563</v>
          </cell>
          <cell r="C2280">
            <v>0.025098328</v>
          </cell>
          <cell r="D2280" t="str">
            <v>regulation of response to stimulus</v>
          </cell>
          <cell r="E2280" t="str">
            <v>Down</v>
          </cell>
          <cell r="F2280">
            <v>0.453111063</v>
          </cell>
          <cell r="G2280">
            <v>0.270014064</v>
          </cell>
        </row>
        <row r="2281">
          <cell r="A2281" t="str">
            <v>Poh0149030.1</v>
          </cell>
          <cell r="B2281">
            <v>-1.139322896</v>
          </cell>
          <cell r="C2281">
            <v>0.001004178</v>
          </cell>
        </row>
        <row r="2281">
          <cell r="E2281" t="str">
            <v>Down</v>
          </cell>
          <cell r="F2281">
            <v>0.454218237</v>
          </cell>
          <cell r="G2281">
            <v>0.029126087</v>
          </cell>
        </row>
        <row r="2282">
          <cell r="A2282" t="str">
            <v>Poh0141150.1</v>
          </cell>
          <cell r="B2282">
            <v>-1.137378168</v>
          </cell>
          <cell r="C2282">
            <v>0.005844831</v>
          </cell>
          <cell r="D2282" t="str">
            <v>Probable serine/threonine-protein kinase At1g01540 EC=2.7.11.1 OS=Arabidopsis thaliana (Mouse-ear cress) OrderedLocusNames=At1g01540 ORFNames=F22L4.8 PE=1</v>
          </cell>
          <cell r="E2282" t="str">
            <v>Down</v>
          </cell>
          <cell r="F2282">
            <v>0.454515109</v>
          </cell>
          <cell r="G2282">
            <v>0.103495924</v>
          </cell>
        </row>
        <row r="2283">
          <cell r="A2283" t="str">
            <v>Poh0133630.1</v>
          </cell>
          <cell r="B2283">
            <v>-1.13680645</v>
          </cell>
          <cell r="C2283">
            <v>0.002444221</v>
          </cell>
          <cell r="D2283" t="str">
            <v>Catalase EC=1.11.1.6 OS=Helianthus annuus (Common sunflower) PE=2</v>
          </cell>
          <cell r="E2283" t="str">
            <v>Down</v>
          </cell>
          <cell r="F2283">
            <v>0.454781077</v>
          </cell>
          <cell r="G2283">
            <v>0.056165922</v>
          </cell>
        </row>
        <row r="2284">
          <cell r="A2284" t="str">
            <v>Poh0267810.1</v>
          </cell>
          <cell r="B2284">
            <v>-1.136036021</v>
          </cell>
          <cell r="C2284">
            <v>0.04606781</v>
          </cell>
          <cell r="D2284" t="str">
            <v>Probable pectinesterase/pectinesterase inhibitor 64 Pectinesterase inhibitor 64 Pectin methylesterase inhibitor 64 Pectinesterase 64 Short=PE 64 EC=3.1.1.11 Pectin methylesterase 64 Short=AtPME64 OS=Arabidopsis thaliana (Mouse-ear cress) ORFNames=MUB3.16 PE=2</v>
          </cell>
          <cell r="E2284" t="str">
            <v>Down</v>
          </cell>
          <cell r="F2284">
            <v>0.45476528</v>
          </cell>
          <cell r="G2284">
            <v>0.382196502</v>
          </cell>
        </row>
        <row r="2285">
          <cell r="A2285" t="str">
            <v>Poh0066310.1</v>
          </cell>
          <cell r="B2285">
            <v>-1.136006002</v>
          </cell>
          <cell r="C2285">
            <v>0.005930824</v>
          </cell>
          <cell r="D2285" t="str">
            <v>SPX domain-containing membrane protein At4g22990 OS=Arabidopsis thaliana (Mouse-ear cress) OrderedLocusNames=At4g22990 ORFNames=F7H19.170 PE=2</v>
          </cell>
          <cell r="E2285" t="str">
            <v>Down</v>
          </cell>
          <cell r="F2285">
            <v>0.454952846</v>
          </cell>
          <cell r="G2285">
            <v>0.104336749</v>
          </cell>
        </row>
        <row r="2286">
          <cell r="A2286" t="str">
            <v>Poh0248930.1</v>
          </cell>
          <cell r="B2286">
            <v>-1.135697527</v>
          </cell>
          <cell r="C2286">
            <v>2.85e-5</v>
          </cell>
          <cell r="D2286" t="str">
            <v>Probable plastidic glucose transporter 1 OS=Arabidopsis thaliana (Mouse-ear cress) OrderedLocusNames=At1g05030 ORFNames=T7A14.10 PE=2</v>
          </cell>
          <cell r="E2286" t="str">
            <v>Down</v>
          </cell>
          <cell r="F2286">
            <v>0.455153684</v>
          </cell>
          <cell r="G2286">
            <v>0.001836418</v>
          </cell>
        </row>
        <row r="2287">
          <cell r="A2287" t="str">
            <v>Poh0063350.1</v>
          </cell>
          <cell r="B2287">
            <v>-1.134982102</v>
          </cell>
          <cell r="C2287">
            <v>0.00029993</v>
          </cell>
          <cell r="D2287" t="str">
            <v>Senescence/dehydration-associated protein At4g35985, chloroplastic {ECO:0000305} Precursor OS=Arabidopsis thaliana (Mouse-ear cress) ORFNames=T19K4.110 {ECO:0000312|EMBL:CAA18492.1} PE=2</v>
          </cell>
          <cell r="E2287" t="str">
            <v>Down</v>
          </cell>
          <cell r="F2287">
            <v>0.45545791</v>
          </cell>
          <cell r="G2287">
            <v>0.011822909</v>
          </cell>
        </row>
        <row r="2288">
          <cell r="A2288" t="str">
            <v>Poh0341680.1</v>
          </cell>
          <cell r="B2288">
            <v>-1.133571591</v>
          </cell>
          <cell r="C2288">
            <v>0.001252381</v>
          </cell>
          <cell r="D2288" t="str">
            <v>Polyketide cyclase dehydrase and lipid transport superfamily protein</v>
          </cell>
          <cell r="E2288" t="str">
            <v>Down</v>
          </cell>
          <cell r="F2288">
            <v>0.455782719</v>
          </cell>
          <cell r="G2288">
            <v>0.034598635</v>
          </cell>
        </row>
        <row r="2289">
          <cell r="A2289" t="str">
            <v>Poh0121270.1</v>
          </cell>
          <cell r="B2289">
            <v>-1.132959512</v>
          </cell>
          <cell r="C2289">
            <v>0.033177069</v>
          </cell>
          <cell r="D2289" t="str">
            <v>Patatin-like protein 2 EC=3.1.1.- OS=Oryza sativa subsp. indica (Rice) Name=PLP2 ORFNames=OsI_29602 PE=3</v>
          </cell>
          <cell r="E2289" t="str">
            <v>Down</v>
          </cell>
          <cell r="F2289">
            <v>0.455956241</v>
          </cell>
          <cell r="G2289">
            <v>0.318686922</v>
          </cell>
        </row>
        <row r="2290">
          <cell r="A2290" t="str">
            <v>Poh0221750.1</v>
          </cell>
          <cell r="B2290">
            <v>-1.131482716</v>
          </cell>
          <cell r="C2290">
            <v>0.000777132</v>
          </cell>
          <cell r="D2290" t="str">
            <v>VIT family</v>
          </cell>
          <cell r="E2290" t="str">
            <v>Down</v>
          </cell>
          <cell r="F2290">
            <v>0.456586911</v>
          </cell>
          <cell r="G2290">
            <v>0.024194085</v>
          </cell>
        </row>
        <row r="2291">
          <cell r="A2291" t="str">
            <v>Poh0178890.1</v>
          </cell>
          <cell r="B2291">
            <v>-1.130663373</v>
          </cell>
          <cell r="C2291">
            <v>0.038785843</v>
          </cell>
          <cell r="D2291" t="str">
            <v>Probable serine/threonine-protein kinase At1g01540 EC=2.7.11.1 OS=Arabidopsis thaliana (Mouse-ear cress) OrderedLocusNames=At1g01540 ORFNames=F22L4.8 PE=1</v>
          </cell>
          <cell r="E2291" t="str">
            <v>Down</v>
          </cell>
          <cell r="F2291">
            <v>0.45657244</v>
          </cell>
          <cell r="G2291">
            <v>0.348825471</v>
          </cell>
        </row>
        <row r="2292">
          <cell r="A2292" t="str">
            <v>Poh0110370.1</v>
          </cell>
          <cell r="B2292">
            <v>-1.130463736</v>
          </cell>
          <cell r="C2292">
            <v>0.027347364</v>
          </cell>
          <cell r="D2292" t="str">
            <v>Kinesin-like protein KIN-12D {ECO:0000305} Phragmoplast orienting kinesin 2 {ECO:0000303|PubMed:16682350} OS=Arabidopsis thaliana (Mouse-ear cress) ORFNames=K13E13.17 {ECO:0000312|EMBL:BAB01702.1} PE=2</v>
          </cell>
          <cell r="E2292" t="str">
            <v>Down</v>
          </cell>
          <cell r="F2292">
            <v>0.456005429</v>
          </cell>
          <cell r="G2292">
            <v>0.284688488</v>
          </cell>
        </row>
        <row r="2293">
          <cell r="A2293" t="str">
            <v>Poh0074660.1</v>
          </cell>
          <cell r="B2293">
            <v>-1.129414643</v>
          </cell>
          <cell r="C2293">
            <v>0.019914717</v>
          </cell>
          <cell r="D2293" t="str">
            <v>Ring U-Box superfamily protein</v>
          </cell>
          <cell r="E2293" t="str">
            <v>Down</v>
          </cell>
          <cell r="F2293">
            <v>0.457119098</v>
          </cell>
          <cell r="G2293">
            <v>0.233771818</v>
          </cell>
        </row>
        <row r="2294">
          <cell r="A2294" t="str">
            <v>Poh0052820.1</v>
          </cell>
          <cell r="B2294">
            <v>-1.129307124</v>
          </cell>
          <cell r="C2294">
            <v>0.037839784</v>
          </cell>
        </row>
        <row r="2294">
          <cell r="E2294" t="str">
            <v>Down</v>
          </cell>
          <cell r="F2294">
            <v>0.45721607</v>
          </cell>
          <cell r="G2294">
            <v>0.344286283</v>
          </cell>
        </row>
        <row r="2295">
          <cell r="A2295" t="str">
            <v>Poh0361990.1</v>
          </cell>
          <cell r="B2295">
            <v>-1.128962832</v>
          </cell>
          <cell r="C2295">
            <v>0.033925774</v>
          </cell>
        </row>
        <row r="2295">
          <cell r="E2295" t="str">
            <v>Down</v>
          </cell>
          <cell r="F2295">
            <v>0.45651667</v>
          </cell>
          <cell r="G2295">
            <v>0.323187429</v>
          </cell>
        </row>
        <row r="2296">
          <cell r="A2296" t="str">
            <v>Poh0027450.1</v>
          </cell>
          <cell r="B2296">
            <v>-1.128804253</v>
          </cell>
          <cell r="C2296">
            <v>0.000353342</v>
          </cell>
        </row>
        <row r="2296">
          <cell r="E2296" t="str">
            <v>Down</v>
          </cell>
          <cell r="F2296">
            <v>0.457330058</v>
          </cell>
          <cell r="G2296">
            <v>0.013376889</v>
          </cell>
        </row>
        <row r="2297">
          <cell r="A2297" t="str">
            <v>Poh0020450.1</v>
          </cell>
          <cell r="B2297">
            <v>-1.128750063</v>
          </cell>
          <cell r="C2297">
            <v>0.045310648</v>
          </cell>
          <cell r="D2297" t="str">
            <v>Remorin, C-terminal region</v>
          </cell>
          <cell r="E2297" t="str">
            <v>Down</v>
          </cell>
          <cell r="F2297">
            <v>0.457115524</v>
          </cell>
          <cell r="G2297">
            <v>0.378456898</v>
          </cell>
        </row>
        <row r="2298">
          <cell r="A2298" t="str">
            <v>Poh0007740.1</v>
          </cell>
          <cell r="B2298">
            <v>-1.128063434</v>
          </cell>
          <cell r="C2298">
            <v>0.016847668</v>
          </cell>
          <cell r="D2298" t="str">
            <v>UDP-glucuronate 4-epimerase 1 EC=5.1.3.6 UDP-glucuronic acid epimerase 1 Short=AtUGlcAE3 OS=Arabidopsis thaliana (Mouse-ear cress) ORFNames=F17I23.220 PE=1</v>
          </cell>
          <cell r="E2298" t="str">
            <v>Down</v>
          </cell>
          <cell r="F2298">
            <v>0.45728521</v>
          </cell>
          <cell r="G2298">
            <v>0.21099088</v>
          </cell>
        </row>
        <row r="2299">
          <cell r="A2299" t="str">
            <v>Novel00023.1</v>
          </cell>
          <cell r="B2299">
            <v>-1.126062548</v>
          </cell>
          <cell r="C2299">
            <v>0.03037087</v>
          </cell>
        </row>
        <row r="2299">
          <cell r="E2299" t="str">
            <v>Down</v>
          </cell>
          <cell r="F2299">
            <v>0.458189462</v>
          </cell>
          <cell r="G2299">
            <v>0.302681706</v>
          </cell>
        </row>
        <row r="2300">
          <cell r="A2300" t="str">
            <v>Poh0311270.1</v>
          </cell>
          <cell r="B2300">
            <v>-1.125801385</v>
          </cell>
          <cell r="C2300">
            <v>0.000908304</v>
          </cell>
          <cell r="D2300" t="str">
            <v>Oil body-associated protein 2B {ECO:0000303|PubMed:24406791} OS=Zea mays (Maize) ORFNames=ZEAMMB73_556159 {ECO:0000312|EMBL:AFW83801.1}, Zm.85445 PE=2</v>
          </cell>
          <cell r="E2300" t="str">
            <v>Down</v>
          </cell>
          <cell r="F2300">
            <v>0.458402499</v>
          </cell>
          <cell r="G2300">
            <v>0.027189647</v>
          </cell>
        </row>
        <row r="2301">
          <cell r="A2301" t="str">
            <v>Poh0081920.1</v>
          </cell>
          <cell r="B2301">
            <v>-1.125757193</v>
          </cell>
          <cell r="C2301">
            <v>0.004561623</v>
          </cell>
          <cell r="D2301" t="str">
            <v>Putative pectate lyase 11 EC=4.2.2.2 Precursor OS=Arabidopsis thaliana (Mouse-ear cress) OrderedLocusNames=At3g27400 ORFNames=K1G2.11 PE=3</v>
          </cell>
          <cell r="E2301" t="str">
            <v>Down</v>
          </cell>
          <cell r="F2301">
            <v>0.458397694</v>
          </cell>
          <cell r="G2301">
            <v>0.087295153</v>
          </cell>
        </row>
        <row r="2302">
          <cell r="A2302" t="str">
            <v>Poh0229920.1</v>
          </cell>
          <cell r="B2302">
            <v>-1.124451591</v>
          </cell>
          <cell r="C2302">
            <v>0.047322656</v>
          </cell>
          <cell r="D2302" t="str">
            <v>Probable anion transporter 3, chloroplastic Phosphate transporter 4;3 Precursor OS=Oryza sativa subsp. japonica (Rice) ORFNames=P0529E05.4-1, P0529E05.4-2, P0529H11.39-1, P0529H11.39-2 PE=2</v>
          </cell>
          <cell r="E2302" t="str">
            <v>Down</v>
          </cell>
          <cell r="F2302">
            <v>0.45889854</v>
          </cell>
          <cell r="G2302">
            <v>0.388153156</v>
          </cell>
        </row>
        <row r="2303">
          <cell r="A2303" t="str">
            <v>Poh0167330.1</v>
          </cell>
          <cell r="B2303">
            <v>-1.120899378</v>
          </cell>
          <cell r="C2303">
            <v>0.045306942</v>
          </cell>
          <cell r="D2303" t="str">
            <v>UDP-glycosyltransferase 72B1 EC=2.4.1.- Arbutin synthase Probable hydroquinone glucosyltransferase EC=2.4.1.218 OS=Arabidopsis thaliana (Mouse-ear cress) Name=UGT72B1 OrderedLocusNames=At4g01070 ORFNames=F2N1.15 PE=1</v>
          </cell>
          <cell r="E2303" t="str">
            <v>Down</v>
          </cell>
          <cell r="F2303">
            <v>0.45920339</v>
          </cell>
          <cell r="G2303">
            <v>0.378456898</v>
          </cell>
        </row>
        <row r="2304">
          <cell r="A2304" t="str">
            <v>Poh0016900.1</v>
          </cell>
          <cell r="B2304">
            <v>-1.120470509</v>
          </cell>
          <cell r="C2304">
            <v>0.000891801</v>
          </cell>
          <cell r="D2304" t="str">
            <v>Erwinia induced protein 2</v>
          </cell>
          <cell r="E2304" t="str">
            <v>Down</v>
          </cell>
          <cell r="F2304">
            <v>0.459971393</v>
          </cell>
          <cell r="G2304">
            <v>0.026810998</v>
          </cell>
        </row>
        <row r="2305">
          <cell r="A2305" t="str">
            <v>Poh0153990.1</v>
          </cell>
          <cell r="B2305">
            <v>-1.120124596</v>
          </cell>
          <cell r="C2305">
            <v>2.41e-5</v>
          </cell>
          <cell r="D2305" t="str">
            <v>Protein TORNADO 1 Protein LOPPED 1 OS=Arabidopsis thaliana (Mouse-ear cress) ORFNames=MTE17.26 PE=2</v>
          </cell>
          <cell r="E2305" t="str">
            <v>Down</v>
          </cell>
          <cell r="F2305">
            <v>0.46004711</v>
          </cell>
          <cell r="G2305">
            <v>0.001584773</v>
          </cell>
        </row>
        <row r="2306">
          <cell r="A2306" t="str">
            <v>Poh0316850.1</v>
          </cell>
          <cell r="B2306">
            <v>-1.118678657</v>
          </cell>
          <cell r="C2306">
            <v>0.035310135</v>
          </cell>
          <cell r="D2306" t="str">
            <v>Protein IQ-DOMAIN 1 {ECO:0000303|PubMed:15960618} OS=Arabidopsis thaliana (Mouse-ear cress) ORFNames=F11F8.30 {ECO:0000312|EMBL:AAF23301.1} PE=1</v>
          </cell>
          <cell r="E2306" t="str">
            <v>Down</v>
          </cell>
          <cell r="F2306">
            <v>0.460262638</v>
          </cell>
          <cell r="G2306">
            <v>0.330710372</v>
          </cell>
        </row>
        <row r="2307">
          <cell r="A2307" t="str">
            <v>Poh0219590.1</v>
          </cell>
          <cell r="B2307">
            <v>-1.118442234</v>
          </cell>
          <cell r="C2307">
            <v>0.016126688</v>
          </cell>
          <cell r="D2307" t="str">
            <v>Phospholipase A2 homolog 3 EC=3.1.1.4 Precursor OS=Oryza sativa subsp. japonica (Rice) ORFNames=OsJ_12288, OSJNBb0022E02.7 PE=1</v>
          </cell>
          <cell r="E2307" t="str">
            <v>Down</v>
          </cell>
          <cell r="F2307">
            <v>0.461026817</v>
          </cell>
          <cell r="G2307">
            <v>0.205256942</v>
          </cell>
        </row>
        <row r="2308">
          <cell r="A2308" t="str">
            <v>Poh0156900.1</v>
          </cell>
          <cell r="B2308">
            <v>-1.118016831</v>
          </cell>
          <cell r="C2308">
            <v>0.034780983</v>
          </cell>
          <cell r="D2308" t="str">
            <v>Probable inactive receptor kinase At2g26730 Precursor OS=Arabidopsis thaliana (Mouse-ear cress) OrderedLocusNames=At2g26730 ORFNames=F18A8.10 PE=1</v>
          </cell>
          <cell r="E2308" t="str">
            <v>Down</v>
          </cell>
          <cell r="F2308">
            <v>0.46049736</v>
          </cell>
          <cell r="G2308">
            <v>0.327777528</v>
          </cell>
        </row>
        <row r="2309">
          <cell r="A2309" t="str">
            <v>Poh0085010.1</v>
          </cell>
          <cell r="B2309">
            <v>-1.116800052</v>
          </cell>
          <cell r="C2309">
            <v>0.025328082</v>
          </cell>
          <cell r="D2309" t="str">
            <v>IQ-domain</v>
          </cell>
          <cell r="E2309" t="str">
            <v>Down</v>
          </cell>
          <cell r="F2309">
            <v>0.461044169</v>
          </cell>
          <cell r="G2309">
            <v>0.271242892</v>
          </cell>
        </row>
        <row r="2310">
          <cell r="A2310" t="str">
            <v>Poh0063190.1</v>
          </cell>
          <cell r="B2310">
            <v>-1.116093335</v>
          </cell>
          <cell r="C2310">
            <v>0.031249378</v>
          </cell>
          <cell r="D2310" t="str">
            <v>Late embryogenesis abundant protein 31 {ECO:0000303|PubMed:18318901} Short=LEA 31 {ECO:0000303|PubMed:18318901} Protein RESPONSIVE TO ABSCISIC ACID 28 {ECO:0000303|PubMed:10412913} Short=AtRAB28 {ECO:0000303|PubMed:10412913} OS=Arabidopsis thaliana (Mouse-ear cress) ORFNames=F16J14.5 {ECO:0000312|EMBL:BAB01464.1} PE=1</v>
          </cell>
          <cell r="E2310" t="str">
            <v>Down</v>
          </cell>
          <cell r="F2310">
            <v>0.461285205</v>
          </cell>
          <cell r="G2310">
            <v>0.306933505</v>
          </cell>
        </row>
        <row r="2311">
          <cell r="A2311" t="str">
            <v>Poh0290510.1</v>
          </cell>
          <cell r="B2311">
            <v>-1.115401076</v>
          </cell>
          <cell r="C2311">
            <v>0.024549235</v>
          </cell>
          <cell r="D2311" t="str">
            <v>Domain of unknown function (DUF4228)</v>
          </cell>
          <cell r="E2311" t="str">
            <v>Down</v>
          </cell>
          <cell r="F2311">
            <v>0.461166608</v>
          </cell>
          <cell r="G2311">
            <v>0.267050632</v>
          </cell>
        </row>
        <row r="2312">
          <cell r="A2312" t="str">
            <v>Poh0367420.1</v>
          </cell>
          <cell r="B2312">
            <v>-1.115167695</v>
          </cell>
          <cell r="C2312">
            <v>0.009086786</v>
          </cell>
          <cell r="D2312" t="str">
            <v>Endosomal targeting BRO1-like domain-containing protein</v>
          </cell>
          <cell r="E2312" t="str">
            <v>Down</v>
          </cell>
          <cell r="F2312">
            <v>0.461642597</v>
          </cell>
          <cell r="G2312">
            <v>0.139999794</v>
          </cell>
        </row>
        <row r="2313">
          <cell r="A2313" t="str">
            <v>Poh0222240.1</v>
          </cell>
          <cell r="B2313">
            <v>-1.114748014</v>
          </cell>
          <cell r="C2313">
            <v>0.030506578</v>
          </cell>
        </row>
        <row r="2313">
          <cell r="E2313" t="str">
            <v>Down</v>
          </cell>
          <cell r="F2313">
            <v>0.461674606</v>
          </cell>
          <cell r="G2313">
            <v>0.303051776</v>
          </cell>
        </row>
        <row r="2314">
          <cell r="A2314" t="str">
            <v>Poh0344510.1</v>
          </cell>
          <cell r="B2314">
            <v>-1.114331608</v>
          </cell>
          <cell r="C2314">
            <v>0.047538962</v>
          </cell>
          <cell r="D2314" t="str">
            <v>Probable cellulose synthase A catalytic subunit 3 [UDP-forming] EC=2.4.1.12 OsCesA3 OS=Oryza sativa subsp. japonica (Rice) ORFNames=P0409D09.11 PE=2</v>
          </cell>
          <cell r="E2314" t="str">
            <v>Down</v>
          </cell>
          <cell r="F2314">
            <v>0.461887117</v>
          </cell>
          <cell r="G2314">
            <v>0.38863691</v>
          </cell>
        </row>
        <row r="2315">
          <cell r="A2315" t="str">
            <v>Poh0133070.1</v>
          </cell>
          <cell r="B2315">
            <v>-1.1130375</v>
          </cell>
          <cell r="C2315">
            <v>0.000513607</v>
          </cell>
        </row>
        <row r="2315">
          <cell r="E2315" t="str">
            <v>Down</v>
          </cell>
          <cell r="F2315">
            <v>0.462383703</v>
          </cell>
          <cell r="G2315">
            <v>0.01781288</v>
          </cell>
        </row>
        <row r="2316">
          <cell r="A2316" t="str">
            <v>Poh0045500.1</v>
          </cell>
          <cell r="B2316">
            <v>-1.112440909</v>
          </cell>
          <cell r="C2316">
            <v>0.001894047</v>
          </cell>
          <cell r="D2316" t="str">
            <v>SMP-30/Gluconolaconase/LRE-like region</v>
          </cell>
          <cell r="E2316" t="str">
            <v>Down</v>
          </cell>
          <cell r="F2316">
            <v>0.462628256</v>
          </cell>
          <cell r="G2316">
            <v>0.046709852</v>
          </cell>
        </row>
        <row r="2317">
          <cell r="A2317" t="str">
            <v>Poh0227730.1</v>
          </cell>
          <cell r="B2317">
            <v>-1.112432541</v>
          </cell>
          <cell r="C2317">
            <v>0.031853686</v>
          </cell>
          <cell r="D2317" t="str">
            <v>O-fucosyltransferase 7 {ECO:0000305} Short=O-FucT-7 {ECO:0000305} EC=2.4.1.- {ECO:0000305} O-fucosyltransferase family protein {ECO:0000305} OS=Arabidopsis thaliana (Mouse-ear cress) ORFNames=F12K8.19 {ECO:0000312|EMBL:AAF18531.1} PE=2</v>
          </cell>
          <cell r="E2317" t="str">
            <v>Down</v>
          </cell>
          <cell r="F2317">
            <v>0.462426259</v>
          </cell>
          <cell r="G2317">
            <v>0.31132173</v>
          </cell>
        </row>
        <row r="2318">
          <cell r="A2318" t="str">
            <v>Poh0151440.1</v>
          </cell>
          <cell r="B2318">
            <v>-1.111111453</v>
          </cell>
          <cell r="C2318">
            <v>0.004799071</v>
          </cell>
          <cell r="D2318" t="str">
            <v>G-type lectin S-receptor-like serine/threonine-protein kinase SD2-5 EC=2.7.11.1 S-domain-2 (SD2) receptor kinase 5 Short=SD2-5 Precursor OS=Arabidopsis thaliana (Mouse-ear cress) Name=SD25 OrderedLocusNames=At4g32300 ORFNames=F10M6.60, F8B4.10 PE=1</v>
          </cell>
          <cell r="E2318" t="str">
            <v>Down</v>
          </cell>
          <cell r="F2318">
            <v>0.462975311</v>
          </cell>
          <cell r="G2318">
            <v>0.09078422</v>
          </cell>
        </row>
        <row r="2319">
          <cell r="A2319" t="str">
            <v>Poh0347590.1</v>
          </cell>
          <cell r="B2319">
            <v>-1.111091241</v>
          </cell>
          <cell r="C2319">
            <v>0.001792608</v>
          </cell>
          <cell r="D2319" t="str">
            <v>Transcription factor MYB86 Myb homolog 4 Short=AtMyb4 Myb-related protein 86 Short=AtMYB86 OS=Arabidopsis thaliana (Mouse-ear cress) ORFNames=F21E10.4 PE=2</v>
          </cell>
          <cell r="E2319" t="str">
            <v>Down</v>
          </cell>
          <cell r="F2319">
            <v>0.462879159</v>
          </cell>
          <cell r="G2319">
            <v>0.044956243</v>
          </cell>
        </row>
        <row r="2320">
          <cell r="A2320" t="str">
            <v>Poh0154610.1</v>
          </cell>
          <cell r="B2320">
            <v>-1.110662946</v>
          </cell>
          <cell r="C2320">
            <v>0.000121445</v>
          </cell>
          <cell r="D2320" t="str">
            <v>BTB/POZ domain-containing protein NPY2 Protein NAKED PINS IN YUC MUTANTS 2 OS=Arabidopsis thaliana (Mouse-ear cress) Name=NPY2 OrderedLocusNames=At2g14820 ORFNames=F26C24.4 PE=2</v>
          </cell>
          <cell r="E2320" t="str">
            <v>Down</v>
          </cell>
          <cell r="F2320">
            <v>0.463124507</v>
          </cell>
          <cell r="G2320">
            <v>0.005778462</v>
          </cell>
        </row>
        <row r="2321">
          <cell r="A2321" t="str">
            <v>Poh0198850.1</v>
          </cell>
          <cell r="B2321">
            <v>-1.109220731</v>
          </cell>
          <cell r="C2321">
            <v>0.017845434</v>
          </cell>
          <cell r="D2321" t="str">
            <v>Acid phosphatase 1 EC=3.1.3.2 Apase-1(1) Precursor OS=Solanum lycopersicum (Tomato) (Lycopersicon esculentum) Name=APS1 Synonyms=APS-1(1) PE=2</v>
          </cell>
          <cell r="E2321" t="str">
            <v>Down</v>
          </cell>
          <cell r="F2321">
            <v>0.463384476</v>
          </cell>
          <cell r="G2321">
            <v>0.21913513</v>
          </cell>
        </row>
        <row r="2322">
          <cell r="A2322" t="str">
            <v>Poh0116640.1</v>
          </cell>
          <cell r="B2322">
            <v>-1.108328282</v>
          </cell>
          <cell r="C2322">
            <v>0.001612071</v>
          </cell>
          <cell r="D2322" t="str">
            <v>Late embryogenesis abundant protein 31 {ECO:0000303|PubMed:18318901} Short=LEA 31 {ECO:0000303|PubMed:18318901} Protein RESPONSIVE TO ABSCISIC ACID 28 {ECO:0000303|PubMed:10412913} Short=AtRAB28 {ECO:0000303|PubMed:10412913} OS=Arabidopsis thaliana (Mouse-ear cress) ORFNames=F16J14.5 {ECO:0000312|EMBL:BAB01464.1} PE=1</v>
          </cell>
          <cell r="E2322" t="str">
            <v>Down</v>
          </cell>
          <cell r="F2322">
            <v>0.463907361</v>
          </cell>
          <cell r="G2322">
            <v>0.04173503</v>
          </cell>
        </row>
        <row r="2323">
          <cell r="A2323" t="str">
            <v>Poh0098100.1</v>
          </cell>
          <cell r="B2323">
            <v>-1.107926202</v>
          </cell>
          <cell r="C2323">
            <v>0.003552819</v>
          </cell>
          <cell r="D2323" t="str">
            <v>Short repeat of unknown function (DUF308)</v>
          </cell>
          <cell r="E2323" t="str">
            <v>Down</v>
          </cell>
          <cell r="F2323">
            <v>0.464057075</v>
          </cell>
          <cell r="G2323">
            <v>0.073467219</v>
          </cell>
        </row>
        <row r="2324">
          <cell r="A2324" t="str">
            <v>Novel01614.1</v>
          </cell>
          <cell r="B2324">
            <v>-1.105993642</v>
          </cell>
          <cell r="C2324">
            <v>0.005308161</v>
          </cell>
          <cell r="D2324" t="str">
            <v>predicted protein [Physcomitrella patens]&gt;gi|162692306|gb|EDQ78664.1| predicted protein, partial [Physcomitrella patens]</v>
          </cell>
          <cell r="E2324" t="str">
            <v>Down</v>
          </cell>
          <cell r="F2324">
            <v>0.464597321</v>
          </cell>
          <cell r="G2324">
            <v>0.097369932</v>
          </cell>
        </row>
        <row r="2325">
          <cell r="A2325" t="str">
            <v>Poh0303900.1</v>
          </cell>
          <cell r="B2325">
            <v>-1.105792145</v>
          </cell>
          <cell r="C2325">
            <v>0.012519027</v>
          </cell>
          <cell r="D2325" t="str">
            <v>Microtubule-associated protein RP/EB family member 1B APC-binding protein EB1B End-binding protein 1 Short=AtEB1 End-binding protein 1B Short=AtEB1B Protein ATEB1 homolog 2 Short=ATEB1H2 OS=Arabidopsis thaliana (Mouse-ear cress) Name=EB1B OrderedLocusNames=At5g62500 ORFNames=K19B1.11 PE=1</v>
          </cell>
          <cell r="E2325" t="str">
            <v>Down</v>
          </cell>
          <cell r="F2325">
            <v>0.464509183</v>
          </cell>
          <cell r="G2325">
            <v>0.173163424</v>
          </cell>
        </row>
        <row r="2326">
          <cell r="A2326" t="str">
            <v>Poh0221630.1</v>
          </cell>
          <cell r="B2326">
            <v>-1.105627531</v>
          </cell>
          <cell r="C2326">
            <v>0.000844721</v>
          </cell>
          <cell r="D2326" t="str">
            <v>Ras-related protein RABB1c Short=AtRABB1c Ras-related protein Rab2A Short=AtRab2A OS=Arabidopsis thaliana (Mouse-ear cress) ORFNames=dl4620c, FCAALL.365 PE=1</v>
          </cell>
          <cell r="E2326" t="str">
            <v>Down</v>
          </cell>
          <cell r="F2326">
            <v>0.464844008</v>
          </cell>
          <cell r="G2326">
            <v>0.025761387</v>
          </cell>
        </row>
        <row r="2327">
          <cell r="A2327" t="str">
            <v>Poh0335850.1</v>
          </cell>
          <cell r="B2327">
            <v>-1.105559761</v>
          </cell>
          <cell r="C2327">
            <v>0.018169893</v>
          </cell>
          <cell r="D2327" t="str">
            <v>Leucine-rich repeat receptor-like serine/threonine-protein kinase BAM1 EC=2.7.11.1 Protein BARELY ANY MERISTEM 1 Precursor OS=Arabidopsis thaliana (Mouse-ear cress) Name=BAM1 OrderedLocusNames=At5g65700 ORFNames=F6H11.170, MPA24.5 PE=1</v>
          </cell>
          <cell r="E2327" t="str">
            <v>Down</v>
          </cell>
          <cell r="F2327">
            <v>0.464605089</v>
          </cell>
          <cell r="G2327">
            <v>0.222107273</v>
          </cell>
        </row>
        <row r="2328">
          <cell r="A2328" t="str">
            <v>Poh0053250.1</v>
          </cell>
          <cell r="B2328">
            <v>-1.1052851</v>
          </cell>
          <cell r="C2328">
            <v>0.00080439</v>
          </cell>
          <cell r="D2328" t="str">
            <v>COPI associated protein</v>
          </cell>
          <cell r="E2328" t="str">
            <v>Down</v>
          </cell>
          <cell r="F2328">
            <v>0.464831475</v>
          </cell>
          <cell r="G2328">
            <v>0.024863962</v>
          </cell>
        </row>
        <row r="2329">
          <cell r="A2329" t="str">
            <v>Poh0248480.1</v>
          </cell>
          <cell r="B2329">
            <v>-1.105273817</v>
          </cell>
          <cell r="C2329">
            <v>0.009835835</v>
          </cell>
        </row>
        <row r="2329">
          <cell r="E2329" t="str">
            <v>Down</v>
          </cell>
          <cell r="F2329">
            <v>0.464674143</v>
          </cell>
          <cell r="G2329">
            <v>0.147274927</v>
          </cell>
        </row>
        <row r="2330">
          <cell r="A2330" t="str">
            <v>Novel01365.1</v>
          </cell>
          <cell r="B2330">
            <v>-1.103854432</v>
          </cell>
          <cell r="C2330">
            <v>0.000116668</v>
          </cell>
        </row>
        <row r="2330">
          <cell r="E2330" t="str">
            <v>Down</v>
          </cell>
          <cell r="F2330">
            <v>0.46520002</v>
          </cell>
          <cell r="G2330">
            <v>0.005587045</v>
          </cell>
        </row>
        <row r="2331">
          <cell r="A2331" t="str">
            <v>Poh0290500.1</v>
          </cell>
          <cell r="B2331">
            <v>-1.103292902</v>
          </cell>
          <cell r="C2331">
            <v>0.000429144</v>
          </cell>
          <cell r="D2331" t="str">
            <v>Phosphoinositide phosphatase SAC1 Short=AtSAC1 EC=3.1.3.- Factor-induced gene 4-like protein Short=AtFIG4 Phosphatidylinositol 3,5-bisphosphate 5-phosphatase SAC1 Protein FRAGILE FIBER 7 Protein SUPPRESSOR OF ACTIN 1 SAC domain protein 1 OS=Arabidopsis thaliana (Mouse-ear cress) ORFNames=F12K8.3, T22J18.20 PE=1</v>
          </cell>
          <cell r="E2331" t="str">
            <v>Down</v>
          </cell>
          <cell r="F2331">
            <v>0.465465362</v>
          </cell>
          <cell r="G2331">
            <v>0.015513543</v>
          </cell>
        </row>
        <row r="2332">
          <cell r="A2332" t="str">
            <v>Poh0258380.1</v>
          </cell>
          <cell r="B2332">
            <v>-1.103175276</v>
          </cell>
          <cell r="C2332">
            <v>0.040942658</v>
          </cell>
        </row>
        <row r="2332">
          <cell r="E2332" t="str">
            <v>Down</v>
          </cell>
          <cell r="F2332">
            <v>0.464815921</v>
          </cell>
          <cell r="G2332">
            <v>0.359284553</v>
          </cell>
        </row>
        <row r="2333">
          <cell r="A2333" t="str">
            <v>Poh0157530.1</v>
          </cell>
          <cell r="B2333">
            <v>-1.100991647</v>
          </cell>
          <cell r="C2333">
            <v>0.024943568</v>
          </cell>
          <cell r="D2333" t="str">
            <v>Brassinosteroid LRR receptor kinase BRL1 {ECO:0000305} EC=2.7.11.1 {ECO:0000305} BRI1-like receptor kinase 1 {ECO:0000303|PubMed:16407447} Precursor OS=Oryza sativa subsp. japonica (Rice) ORFNames=B1043F11.38 {ECO:0000312|EMBL:BAD34326.1} PE=2</v>
          </cell>
          <cell r="E2333" t="str">
            <v>Down</v>
          </cell>
          <cell r="F2333">
            <v>0.466245446</v>
          </cell>
          <cell r="G2333">
            <v>0.268971331</v>
          </cell>
        </row>
        <row r="2334">
          <cell r="A2334" t="str">
            <v>Poh0263650.1</v>
          </cell>
          <cell r="B2334">
            <v>-1.100526033</v>
          </cell>
          <cell r="C2334">
            <v>0.033479693</v>
          </cell>
          <cell r="D2334" t="str">
            <v>Uclacyanin 1 {ECO:0000303|PubMed:9761472} Precursor OS=Arabidopsis thaliana (Mouse-ear cress) ORFNames=T32F6 {ECO:0000305} PE=1</v>
          </cell>
          <cell r="E2334" t="str">
            <v>Down</v>
          </cell>
          <cell r="F2334">
            <v>0.466290835</v>
          </cell>
          <cell r="G2334">
            <v>0.320555079</v>
          </cell>
        </row>
        <row r="2335">
          <cell r="A2335" t="str">
            <v>Poh0246460.1</v>
          </cell>
          <cell r="B2335">
            <v>-1.097724831</v>
          </cell>
          <cell r="C2335">
            <v>0.001581774</v>
          </cell>
          <cell r="D2335" t="str">
            <v>Ultraviolet-B receptor UVR8 Protein UV-B RESISTANCE 8 RCC1 domain-containing protein UVR8 OS=Arabidopsis thaliana (Mouse-ear cress) Name=UVR8 OrderedLocusNames=At5g63860 ORFNames=MGI19.7 PE=1</v>
          </cell>
          <cell r="E2335" t="str">
            <v>Down</v>
          </cell>
          <cell r="F2335">
            <v>0.467324923</v>
          </cell>
          <cell r="G2335">
            <v>0.041494276</v>
          </cell>
        </row>
        <row r="2336">
          <cell r="A2336" t="str">
            <v>Poh0011560.1</v>
          </cell>
          <cell r="B2336">
            <v>-1.097481244</v>
          </cell>
          <cell r="C2336">
            <v>0.044902514</v>
          </cell>
          <cell r="D2336" t="str">
            <v>Probable xyloglucan endotransglucosylase/hydrolase protein 5 Short=At-XTH5 Short=XTH-5 EC=2.4.1.207 Precursor OS=Arabidopsis thaliana (Mouse-ear cress) ORFNames=MAC12.33 PE=2</v>
          </cell>
          <cell r="E2336" t="str">
            <v>Down</v>
          </cell>
          <cell r="F2336">
            <v>0.467314896</v>
          </cell>
          <cell r="G2336">
            <v>0.376846663</v>
          </cell>
        </row>
        <row r="2337">
          <cell r="A2337" t="str">
            <v>Poh0032460.1</v>
          </cell>
          <cell r="B2337">
            <v>-1.097384923</v>
          </cell>
          <cell r="C2337">
            <v>0.006268084</v>
          </cell>
        </row>
        <row r="2337">
          <cell r="E2337" t="str">
            <v>Down</v>
          </cell>
          <cell r="F2337">
            <v>0.467177382</v>
          </cell>
          <cell r="G2337">
            <v>0.108624583</v>
          </cell>
        </row>
        <row r="2338">
          <cell r="A2338" t="str">
            <v>Poh0352960.1</v>
          </cell>
          <cell r="B2338">
            <v>-1.096446222</v>
          </cell>
          <cell r="C2338">
            <v>0.003024885</v>
          </cell>
          <cell r="D2338" t="str">
            <v>Protein-L-isoaspartate O-methyltransferase 1 Short=AtPIMT1 EC=2.1.1.77 L-isoaspartyl protein carboxyl methyltransferase Protein L-isoaspartyl methyltransferase Protein-beta-aspartate methyltransferase OS=Arabidopsis thaliana (Mouse-ear cress) ORFNames=T29H11.150 PE=1</v>
          </cell>
          <cell r="E2338" t="str">
            <v>Down</v>
          </cell>
          <cell r="F2338">
            <v>0.467998259</v>
          </cell>
          <cell r="G2338">
            <v>0.065511143</v>
          </cell>
        </row>
        <row r="2339">
          <cell r="A2339" t="str">
            <v>Poh0354390.1</v>
          </cell>
          <cell r="B2339">
            <v>-1.095993397</v>
          </cell>
          <cell r="C2339">
            <v>0.04115024</v>
          </cell>
        </row>
        <row r="2339">
          <cell r="E2339" t="str">
            <v>Down</v>
          </cell>
          <cell r="F2339">
            <v>0.467835711</v>
          </cell>
          <cell r="G2339">
            <v>0.360679053</v>
          </cell>
        </row>
        <row r="2340">
          <cell r="A2340" t="str">
            <v>Poh0242560.1</v>
          </cell>
          <cell r="B2340">
            <v>-1.094126577</v>
          </cell>
          <cell r="C2340">
            <v>0.003071529</v>
          </cell>
          <cell r="D2340" t="str">
            <v>Polygalacturonate 4-alpha-galacturonosyltransferase EC=2.4.1.43 Alpha-1,4-galacturonosyltransferase 1 Galacturonosyltransferase 1 Like glycosyl transferase 1 OS=Arabidopsis thaliana (Mouse-ear cress) ORFNames=T20K12.30 PE=1</v>
          </cell>
          <cell r="E2340" t="str">
            <v>Down</v>
          </cell>
          <cell r="F2340">
            <v>0.468404472</v>
          </cell>
          <cell r="G2340">
            <v>0.066183475</v>
          </cell>
        </row>
        <row r="2341">
          <cell r="A2341" t="str">
            <v>Poh0339780.1</v>
          </cell>
          <cell r="B2341">
            <v>-1.093232859</v>
          </cell>
          <cell r="C2341">
            <v>0.003075554</v>
          </cell>
          <cell r="D2341" t="str">
            <v>Uric acid degradation bifunctional protein TTL Transthyretin-like protein 2-oxo-4-hydroxy-4-carboxy-5-ureidoimidazoline decarboxylase Short=OHCU decarboxylase EC=4.1.1.97 5-hydroxyisourate hydrolase Short=HIU hydrolase Short=HIUHase EC=3.5.2.17 OS=Arabidopsis thaliana (Mouse-ear cress) Name=TTL OrderedLocusNames=At5g58220 ORFNames=MCK7.9 PE=1</v>
          </cell>
          <cell r="E2341" t="str">
            <v>Down</v>
          </cell>
          <cell r="F2341">
            <v>0.468725078</v>
          </cell>
          <cell r="G2341">
            <v>0.06620817</v>
          </cell>
        </row>
        <row r="2342">
          <cell r="A2342" t="str">
            <v>Poh0258370.1</v>
          </cell>
          <cell r="B2342">
            <v>-1.092599724</v>
          </cell>
          <cell r="C2342">
            <v>0.03079704</v>
          </cell>
        </row>
        <row r="2342">
          <cell r="E2342" t="str">
            <v>Down</v>
          </cell>
          <cell r="F2342">
            <v>0.468928409</v>
          </cell>
          <cell r="G2342">
            <v>0.304204149</v>
          </cell>
        </row>
        <row r="2343">
          <cell r="A2343" t="str">
            <v>Poh0016030.1</v>
          </cell>
          <cell r="B2343">
            <v>-1.090920887</v>
          </cell>
          <cell r="C2343">
            <v>0.008958909</v>
          </cell>
          <cell r="D2343" t="str">
            <v>Glucan endo-1,3-beta-glucosidase 3 EC=3.2.1.39 (1-&gt;3)-beta-glucan endohydrolase 3 Short=(1-&gt;3)-beta-glucanase 3 Beta-1,3-endoglucanase 3 Short=Beta-1,3-glucanase 3 Precursor OS=Arabidopsis thaliana (Mouse-ear cress) OrderedLocusNames=At2g01630 ORFNames=T8O11.20 PE=1</v>
          </cell>
          <cell r="E2343" t="str">
            <v>Down</v>
          </cell>
          <cell r="F2343">
            <v>0.469162709</v>
          </cell>
          <cell r="G2343">
            <v>0.138678304</v>
          </cell>
        </row>
        <row r="2344">
          <cell r="A2344" t="str">
            <v>Poh0051590.1</v>
          </cell>
          <cell r="B2344">
            <v>-1.090317134</v>
          </cell>
          <cell r="C2344">
            <v>5.05e-5</v>
          </cell>
          <cell r="D2344" t="str">
            <v>F-box/kelch-repeat protein SKIP20 SKP1-interacting partner 20 OS=Arabidopsis thaliana (Mouse-ear cress) Name=SKIP20 OrderedLocusNames=At3g59940 ORFNames=F24G16.210 PE=1</v>
          </cell>
          <cell r="E2344" t="str">
            <v>Down</v>
          </cell>
          <cell r="F2344">
            <v>0.469685532</v>
          </cell>
          <cell r="G2344">
            <v>0.002894498</v>
          </cell>
        </row>
        <row r="2345">
          <cell r="A2345" t="str">
            <v>Poh0123800.1</v>
          </cell>
          <cell r="B2345">
            <v>-1.090167748</v>
          </cell>
          <cell r="C2345">
            <v>0.041832255</v>
          </cell>
          <cell r="D2345" t="str">
            <v>Chitinase-like protein 1 Short=AtCTL1 Protein ANION ALTERED ROOT MORPHOLOGY Protein ECTOPIC DEPOSITION OF LIGNIN IN PITH 1 Protein ECTOPIC ROOT HAIR 2 Protein POM-POM1 Protein SENSITIVE TO HOT TEMPERATURES 2 Precursor OS=Arabidopsis thaliana (Mouse-ear cress) OrderedLocusNames=At1g05850 ORFNames=T20M3.12 PE=1</v>
          </cell>
          <cell r="E2345" t="str">
            <v>Down</v>
          </cell>
          <cell r="F2345">
            <v>0.469701305</v>
          </cell>
          <cell r="G2345">
            <v>0.3636462</v>
          </cell>
        </row>
        <row r="2346">
          <cell r="A2346" t="str">
            <v>Poh0001730.1</v>
          </cell>
          <cell r="B2346">
            <v>-1.089887287</v>
          </cell>
          <cell r="C2346">
            <v>0.049054792</v>
          </cell>
        </row>
        <row r="2346">
          <cell r="E2346" t="str">
            <v>Down</v>
          </cell>
          <cell r="F2346">
            <v>0.469576553</v>
          </cell>
          <cell r="G2346">
            <v>0.394479089</v>
          </cell>
        </row>
        <row r="2347">
          <cell r="A2347" t="str">
            <v>Poh0128830.1</v>
          </cell>
          <cell r="B2347">
            <v>-1.089695699</v>
          </cell>
          <cell r="C2347">
            <v>0.016102604</v>
          </cell>
          <cell r="D2347" t="str">
            <v>Polygalacturonase Short=PG EC=3.2.1.15 Major pollen allergen Cha o 2 Pectinase Precursor OS=Chamaecyparis obtusa (Hinoki false-cypress) PE=1</v>
          </cell>
          <cell r="E2347" t="str">
            <v>Down</v>
          </cell>
          <cell r="F2347">
            <v>0.469601015</v>
          </cell>
          <cell r="G2347">
            <v>0.205214736</v>
          </cell>
        </row>
        <row r="2348">
          <cell r="A2348" t="str">
            <v>Poh0130780.1</v>
          </cell>
          <cell r="B2348">
            <v>-1.089612621</v>
          </cell>
          <cell r="C2348">
            <v>0.005450224</v>
          </cell>
          <cell r="D2348" t="str">
            <v>SNARE associated Golgi protein</v>
          </cell>
          <cell r="E2348" t="str">
            <v>Down</v>
          </cell>
          <cell r="F2348">
            <v>0.470249424</v>
          </cell>
          <cell r="G2348">
            <v>0.098788825</v>
          </cell>
        </row>
        <row r="2349">
          <cell r="A2349" t="str">
            <v>Poh0271140.1</v>
          </cell>
          <cell r="B2349">
            <v>-1.089190701</v>
          </cell>
          <cell r="C2349">
            <v>0.030982584</v>
          </cell>
          <cell r="D2349" t="str">
            <v>Iguana/Dzip1-like DAZ-interacting protein N-terminal</v>
          </cell>
          <cell r="E2349" t="str">
            <v>Down</v>
          </cell>
          <cell r="F2349">
            <v>0.469941084</v>
          </cell>
          <cell r="G2349">
            <v>0.305324713</v>
          </cell>
        </row>
        <row r="2350">
          <cell r="A2350" t="str">
            <v>Poh0067480.1</v>
          </cell>
          <cell r="B2350">
            <v>-1.08886844</v>
          </cell>
          <cell r="C2350">
            <v>0.032849065</v>
          </cell>
        </row>
        <row r="2350">
          <cell r="E2350" t="str">
            <v>Down</v>
          </cell>
          <cell r="F2350">
            <v>0.470412848</v>
          </cell>
          <cell r="G2350">
            <v>0.317180727</v>
          </cell>
        </row>
        <row r="2351">
          <cell r="A2351" t="str">
            <v>Poh0030230.1</v>
          </cell>
          <cell r="B2351">
            <v>-1.088721874</v>
          </cell>
          <cell r="C2351">
            <v>0.004426407</v>
          </cell>
          <cell r="D2351" t="str">
            <v>gnl|BL_ORD_ID|129790 sp|Q9FZK1|FBX6_ARATH F-box only protein 6 OS=Arabidopsis thaliana OX=3702 GN=FBX6 PE=2 SV=1//4.00236e-17</v>
          </cell>
          <cell r="E2351" t="str">
            <v>Down</v>
          </cell>
          <cell r="F2351">
            <v>0.470251703</v>
          </cell>
          <cell r="G2351">
            <v>0.0855844</v>
          </cell>
        </row>
        <row r="2352">
          <cell r="A2352" t="str">
            <v>Poh0161080.1</v>
          </cell>
          <cell r="B2352">
            <v>-1.087469271</v>
          </cell>
          <cell r="C2352">
            <v>0.002350886</v>
          </cell>
        </row>
        <row r="2352">
          <cell r="E2352" t="str">
            <v>Down</v>
          </cell>
          <cell r="F2352">
            <v>0.470699494</v>
          </cell>
          <cell r="G2352">
            <v>0.054528419</v>
          </cell>
        </row>
        <row r="2353">
          <cell r="A2353" t="str">
            <v>Poh0301160.1</v>
          </cell>
          <cell r="B2353">
            <v>-1.086092578</v>
          </cell>
          <cell r="C2353">
            <v>0.03726185</v>
          </cell>
        </row>
        <row r="2353">
          <cell r="E2353" t="str">
            <v>Down</v>
          </cell>
          <cell r="F2353">
            <v>0.471507071</v>
          </cell>
          <cell r="G2353">
            <v>0.341121998</v>
          </cell>
        </row>
        <row r="2354">
          <cell r="A2354" t="str">
            <v>Poh0058730.1</v>
          </cell>
          <cell r="B2354">
            <v>-1.084305186</v>
          </cell>
          <cell r="C2354">
            <v>0.005611728</v>
          </cell>
          <cell r="D2354" t="str">
            <v>Synaptotagmin-5 NTMC2T2.1 Synaptotagmin E OS=Arabidopsis thaliana (Mouse-ear cress) ORFNames=T25N20.15 PE=2</v>
          </cell>
          <cell r="E2354" t="str">
            <v>Down</v>
          </cell>
          <cell r="F2354">
            <v>0.471471164</v>
          </cell>
          <cell r="G2354">
            <v>0.101062249</v>
          </cell>
        </row>
        <row r="2355">
          <cell r="A2355" t="str">
            <v>Poh0162740.1</v>
          </cell>
          <cell r="B2355">
            <v>-1.08372576</v>
          </cell>
          <cell r="C2355">
            <v>0.039108568</v>
          </cell>
          <cell r="D2355" t="str">
            <v>Protein EXORDIUM Precursor OS=Arabidopsis thaliana (Mouse-ear cress) Name=EXO OrderedLocusNames=At4g08950 ORFNames=T3H13.3 PE=2</v>
          </cell>
          <cell r="E2355" t="str">
            <v>Down</v>
          </cell>
          <cell r="F2355">
            <v>0.471611358</v>
          </cell>
          <cell r="G2355">
            <v>0.350664025</v>
          </cell>
        </row>
        <row r="2356">
          <cell r="A2356" t="str">
            <v>Poh0088440.1</v>
          </cell>
          <cell r="B2356">
            <v>-1.082868665</v>
          </cell>
          <cell r="C2356">
            <v>0.005821767</v>
          </cell>
          <cell r="D2356" t="str">
            <v>gnl|BL_ORD_ID|71869 sp|Q9FJ13|COBL9_ARATH COBRA-like protein 9 OS=Arabidopsis thaliana OX=3702 GN=COBL9 PE=2 SV=1//5.87243e-07</v>
          </cell>
          <cell r="E2356" t="str">
            <v>Down</v>
          </cell>
          <cell r="F2356">
            <v>0.472497068</v>
          </cell>
          <cell r="G2356">
            <v>0.10340003</v>
          </cell>
        </row>
        <row r="2357">
          <cell r="A2357" t="str">
            <v>Poh0078660.1</v>
          </cell>
          <cell r="B2357">
            <v>-1.080324731</v>
          </cell>
          <cell r="C2357">
            <v>0.009527181</v>
          </cell>
          <cell r="D2357" t="str">
            <v>Core-2 I-branching beta-1,6-N-acetylglucosaminyltransferase family protein</v>
          </cell>
          <cell r="E2357" t="str">
            <v>Down</v>
          </cell>
          <cell r="F2357">
            <v>0.472753091</v>
          </cell>
          <cell r="G2357">
            <v>0.144626773</v>
          </cell>
        </row>
        <row r="2358">
          <cell r="A2358" t="str">
            <v>Poh0203740.1</v>
          </cell>
          <cell r="B2358">
            <v>-1.079871994</v>
          </cell>
          <cell r="C2358">
            <v>0.041792063</v>
          </cell>
          <cell r="D2358" t="str">
            <v>Sucrose-phosphatase 2 Short=OsSPP2 EC=3.1.3.24 OS=Oryza sativa subsp. japonica (Rice) ORFNames=OsJ_005195, OSJNBa0064G16.2 PE=1</v>
          </cell>
          <cell r="E2358" t="str">
            <v>Down</v>
          </cell>
          <cell r="F2358">
            <v>0.472369759</v>
          </cell>
          <cell r="G2358">
            <v>0.363512111</v>
          </cell>
        </row>
        <row r="2359">
          <cell r="A2359" t="str">
            <v>Poh0348320.1</v>
          </cell>
          <cell r="B2359">
            <v>-1.07953035</v>
          </cell>
          <cell r="C2359">
            <v>0.000977406</v>
          </cell>
          <cell r="D2359" t="str">
            <v>Auxin transporter protein 1 Auxin influx carrier protein 1 Polar auxin transport inhibitor-resistant protein 1 OS=Arabidopsis thaliana (Mouse-ear cress) ORFNames=F16M14.5 PE=1</v>
          </cell>
          <cell r="E2359" t="str">
            <v>Down</v>
          </cell>
          <cell r="F2359">
            <v>0.473167994</v>
          </cell>
          <cell r="G2359">
            <v>0.028573215</v>
          </cell>
        </row>
        <row r="2360">
          <cell r="A2360" t="str">
            <v>Poh0177790.1</v>
          </cell>
          <cell r="B2360">
            <v>-1.078450695</v>
          </cell>
          <cell r="C2360">
            <v>0.00095019</v>
          </cell>
          <cell r="D2360" t="str">
            <v>EYES ABSENT homolog</v>
          </cell>
          <cell r="E2360" t="str">
            <v>Down</v>
          </cell>
          <cell r="F2360">
            <v>0.473626738</v>
          </cell>
          <cell r="G2360">
            <v>0.027955443</v>
          </cell>
        </row>
        <row r="2361">
          <cell r="A2361" t="str">
            <v>Poh0354150.1</v>
          </cell>
          <cell r="B2361">
            <v>-1.077204834</v>
          </cell>
          <cell r="C2361">
            <v>0.007536256</v>
          </cell>
          <cell r="D2361" t="str">
            <v>Belongs to the glycosyl hydrolase 5 (cellulase A) family</v>
          </cell>
          <cell r="E2361" t="str">
            <v>Down</v>
          </cell>
          <cell r="F2361">
            <v>0.473733472</v>
          </cell>
          <cell r="G2361">
            <v>0.123628801</v>
          </cell>
        </row>
        <row r="2362">
          <cell r="A2362" t="str">
            <v>Poh0298460.1</v>
          </cell>
          <cell r="B2362">
            <v>-1.075663365</v>
          </cell>
          <cell r="C2362">
            <v>0.000292331</v>
          </cell>
          <cell r="D2362" t="str">
            <v>Transketolase, chloroplastic Short=TK EC=2.2.1.1 OS=Zea mays (Maize) PE=1</v>
          </cell>
          <cell r="E2362" t="str">
            <v>Down</v>
          </cell>
          <cell r="F2362">
            <v>0.47453614</v>
          </cell>
          <cell r="G2362">
            <v>0.011569528</v>
          </cell>
        </row>
        <row r="2363">
          <cell r="A2363" t="str">
            <v>Poh0278860.1</v>
          </cell>
          <cell r="B2363">
            <v>-1.074671519</v>
          </cell>
          <cell r="C2363">
            <v>0.002579186</v>
          </cell>
          <cell r="D2363" t="str">
            <v>Microtubule-associated protein RP/EB family member 1B APC-binding protein EB1B End-binding protein 1 Short=AtEB1 End-binding protein 1B Short=AtEB1B Protein ATEB1 homolog 2 Short=ATEB1H2 OS=Arabidopsis thaliana (Mouse-ear cress) Name=EB1B OrderedLocusNames=At5g62500 ORFNames=K19B1.11 PE=1</v>
          </cell>
          <cell r="E2363" t="str">
            <v>Down</v>
          </cell>
          <cell r="F2363">
            <v>0.474672555</v>
          </cell>
          <cell r="G2363">
            <v>0.058496409</v>
          </cell>
        </row>
        <row r="2364">
          <cell r="A2364" t="str">
            <v>Poh0043480.1</v>
          </cell>
          <cell r="B2364">
            <v>-1.074118951</v>
          </cell>
          <cell r="C2364">
            <v>0.000179921</v>
          </cell>
          <cell r="D2364" t="str">
            <v>Chlorophyll a-b binding protein, chloroplastic LHCII type I CAB Short=LHCP Precursor OS=Physcomitrella patens subsp. patens (Moss) ORFNames=PHYPADRAFT_124625, PHYPADRAFT_163091 PE=3</v>
          </cell>
          <cell r="E2364" t="str">
            <v>Down</v>
          </cell>
          <cell r="F2364">
            <v>0.474956084</v>
          </cell>
          <cell r="G2364">
            <v>0.007866375</v>
          </cell>
        </row>
        <row r="2365">
          <cell r="A2365" t="str">
            <v>Poh0113640.1</v>
          </cell>
          <cell r="B2365">
            <v>-1.071999811</v>
          </cell>
          <cell r="C2365">
            <v>0.008981247</v>
          </cell>
          <cell r="D2365" t="str">
            <v>Heavy metal-associated isoprenylated plant protein 24 {ECO:0000303|PubMed:21072340, ECO:0000303|PubMed:23368984} Short=AtHIP24 {ECO:0000303|PubMed:21072340, ECO:0000303|PubMed:23368984} Precursor OS=Arabidopsis thaliana (Mouse-ear cress) ORFNames=T15F16.6 {ECO:0000312|EMBL:AAC28185.1} PE=1</v>
          </cell>
          <cell r="E2365" t="str">
            <v>Down</v>
          </cell>
          <cell r="F2365">
            <v>0.475679642</v>
          </cell>
          <cell r="G2365">
            <v>0.138836824</v>
          </cell>
        </row>
        <row r="2366">
          <cell r="A2366" t="str">
            <v>Poh0325100.1</v>
          </cell>
          <cell r="B2366">
            <v>-1.07034224</v>
          </cell>
          <cell r="C2366">
            <v>0.003563265</v>
          </cell>
          <cell r="D2366" t="str">
            <v>Protein IQ-DOMAIN 1 {ECO:0000303|PubMed:15960618} OS=Arabidopsis thaliana (Mouse-ear cress) ORFNames=F11F8.30 {ECO:0000312|EMBL:AAF23301.1} PE=1</v>
          </cell>
          <cell r="E2366" t="str">
            <v>Down</v>
          </cell>
          <cell r="F2366">
            <v>0.476065804</v>
          </cell>
          <cell r="G2366">
            <v>0.073555606</v>
          </cell>
        </row>
        <row r="2367">
          <cell r="A2367" t="str">
            <v>Poh0103530.1</v>
          </cell>
          <cell r="B2367">
            <v>-1.06992717</v>
          </cell>
          <cell r="C2367">
            <v>0.029710875</v>
          </cell>
          <cell r="D2367" t="str">
            <v>SET domain protein</v>
          </cell>
          <cell r="E2367" t="str">
            <v>Down</v>
          </cell>
          <cell r="F2367">
            <v>0.476248287</v>
          </cell>
          <cell r="G2367">
            <v>0.298650214</v>
          </cell>
        </row>
        <row r="2368">
          <cell r="A2368" t="str">
            <v>Poh0230570.1</v>
          </cell>
          <cell r="B2368">
            <v>-1.069818472</v>
          </cell>
          <cell r="C2368">
            <v>0.000514382</v>
          </cell>
          <cell r="D2368" t="str">
            <v>Sterol 3-beta-glucosyltransferase UGT80A2 EC=2.4.1.173 UDP-glucose:sterol glucosyltransferase 80A2 OS=Arabidopsis thaliana (Mouse-ear cress) Name=UGT80A2 OrderedLocusNames=At3g07020 ORFNames=F17A9.17 PE=1</v>
          </cell>
          <cell r="E2368" t="str">
            <v>Down</v>
          </cell>
          <cell r="F2368">
            <v>0.476446854</v>
          </cell>
          <cell r="G2368">
            <v>0.01781288</v>
          </cell>
        </row>
        <row r="2369">
          <cell r="A2369" t="str">
            <v>Poh0003410.1</v>
          </cell>
          <cell r="B2369">
            <v>-1.068965659</v>
          </cell>
          <cell r="C2369">
            <v>0.002624443</v>
          </cell>
          <cell r="D2369" t="str">
            <v>Plant protein of unknown function (DUF639)</v>
          </cell>
          <cell r="E2369" t="str">
            <v>Down</v>
          </cell>
          <cell r="F2369">
            <v>0.476707339</v>
          </cell>
          <cell r="G2369">
            <v>0.059342951</v>
          </cell>
        </row>
        <row r="2370">
          <cell r="A2370" t="str">
            <v>Poh0225180.1</v>
          </cell>
          <cell r="B2370">
            <v>-1.067958994</v>
          </cell>
          <cell r="C2370">
            <v>0.015447983</v>
          </cell>
          <cell r="D2370" t="str">
            <v>Rieske [2Fe-2S] domain</v>
          </cell>
          <cell r="E2370" t="str">
            <v>Down</v>
          </cell>
          <cell r="F2370">
            <v>0.476982587</v>
          </cell>
          <cell r="G2370">
            <v>0.199910125</v>
          </cell>
        </row>
        <row r="2371">
          <cell r="A2371" t="str">
            <v>Poh0281530.1</v>
          </cell>
          <cell r="B2371">
            <v>-1.067362509</v>
          </cell>
          <cell r="C2371">
            <v>0.014990302</v>
          </cell>
        </row>
        <row r="2371">
          <cell r="E2371" t="str">
            <v>Down</v>
          </cell>
          <cell r="F2371">
            <v>0.477192869</v>
          </cell>
          <cell r="G2371">
            <v>0.195579897</v>
          </cell>
        </row>
        <row r="2372">
          <cell r="A2372" t="str">
            <v>Poh0100570.1</v>
          </cell>
          <cell r="B2372">
            <v>-1.065905944</v>
          </cell>
          <cell r="C2372">
            <v>0.0486446</v>
          </cell>
        </row>
        <row r="2372">
          <cell r="E2372" t="str">
            <v>Down</v>
          </cell>
          <cell r="F2372">
            <v>0.477172713</v>
          </cell>
          <cell r="G2372">
            <v>0.393014957</v>
          </cell>
        </row>
        <row r="2373">
          <cell r="A2373" t="str">
            <v>Poh0110500.1</v>
          </cell>
          <cell r="B2373">
            <v>-1.065388192</v>
          </cell>
          <cell r="C2373">
            <v>0.041955933</v>
          </cell>
        </row>
        <row r="2373">
          <cell r="E2373" t="str">
            <v>Down</v>
          </cell>
          <cell r="F2373">
            <v>0.478004531</v>
          </cell>
          <cell r="G2373">
            <v>0.364400739</v>
          </cell>
        </row>
        <row r="2374">
          <cell r="A2374" t="str">
            <v>Poh0045020.1</v>
          </cell>
          <cell r="B2374">
            <v>-1.064968419</v>
          </cell>
          <cell r="C2374">
            <v>0.000617486</v>
          </cell>
          <cell r="D2374" t="str">
            <v>cellular transition metal ion homeostasis</v>
          </cell>
          <cell r="E2374" t="str">
            <v>Down</v>
          </cell>
          <cell r="F2374">
            <v>0.47793034</v>
          </cell>
          <cell r="G2374">
            <v>0.020383212</v>
          </cell>
        </row>
        <row r="2375">
          <cell r="A2375" t="str">
            <v>Poh0231070.1</v>
          </cell>
          <cell r="B2375">
            <v>-1.063218424</v>
          </cell>
          <cell r="C2375">
            <v>0.03077146</v>
          </cell>
          <cell r="D2375" t="str">
            <v>Protein RICE SALT SENSITIVE 3 {ECO:0000303|PubMed:23715469} OS=Oryza sativa subsp. japonica (Rice) LOC_Os11g25920 {ECO:0000312|EMBL:ABA93307.2} PE=1</v>
          </cell>
          <cell r="E2375" t="str">
            <v>Down</v>
          </cell>
          <cell r="F2375">
            <v>0.478239969</v>
          </cell>
          <cell r="G2375">
            <v>0.304154185</v>
          </cell>
        </row>
        <row r="2376">
          <cell r="A2376" t="str">
            <v>Poh0252100.1</v>
          </cell>
          <cell r="B2376">
            <v>-1.063209009</v>
          </cell>
          <cell r="C2376">
            <v>7.17e-5</v>
          </cell>
          <cell r="D2376" t="str">
            <v>Aquaporin TIP1-3 Gamma-tonoplast intrinsic protein 3 Short=Gamma-TIP3 Tonoplast intrinsic protein 1-3 Short=AtTIP1 OS=Arabidopsis thaliana (Mouse-ear cress) Name=TIP1-3 OrderedLocusNames=At4g01470 ORFNames=F11O4.1 PE=1</v>
          </cell>
          <cell r="E2376" t="str">
            <v>Down</v>
          </cell>
          <cell r="F2376">
            <v>0.478563969</v>
          </cell>
          <cell r="G2376">
            <v>0.003855946</v>
          </cell>
        </row>
        <row r="2377">
          <cell r="A2377" t="str">
            <v>Poh0217140.1</v>
          </cell>
          <cell r="B2377">
            <v>-1.061571006</v>
          </cell>
          <cell r="C2377">
            <v>0.001229518</v>
          </cell>
          <cell r="D2377" t="str">
            <v>SMP-30/Gluconolaconase/LRE-like region</v>
          </cell>
          <cell r="E2377" t="str">
            <v>Down</v>
          </cell>
          <cell r="F2377">
            <v>0.479175472</v>
          </cell>
          <cell r="G2377">
            <v>0.034222159</v>
          </cell>
        </row>
        <row r="2378">
          <cell r="A2378" t="str">
            <v>Poh0357770.1</v>
          </cell>
          <cell r="B2378">
            <v>-1.060963396</v>
          </cell>
          <cell r="C2378">
            <v>0.033954352</v>
          </cell>
          <cell r="D2378" t="str">
            <v>RNA-binding protein with multiple splicing</v>
          </cell>
          <cell r="E2378" t="str">
            <v>Down</v>
          </cell>
          <cell r="F2378">
            <v>0.479135343</v>
          </cell>
          <cell r="G2378">
            <v>0.323187429</v>
          </cell>
        </row>
        <row r="2379">
          <cell r="A2379" t="str">
            <v>Poh0203960.1</v>
          </cell>
          <cell r="B2379">
            <v>-1.059297158</v>
          </cell>
          <cell r="C2379">
            <v>0.043413867</v>
          </cell>
        </row>
        <row r="2379">
          <cell r="E2379" t="str">
            <v>Down</v>
          </cell>
          <cell r="F2379">
            <v>0.47966712</v>
          </cell>
          <cell r="G2379">
            <v>0.369816731</v>
          </cell>
        </row>
        <row r="2380">
          <cell r="A2380" t="str">
            <v>Poh0354890.1</v>
          </cell>
          <cell r="B2380">
            <v>-1.057364046</v>
          </cell>
          <cell r="C2380">
            <v>0.026264461</v>
          </cell>
          <cell r="D2380" t="str">
            <v>Probable metal-nicotianamine transporter YSL6 Protein YELLOW STRIPE LIKE 6 Short=OsYSL6 OS=Oryza sativa subsp. japonica (Rice) ORFNames=OsJ_014022, OSJNBa0055C08.1 PE=2</v>
          </cell>
          <cell r="E2380" t="str">
            <v>Down</v>
          </cell>
          <cell r="F2380">
            <v>0.480535477</v>
          </cell>
          <cell r="G2380">
            <v>0.27749487</v>
          </cell>
        </row>
        <row r="2381">
          <cell r="A2381" t="str">
            <v>Poh0116770.1</v>
          </cell>
          <cell r="B2381">
            <v>-1.057353767</v>
          </cell>
          <cell r="C2381">
            <v>0.005051498</v>
          </cell>
          <cell r="D2381" t="str">
            <v>Protein trichome birefringence-like 11 OS=Arabidopsis thaliana (Mouse-ear cress) Name=TBL11 OrderedLocusNames=At5g19160 ORFNames=T24G5.60 PE=2</v>
          </cell>
          <cell r="E2381" t="str">
            <v>Down</v>
          </cell>
          <cell r="F2381">
            <v>0.480372498</v>
          </cell>
          <cell r="G2381">
            <v>0.094117878</v>
          </cell>
        </row>
        <row r="2382">
          <cell r="A2382" t="str">
            <v>Poh0008910.1</v>
          </cell>
          <cell r="B2382">
            <v>-1.057076354</v>
          </cell>
          <cell r="C2382">
            <v>0.017341003</v>
          </cell>
          <cell r="D2382" t="str">
            <v>Plant protein of unknown function (DUF936)</v>
          </cell>
          <cell r="E2382" t="str">
            <v>Down</v>
          </cell>
          <cell r="F2382">
            <v>0.480641687</v>
          </cell>
          <cell r="G2382">
            <v>0.215169252</v>
          </cell>
        </row>
        <row r="2383">
          <cell r="A2383" t="str">
            <v>Poh0284910.1</v>
          </cell>
          <cell r="B2383">
            <v>-1.056074972</v>
          </cell>
          <cell r="C2383">
            <v>0.004652391</v>
          </cell>
        </row>
        <row r="2383">
          <cell r="E2383" t="str">
            <v>Down</v>
          </cell>
          <cell r="F2383">
            <v>0.480995266</v>
          </cell>
          <cell r="G2383">
            <v>0.088688641</v>
          </cell>
        </row>
        <row r="2384">
          <cell r="A2384" t="str">
            <v>Poh0115660.1</v>
          </cell>
          <cell r="B2384">
            <v>-1.055103641</v>
          </cell>
          <cell r="C2384">
            <v>0.045602496</v>
          </cell>
          <cell r="D2384" t="str">
            <v>Mavicyanin OS=Cucurbita pepo (Vegetable marrow) (Summer squash) PE=1</v>
          </cell>
          <cell r="E2384" t="str">
            <v>Down</v>
          </cell>
          <cell r="F2384">
            <v>0.48120272</v>
          </cell>
          <cell r="G2384">
            <v>0.38003789</v>
          </cell>
        </row>
        <row r="2385">
          <cell r="A2385" t="str">
            <v>Poh0191460.1</v>
          </cell>
          <cell r="B2385">
            <v>-1.054665524</v>
          </cell>
          <cell r="C2385">
            <v>0.048920773</v>
          </cell>
          <cell r="D2385" t="str">
            <v>Plant protein of unknown function (DUF641)</v>
          </cell>
          <cell r="E2385" t="str">
            <v>Down</v>
          </cell>
          <cell r="F2385">
            <v>0.481066199</v>
          </cell>
          <cell r="G2385">
            <v>0.394186663</v>
          </cell>
        </row>
        <row r="2386">
          <cell r="A2386" t="str">
            <v>Poh0174340.1</v>
          </cell>
          <cell r="B2386">
            <v>-1.054642495</v>
          </cell>
          <cell r="C2386">
            <v>0.01283969</v>
          </cell>
          <cell r="D2386" t="str">
            <v>Phosphoglucan, water dikinase, chloroplastic EC=2.7.9.5 Precursor OS=Arabidopsis thaliana (Mouse-ear cress) ORFNames=F9D12.1, F9D12.19 PE=1</v>
          </cell>
          <cell r="E2386" t="str">
            <v>Down</v>
          </cell>
          <cell r="F2386">
            <v>0.480919285</v>
          </cell>
          <cell r="G2386">
            <v>0.176311152</v>
          </cell>
        </row>
        <row r="2387">
          <cell r="A2387" t="str">
            <v>Poh0170460.1</v>
          </cell>
          <cell r="B2387">
            <v>-1.054642409</v>
          </cell>
          <cell r="C2387">
            <v>0.023420018</v>
          </cell>
          <cell r="D2387" t="str">
            <v>Probable carbohydrate esterase At4g34215 EC=3.1.-.- OS=Arabidopsis thaliana (Mouse-ear cress) OrderedLocusNames=At4g34215 ORFNames=F10M10.12, F28A23_20 PE=1</v>
          </cell>
          <cell r="E2387" t="str">
            <v>Down</v>
          </cell>
          <cell r="F2387">
            <v>0.48107159</v>
          </cell>
          <cell r="G2387">
            <v>0.259431831</v>
          </cell>
        </row>
        <row r="2388">
          <cell r="A2388" t="str">
            <v>Poh0192570.1</v>
          </cell>
          <cell r="B2388">
            <v>-1.05353041</v>
          </cell>
          <cell r="C2388">
            <v>0.002293415</v>
          </cell>
        </row>
        <row r="2388">
          <cell r="E2388" t="str">
            <v>Down</v>
          </cell>
          <cell r="F2388">
            <v>0.48205133</v>
          </cell>
          <cell r="G2388">
            <v>0.053404329</v>
          </cell>
        </row>
        <row r="2389">
          <cell r="A2389" t="str">
            <v>Poh0212480.1</v>
          </cell>
          <cell r="B2389">
            <v>-1.053426185</v>
          </cell>
          <cell r="C2389">
            <v>0.000788644</v>
          </cell>
        </row>
        <row r="2389">
          <cell r="E2389" t="str">
            <v>Down</v>
          </cell>
          <cell r="F2389">
            <v>0.481983337</v>
          </cell>
          <cell r="G2389">
            <v>0.024434311</v>
          </cell>
        </row>
        <row r="2390">
          <cell r="A2390" t="str">
            <v>Poh0104260.1</v>
          </cell>
          <cell r="B2390">
            <v>-1.052672696</v>
          </cell>
          <cell r="C2390">
            <v>0.029649899</v>
          </cell>
        </row>
        <row r="2390">
          <cell r="E2390" t="str">
            <v>Down</v>
          </cell>
          <cell r="F2390">
            <v>0.481678103</v>
          </cell>
          <cell r="G2390">
            <v>0.298340787</v>
          </cell>
        </row>
        <row r="2391">
          <cell r="A2391" t="str">
            <v>Poh0227160.1</v>
          </cell>
          <cell r="B2391">
            <v>-1.052639399</v>
          </cell>
          <cell r="C2391">
            <v>0.042791658</v>
          </cell>
          <cell r="D2391" t="str">
            <v>protein kinase activity</v>
          </cell>
          <cell r="E2391" t="str">
            <v>Down</v>
          </cell>
          <cell r="F2391">
            <v>0.482135119</v>
          </cell>
          <cell r="G2391">
            <v>0.367255974</v>
          </cell>
        </row>
        <row r="2392">
          <cell r="A2392" t="str">
            <v>Poh0371800.1</v>
          </cell>
          <cell r="B2392">
            <v>-1.051239201</v>
          </cell>
          <cell r="C2392">
            <v>0.043415384</v>
          </cell>
          <cell r="D2392" t="str">
            <v>protein import into mitochondrial matrix</v>
          </cell>
          <cell r="E2392" t="str">
            <v>Down</v>
          </cell>
          <cell r="F2392">
            <v>0.482541972</v>
          </cell>
          <cell r="G2392">
            <v>0.369816731</v>
          </cell>
        </row>
        <row r="2393">
          <cell r="A2393" t="str">
            <v>Poh0359660.1</v>
          </cell>
          <cell r="B2393">
            <v>-1.050538355</v>
          </cell>
          <cell r="C2393">
            <v>0.048292716</v>
          </cell>
          <cell r="D2393" t="str">
            <v>Probable protein-S-isoprenylcysteine O-methyltransferase EC=2.1.1.100 Isoprenylcysteine carboxylmethyltransferase Prenylated protein carboxyl methyltransferase Prenylcysteine carboxyl methyltransferase OS=Oryza sativa subsp. indica (Rice) Name=ICMT ORFNames=B0403H10-OSIGBa0105A11.23, OsI_016666 PE=3</v>
          </cell>
          <cell r="E2393" t="str">
            <v>Down</v>
          </cell>
          <cell r="F2393">
            <v>0.483140765</v>
          </cell>
          <cell r="G2393">
            <v>0.391386513</v>
          </cell>
        </row>
        <row r="2394">
          <cell r="A2394" t="str">
            <v>Poh0214400.1</v>
          </cell>
          <cell r="B2394">
            <v>-1.050366343</v>
          </cell>
          <cell r="C2394">
            <v>3.79e-5</v>
          </cell>
        </row>
        <row r="2394">
          <cell r="E2394" t="str">
            <v>Down</v>
          </cell>
          <cell r="F2394">
            <v>0.48286635</v>
          </cell>
          <cell r="G2394">
            <v>0.002278497</v>
          </cell>
        </row>
        <row r="2395">
          <cell r="A2395" t="str">
            <v>Poh0191330.1</v>
          </cell>
          <cell r="B2395">
            <v>-1.048548477</v>
          </cell>
          <cell r="C2395">
            <v>0.026219883</v>
          </cell>
          <cell r="D2395" t="str">
            <v>Protein of unknown function (DUF789)</v>
          </cell>
          <cell r="E2395" t="str">
            <v>Down</v>
          </cell>
          <cell r="F2395">
            <v>0.483126767</v>
          </cell>
          <cell r="G2395">
            <v>0.277351929</v>
          </cell>
        </row>
        <row r="2396">
          <cell r="A2396" t="str">
            <v>Poh0035450.1</v>
          </cell>
          <cell r="B2396">
            <v>-1.048161245</v>
          </cell>
          <cell r="C2396">
            <v>0.006376718</v>
          </cell>
          <cell r="D2396" t="str">
            <v>Phosphoglucan, water dikinase, chloroplastic EC=2.7.9.5 Precursor OS=Arabidopsis thaliana (Mouse-ear cress) ORFNames=F9D12.1, F9D12.19 PE=1</v>
          </cell>
          <cell r="E2396" t="str">
            <v>Down</v>
          </cell>
          <cell r="F2396">
            <v>0.483280826</v>
          </cell>
          <cell r="G2396">
            <v>0.110090307</v>
          </cell>
        </row>
        <row r="2397">
          <cell r="A2397" t="str">
            <v>Poh0292660.1</v>
          </cell>
          <cell r="B2397">
            <v>-1.048078471</v>
          </cell>
          <cell r="C2397">
            <v>0.000887614</v>
          </cell>
          <cell r="D2397" t="str">
            <v>Chlorophyll a-b binding protein L1818, chloroplastic Precursor OS=Chlamydomonas moewusii (Chlamydomonas eugametos) Name=L1818 PE=2</v>
          </cell>
          <cell r="E2397" t="str">
            <v>Down</v>
          </cell>
          <cell r="F2397">
            <v>0.483616584</v>
          </cell>
          <cell r="G2397">
            <v>0.026712222</v>
          </cell>
        </row>
        <row r="2398">
          <cell r="A2398" t="str">
            <v>Poh0091110.1</v>
          </cell>
          <cell r="B2398">
            <v>-1.047729555</v>
          </cell>
          <cell r="C2398">
            <v>0.044905558</v>
          </cell>
          <cell r="D2398" t="str">
            <v>UDP-glycosyltransferase 72B1 EC=2.4.1.- Arbutin synthase Probable hydroquinone glucosyltransferase EC=2.4.1.218 OS=Arabidopsis thaliana (Mouse-ear cress) Name=UGT72B1 OrderedLocusNames=At4g01070 ORFNames=F2N1.15 PE=1</v>
          </cell>
          <cell r="E2398" t="str">
            <v>Down</v>
          </cell>
          <cell r="F2398">
            <v>0.483715714</v>
          </cell>
          <cell r="G2398">
            <v>0.376846663</v>
          </cell>
        </row>
        <row r="2399">
          <cell r="A2399" t="str">
            <v>Poh0018820.1</v>
          </cell>
          <cell r="B2399">
            <v>-1.046614703</v>
          </cell>
          <cell r="C2399">
            <v>0.020600451</v>
          </cell>
          <cell r="D2399" t="str">
            <v>U-box domain-containing protein 12 EC=2.3.2.27 Plant U-box protein 12 RING-type E3 ubiquitin transferase PUB12 {ECO:0000305} OS=Arabidopsis thaliana (Mouse-ear cress) Name=PUB12 OrderedLocusNames=At2g28830 ORFNames=F8N16.12 PE=2</v>
          </cell>
          <cell r="E2399" t="str">
            <v>Down</v>
          </cell>
          <cell r="F2399">
            <v>0.484511784</v>
          </cell>
          <cell r="G2399">
            <v>0.239474184</v>
          </cell>
        </row>
        <row r="2400">
          <cell r="A2400" t="str">
            <v>Poh0060370.1</v>
          </cell>
          <cell r="B2400">
            <v>-1.045045135</v>
          </cell>
          <cell r="C2400">
            <v>0.004064613</v>
          </cell>
          <cell r="D2400" t="str">
            <v>VIT family</v>
          </cell>
          <cell r="E2400" t="str">
            <v>Down</v>
          </cell>
          <cell r="F2400">
            <v>0.484695132</v>
          </cell>
          <cell r="G2400">
            <v>0.080755572</v>
          </cell>
        </row>
        <row r="2401">
          <cell r="A2401" t="str">
            <v>Poh0103040.1</v>
          </cell>
          <cell r="B2401">
            <v>-1.043176651</v>
          </cell>
          <cell r="C2401">
            <v>0.006395341</v>
          </cell>
        </row>
        <row r="2401">
          <cell r="E2401" t="str">
            <v>Down</v>
          </cell>
          <cell r="F2401">
            <v>0.485547744</v>
          </cell>
          <cell r="G2401">
            <v>0.110283355</v>
          </cell>
        </row>
        <row r="2402">
          <cell r="A2402" t="str">
            <v>Poh0111640.1</v>
          </cell>
          <cell r="B2402">
            <v>-1.042881354</v>
          </cell>
          <cell r="C2402">
            <v>0.009789426</v>
          </cell>
        </row>
        <row r="2402">
          <cell r="E2402" t="str">
            <v>Down</v>
          </cell>
          <cell r="F2402">
            <v>0.485456976</v>
          </cell>
          <cell r="G2402">
            <v>0.146930615</v>
          </cell>
        </row>
        <row r="2403">
          <cell r="A2403" t="str">
            <v>Novel00769.1</v>
          </cell>
          <cell r="B2403">
            <v>-1.042395079</v>
          </cell>
          <cell r="C2403">
            <v>0.000236976</v>
          </cell>
          <cell r="D2403" t="str">
            <v>predicted protein [Physcomitrella patens]&gt;gi|162672661|gb|EDQ59195.1| predicted protein [Physcomitrella patens]</v>
          </cell>
          <cell r="E2403" t="str">
            <v>Down</v>
          </cell>
          <cell r="F2403">
            <v>0.485591197</v>
          </cell>
          <cell r="G2403">
            <v>0.009729487</v>
          </cell>
        </row>
        <row r="2404">
          <cell r="A2404" t="str">
            <v>Poh0313650.1</v>
          </cell>
          <cell r="B2404">
            <v>-1.042304464</v>
          </cell>
          <cell r="C2404">
            <v>0.01107616</v>
          </cell>
          <cell r="D2404" t="str">
            <v>Early nodulin-93-like</v>
          </cell>
          <cell r="E2404" t="str">
            <v>Down</v>
          </cell>
          <cell r="F2404">
            <v>0.486036107</v>
          </cell>
          <cell r="G2404">
            <v>0.159825822</v>
          </cell>
        </row>
        <row r="2405">
          <cell r="A2405" t="str">
            <v>Poh0228220.1</v>
          </cell>
          <cell r="B2405">
            <v>-1.041298973</v>
          </cell>
          <cell r="C2405">
            <v>0.011876715</v>
          </cell>
          <cell r="D2405" t="str">
            <v>Lipase (class 3)</v>
          </cell>
          <cell r="E2405" t="str">
            <v>Down</v>
          </cell>
          <cell r="F2405">
            <v>0.485902905</v>
          </cell>
          <cell r="G2405">
            <v>0.167091348</v>
          </cell>
        </row>
        <row r="2406">
          <cell r="A2406" t="str">
            <v>Poh0106040.1</v>
          </cell>
          <cell r="B2406">
            <v>-1.041068324</v>
          </cell>
          <cell r="C2406">
            <v>0.001504514</v>
          </cell>
          <cell r="D2406" t="str">
            <v>Dual specificity protein phosphatase PHS1 EC=3.1.3.16 EC=3.1.3.48 Protein PROPYZAMIDE-HYPERSENSITIVE 1 OS=Arabidopsis thaliana (Mouse-ear cress) Name=PHS1 OrderedLocusNames=At5g23720 ORFNames=MQM1.1 PE=1</v>
          </cell>
          <cell r="E2406" t="str">
            <v>Down</v>
          </cell>
          <cell r="F2406">
            <v>0.485934452</v>
          </cell>
          <cell r="G2406">
            <v>0.040034394</v>
          </cell>
        </row>
        <row r="2407">
          <cell r="A2407" t="str">
            <v>Poh0207090.1</v>
          </cell>
          <cell r="B2407">
            <v>-1.040480878</v>
          </cell>
          <cell r="C2407">
            <v>0.000333968</v>
          </cell>
          <cell r="D2407" t="str">
            <v>Homeobox-leucine zipper protein HAT4 HD-ZIP protein ATHB-2 Homeodomain transcription factor ATHB-2 Homeodomain-leucine zipper protein HAT4 Short=HD-ZIP protein 4 OS=Arabidopsis thaliana (Mouse-ear cress) ORFNames=dl4415w, FCAALL.101 PE=1</v>
          </cell>
          <cell r="E2407" t="str">
            <v>Down</v>
          </cell>
          <cell r="F2407">
            <v>0.48616194</v>
          </cell>
          <cell r="G2407">
            <v>0.012726563</v>
          </cell>
        </row>
        <row r="2408">
          <cell r="A2408" t="str">
            <v>Poh0241380.1</v>
          </cell>
          <cell r="B2408">
            <v>-1.039348686</v>
          </cell>
          <cell r="C2408">
            <v>0.001922358</v>
          </cell>
          <cell r="D2408" t="str">
            <v>Protein NDL2 {ECO:0000305} Protein N-MYC DOWNREGULATED-LIKE 2 {ECO:0000303|PubMed:19948787} OS=Arabidopsis thaliana (Mouse-ear cress) ORFNames=T22P22_180 {ECO:0000312|EMBL:CAB87697.1} PE=1</v>
          </cell>
          <cell r="E2408" t="str">
            <v>Down</v>
          </cell>
          <cell r="F2408">
            <v>0.486441527</v>
          </cell>
          <cell r="G2408">
            <v>0.047211648</v>
          </cell>
        </row>
        <row r="2409">
          <cell r="A2409" t="str">
            <v>Novel00237.1</v>
          </cell>
          <cell r="B2409">
            <v>-1.039184734</v>
          </cell>
          <cell r="C2409">
            <v>0.001983778</v>
          </cell>
          <cell r="D2409" t="str">
            <v>predicted protein [Physcomitrella patens]&gt;gi|162696106|gb|EDQ82447.1| predicted protein [Physcomitrella patens]</v>
          </cell>
          <cell r="E2409" t="str">
            <v>Down</v>
          </cell>
          <cell r="F2409">
            <v>0.486479307</v>
          </cell>
          <cell r="G2409">
            <v>0.048159954</v>
          </cell>
        </row>
        <row r="2410">
          <cell r="A2410" t="str">
            <v>Poh0114100.1</v>
          </cell>
          <cell r="B2410">
            <v>-1.038457922</v>
          </cell>
          <cell r="C2410">
            <v>0.037463211</v>
          </cell>
          <cell r="D2410" t="str">
            <v>gnl|BL_ORD_ID|434385 sp|A1Y2B7|SGS3_MAIZE Protein SUPPRESSOR OF GENE SILENCING 3 homolog OS=Zea mays OX=4577 GN=SGS3 PE=1 SV=1//1.10807e-08</v>
          </cell>
          <cell r="E2410" t="str">
            <v>Down</v>
          </cell>
          <cell r="F2410">
            <v>0.48647732</v>
          </cell>
          <cell r="G2410">
            <v>0.342277922</v>
          </cell>
        </row>
        <row r="2411">
          <cell r="A2411" t="str">
            <v>Poh0017610.1</v>
          </cell>
          <cell r="B2411">
            <v>-1.037955567</v>
          </cell>
          <cell r="C2411">
            <v>0.00067543</v>
          </cell>
          <cell r="D2411" t="str">
            <v>Plant protein of unknown function (DUF639)</v>
          </cell>
          <cell r="E2411" t="str">
            <v>Down</v>
          </cell>
          <cell r="F2411">
            <v>0.487055015</v>
          </cell>
          <cell r="G2411">
            <v>0.02181022</v>
          </cell>
        </row>
        <row r="2412">
          <cell r="A2412" t="str">
            <v>Poh0206160.1</v>
          </cell>
          <cell r="B2412">
            <v>-1.036376095</v>
          </cell>
          <cell r="C2412">
            <v>0.020358491</v>
          </cell>
          <cell r="D2412" t="str">
            <v>Succinate dehydrogenase subunit 6, mitochondrial {ECO:0000305} OS=Arabidopsis thaliana (Mouse-ear cress) OrderedLocusNames=At1g08480 {ECO:0000312|Araport:AT1G08480} PE=1</v>
          </cell>
          <cell r="E2412" t="str">
            <v>Down</v>
          </cell>
          <cell r="F2412">
            <v>0.488008163</v>
          </cell>
          <cell r="G2412">
            <v>0.237126429</v>
          </cell>
        </row>
        <row r="2413">
          <cell r="A2413" t="str">
            <v>Poh0136510.1</v>
          </cell>
          <cell r="B2413">
            <v>-1.035780719</v>
          </cell>
          <cell r="C2413">
            <v>0.010615478</v>
          </cell>
          <cell r="D2413" t="str">
            <v>Protein MALE DISCOVERER 2 Short=AtMDIS2 Probable LRR receptor-like serine/threonine-protein kinase MRH1 {ECO:0000303|PubMed:16367956} EC=2.7.11.1 {ECO:0000305} Protein MORPHOGENESIS OF ROOT HAIR 1 {ECO:0000303|PubMed:16367956} Precursor OS=Arabidopsis thaliana (Mouse-ear cress) OrderedLocusNames=At4g18640 ORFNames=F28A21.50 PE=2</v>
          </cell>
          <cell r="E2413" t="str">
            <v>Down</v>
          </cell>
          <cell r="F2413">
            <v>0.487325515</v>
          </cell>
          <cell r="G2413">
            <v>0.155241552</v>
          </cell>
        </row>
        <row r="2414">
          <cell r="A2414" t="str">
            <v>Poh0302160.1</v>
          </cell>
          <cell r="B2414">
            <v>-1.034486711</v>
          </cell>
          <cell r="C2414">
            <v>0.041567218</v>
          </cell>
          <cell r="D2414" t="str">
            <v>Anaphase-promoting complex subunit 7 Cyclosome subunit 7 OS=Arabidopsis thaliana (Mouse-ear cress) Name=APC7 OrderedLocusNames=At2g39090 ORFNames=T7F6.26 PE=2</v>
          </cell>
          <cell r="E2414" t="str">
            <v>Down</v>
          </cell>
          <cell r="F2414">
            <v>0.487580828</v>
          </cell>
          <cell r="G2414">
            <v>0.362725061</v>
          </cell>
        </row>
        <row r="2415">
          <cell r="A2415" t="str">
            <v>Poh0352940.1</v>
          </cell>
          <cell r="B2415">
            <v>-1.033362857</v>
          </cell>
          <cell r="C2415">
            <v>0.011016002</v>
          </cell>
        </row>
        <row r="2415">
          <cell r="E2415" t="str">
            <v>Down</v>
          </cell>
          <cell r="F2415">
            <v>0.488342664</v>
          </cell>
          <cell r="G2415">
            <v>0.159291386</v>
          </cell>
        </row>
        <row r="2416">
          <cell r="A2416" t="str">
            <v>Poh0351380.1</v>
          </cell>
          <cell r="B2416">
            <v>-1.033142799</v>
          </cell>
          <cell r="C2416">
            <v>0.003393781</v>
          </cell>
          <cell r="D2416" t="str">
            <v>Protein RICE SALT SENSITIVE 3 {ECO:0000303|PubMed:23715469} OS=Oryza sativa subsp. japonica (Rice) LOC_Os11g25920 {ECO:0000312|EMBL:ABA93307.2} PE=1</v>
          </cell>
          <cell r="E2416" t="str">
            <v>Down</v>
          </cell>
          <cell r="F2416">
            <v>0.488350686</v>
          </cell>
          <cell r="G2416">
            <v>0.071147</v>
          </cell>
        </row>
        <row r="2417">
          <cell r="A2417" t="str">
            <v>Poh0014200.1</v>
          </cell>
          <cell r="B2417">
            <v>-1.032776953</v>
          </cell>
          <cell r="C2417">
            <v>0.000917559</v>
          </cell>
          <cell r="D2417" t="str">
            <v>Late embryogenesis abundant protein 31 {ECO:0000303|PubMed:18318901} Short=LEA 31 {ECO:0000303|PubMed:18318901} Protein RESPONSIVE TO ABSCISIC ACID 28 {ECO:0000303|PubMed:10412913} Short=AtRAB28 {ECO:0000303|PubMed:10412913} OS=Arabidopsis thaliana (Mouse-ear cress) ORFNames=F16J14.5 {ECO:0000312|EMBL:BAB01464.1} PE=1</v>
          </cell>
          <cell r="E2417" t="str">
            <v>Down</v>
          </cell>
          <cell r="F2417">
            <v>0.488823216</v>
          </cell>
          <cell r="G2417">
            <v>0.027253707</v>
          </cell>
        </row>
        <row r="2418">
          <cell r="A2418" t="str">
            <v>Poh0271070.1</v>
          </cell>
          <cell r="B2418">
            <v>-1.030309338</v>
          </cell>
          <cell r="C2418">
            <v>0.007853938</v>
          </cell>
          <cell r="D2418" t="str">
            <v>Hydrolase, alpha beta fold family protein</v>
          </cell>
          <cell r="E2418" t="str">
            <v>Down</v>
          </cell>
          <cell r="F2418">
            <v>0.489615233</v>
          </cell>
          <cell r="G2418">
            <v>0.126797925</v>
          </cell>
        </row>
        <row r="2419">
          <cell r="A2419" t="str">
            <v>Poh0052240.1</v>
          </cell>
          <cell r="B2419">
            <v>-1.030143745</v>
          </cell>
          <cell r="C2419">
            <v>0.035693083</v>
          </cell>
          <cell r="D2419" t="str">
            <v>LRR receptor kinase SERK2 {ECO:0000305} EC=2.7.11.1 {ECO:0000305} BRI1-associated receptor kinase 1 homolog 2 {ECO:0000305} Short=OsBAK1-2 {ECO:0000303|PubMed:22058019} Somatic embryogenesis receptor kinase 2 {ECO:0000305} Short=OsSERK2 {ECO:0000303|PubMed:16081169} Precursor OS=Oryza sativa subsp. japonica (Rice) OSJNBa0036B21.13 {ECO:0000312|EMBL:CAD40895.1} PE=1</v>
          </cell>
          <cell r="E2419" t="str">
            <v>Down</v>
          </cell>
          <cell r="F2419">
            <v>0.489533269</v>
          </cell>
          <cell r="G2419">
            <v>0.33313919</v>
          </cell>
        </row>
        <row r="2420">
          <cell r="A2420" t="str">
            <v>Poh0187230.1</v>
          </cell>
          <cell r="B2420">
            <v>-1.030047908</v>
          </cell>
          <cell r="C2420">
            <v>0.006802923</v>
          </cell>
          <cell r="D2420" t="str">
            <v>Light-sensor Protein kinase Phytochrome Protein kinase EC=2.7.11.1 OS=Ceratodon purpureus (Fire moss) (Dicranum purpureum) Name=PHY1 Synonyms=PHY PE=3</v>
          </cell>
          <cell r="E2420" t="str">
            <v>Down</v>
          </cell>
          <cell r="F2420">
            <v>0.489987593</v>
          </cell>
          <cell r="G2420">
            <v>0.114840003</v>
          </cell>
        </row>
        <row r="2421">
          <cell r="A2421" t="str">
            <v>Poh0327030.1</v>
          </cell>
          <cell r="B2421">
            <v>-1.028481073</v>
          </cell>
          <cell r="C2421">
            <v>0.029066843</v>
          </cell>
          <cell r="D2421" t="str">
            <v>Annexin D5 AnnAt5 OS=Arabidopsis thaliana (Mouse-ear cress) ORFNames=T23K23.6 PE=2</v>
          </cell>
          <cell r="E2421" t="str">
            <v>Down</v>
          </cell>
          <cell r="F2421">
            <v>0.489608393</v>
          </cell>
          <cell r="G2421">
            <v>0.294130891</v>
          </cell>
        </row>
        <row r="2422">
          <cell r="A2422" t="str">
            <v>Poh0060470.1</v>
          </cell>
          <cell r="B2422">
            <v>-1.028300289</v>
          </cell>
          <cell r="C2422">
            <v>0.004545197</v>
          </cell>
          <cell r="D2422" t="str">
            <v>Ras-related protein RABB1c Short=AtRABB1c Ras-related protein Rab2A Short=AtRab2A OS=Arabidopsis thaliana (Mouse-ear cress) ORFNames=dl4620c, FCAALL.365 PE=1</v>
          </cell>
          <cell r="E2422" t="str">
            <v>Down</v>
          </cell>
          <cell r="F2422">
            <v>0.490641439</v>
          </cell>
          <cell r="G2422">
            <v>0.087093254</v>
          </cell>
        </row>
        <row r="2423">
          <cell r="A2423" t="str">
            <v>Poh0003870.1</v>
          </cell>
          <cell r="B2423">
            <v>-1.027889631</v>
          </cell>
          <cell r="C2423">
            <v>0.025796054</v>
          </cell>
          <cell r="D2423" t="str">
            <v>Phosphoenolpyruvate carboxylase kinase 2 Short=AtPPCK2 EC=2.7.11.1 OS=Arabidopsis thaliana (Mouse-ear cress) Name=PPCK2 OrderedLocusNames=At3g04530 ORFNames=T27C4.19 PE=1</v>
          </cell>
          <cell r="E2423" t="str">
            <v>Down</v>
          </cell>
          <cell r="F2423">
            <v>0.490442421</v>
          </cell>
          <cell r="G2423">
            <v>0.274718742</v>
          </cell>
        </row>
        <row r="2424">
          <cell r="A2424" t="str">
            <v>Poh0035550.1</v>
          </cell>
          <cell r="B2424">
            <v>-1.027509436</v>
          </cell>
          <cell r="C2424">
            <v>0.004355688</v>
          </cell>
        </row>
        <row r="2424">
          <cell r="E2424" t="str">
            <v>Down</v>
          </cell>
          <cell r="F2424">
            <v>0.490853992</v>
          </cell>
          <cell r="G2424">
            <v>0.084622871</v>
          </cell>
        </row>
        <row r="2425">
          <cell r="A2425" t="str">
            <v>Poh0058040.1</v>
          </cell>
          <cell r="B2425">
            <v>-1.026336725</v>
          </cell>
          <cell r="C2425">
            <v>8.36e-5</v>
          </cell>
          <cell r="D2425" t="str">
            <v>BEST Arabidopsis thaliana protein match is Protein of</v>
          </cell>
          <cell r="E2425" t="str">
            <v>Down</v>
          </cell>
          <cell r="F2425">
            <v>0.490987327</v>
          </cell>
          <cell r="G2425">
            <v>0.004370362</v>
          </cell>
        </row>
        <row r="2426">
          <cell r="A2426" t="str">
            <v>Poh0186690.1</v>
          </cell>
          <cell r="B2426">
            <v>-1.025257781</v>
          </cell>
          <cell r="C2426">
            <v>0.022954092</v>
          </cell>
          <cell r="D2426" t="str">
            <v>Desiccation stress protein DSP-22, chloroplastic Precursor OS=Craterostigma plantagineum (Blue gem) (Torenia plantagineum) Name=DSP-22 PE=2</v>
          </cell>
          <cell r="E2426" t="str">
            <v>Down</v>
          </cell>
          <cell r="F2426">
            <v>0.491271329</v>
          </cell>
          <cell r="G2426">
            <v>0.256378349</v>
          </cell>
        </row>
        <row r="2427">
          <cell r="A2427" t="str">
            <v>Poh0309590.1</v>
          </cell>
          <cell r="B2427">
            <v>-1.02490107</v>
          </cell>
          <cell r="C2427">
            <v>0.008675034</v>
          </cell>
          <cell r="D2427" t="str">
            <v>UPF0098 protein</v>
          </cell>
          <cell r="E2427" t="str">
            <v>Down</v>
          </cell>
          <cell r="F2427">
            <v>0.491440633</v>
          </cell>
          <cell r="G2427">
            <v>0.135486838</v>
          </cell>
        </row>
        <row r="2428">
          <cell r="A2428" t="str">
            <v>Poh0315550.1</v>
          </cell>
          <cell r="B2428">
            <v>-1.024639001</v>
          </cell>
          <cell r="C2428">
            <v>0.012307349</v>
          </cell>
          <cell r="D2428" t="str">
            <v>Alpha-xylosidase 1 EC=3.2.1.177 Precursor OS=Arabidopsis thaliana (Mouse-ear cress) OrderedLocusNames=At1g68560 ORFNames=F24J5.20 PE=1</v>
          </cell>
          <cell r="E2428" t="str">
            <v>Down</v>
          </cell>
          <cell r="F2428">
            <v>0.491487474</v>
          </cell>
          <cell r="G2428">
            <v>0.170965754</v>
          </cell>
        </row>
        <row r="2429">
          <cell r="A2429" t="str">
            <v>Novel01223.1</v>
          </cell>
          <cell r="B2429">
            <v>-1.02393461</v>
          </cell>
          <cell r="C2429">
            <v>0.022931395</v>
          </cell>
        </row>
        <row r="2429">
          <cell r="E2429" t="str">
            <v>Down</v>
          </cell>
          <cell r="F2429">
            <v>0.492381717</v>
          </cell>
          <cell r="G2429">
            <v>0.256317999</v>
          </cell>
        </row>
        <row r="2430">
          <cell r="A2430" t="str">
            <v>Poh0365920.1</v>
          </cell>
          <cell r="B2430">
            <v>-1.022846169</v>
          </cell>
          <cell r="C2430">
            <v>0.001977489</v>
          </cell>
          <cell r="D2430" t="str">
            <v>isoform X1</v>
          </cell>
          <cell r="E2430" t="str">
            <v>Down</v>
          </cell>
          <cell r="F2430">
            <v>0.492155739</v>
          </cell>
          <cell r="G2430">
            <v>0.048159954</v>
          </cell>
        </row>
        <row r="2431">
          <cell r="A2431" t="str">
            <v>Poh0175020.1</v>
          </cell>
          <cell r="B2431">
            <v>-1.022535358</v>
          </cell>
          <cell r="C2431">
            <v>0.00068905</v>
          </cell>
          <cell r="D2431" t="str">
            <v>Auxin response factor 6 OS=Arabidopsis thaliana (Mouse-ear cress) Name=ARF6 OrderedLocusNames=At1g30330 ORFNames=T4K22.6 PE=1</v>
          </cell>
          <cell r="E2431" t="str">
            <v>Down</v>
          </cell>
          <cell r="F2431">
            <v>0.492237694</v>
          </cell>
          <cell r="G2431">
            <v>0.022129476</v>
          </cell>
        </row>
        <row r="2432">
          <cell r="A2432" t="str">
            <v>Poh0195440.1</v>
          </cell>
          <cell r="B2432">
            <v>-1.02222228</v>
          </cell>
          <cell r="C2432">
            <v>0.005340013</v>
          </cell>
          <cell r="D2432" t="str">
            <v>Protein of unknown function, DUF538</v>
          </cell>
          <cell r="E2432" t="str">
            <v>Down</v>
          </cell>
          <cell r="F2432">
            <v>0.49232656</v>
          </cell>
          <cell r="G2432">
            <v>0.097833139</v>
          </cell>
        </row>
        <row r="2433">
          <cell r="A2433" t="str">
            <v>Poh0135750.1</v>
          </cell>
          <cell r="B2433">
            <v>-1.019865539</v>
          </cell>
          <cell r="C2433">
            <v>3.83e-5</v>
          </cell>
          <cell r="D2433" t="str">
            <v>Phosphoglucan, water dikinase, chloroplastic EC=2.7.9.5 Precursor OS=Arabidopsis thaliana (Mouse-ear cress) ORFNames=F9D12.1, F9D12.19 PE=1</v>
          </cell>
          <cell r="E2433" t="str">
            <v>Down</v>
          </cell>
          <cell r="F2433">
            <v>0.493148364</v>
          </cell>
          <cell r="G2433">
            <v>0.002294224</v>
          </cell>
        </row>
        <row r="2434">
          <cell r="A2434" t="str">
            <v>Poh0176190.1</v>
          </cell>
          <cell r="B2434">
            <v>-1.019287714</v>
          </cell>
          <cell r="C2434">
            <v>0.018831558</v>
          </cell>
          <cell r="D2434" t="str">
            <v>Putative acyl-activating enzyme 19 OS=Arabidopsis thaliana (Mouse-ear cress) OrderedLocusNames=At5g35930 ORFNames=F14A1.10 PE=2</v>
          </cell>
          <cell r="E2434" t="str">
            <v>Down</v>
          </cell>
          <cell r="F2434">
            <v>0.4931376</v>
          </cell>
          <cell r="G2434">
            <v>0.225910103</v>
          </cell>
        </row>
        <row r="2435">
          <cell r="A2435" t="str">
            <v>Poh0116040.1</v>
          </cell>
          <cell r="B2435">
            <v>-1.016692918</v>
          </cell>
          <cell r="C2435">
            <v>0.025414299</v>
          </cell>
          <cell r="D2435" t="str">
            <v>Trifunctional UDP-glucose 4,6-dehydratase/UDP-4-keto-6-deoxy-D-glucose 3,5-epimerase/UDP-4-keto-L-rhamnose-reductase RHM1 {ECO:0000305|PubMed:17190829} Protein REPRESSOR OF LRX1 1 {ECO:0000303|PubMed:18567791} Rhamnose biosynthetic enzyme 1 Short=AtRHM1 UDP-glucose 4,6-dehydratase {ECO:0000305|PubMed:17190829} EC=4.2.1.76 {ECO:0000305|PubMed:17190829} UDP-4-keto-6-deoxy-D-glucose 3,5-epimerase/UDP-4-keto-L-rhamnose 4-keto-reductase {ECO:0000305|PubMed:17190829} EC=1.1.1.- {ECO:0000305|PubMed:17190829} EC=5.1.3.- {ECO:0000305|PubMed:17190829} OS=Arabidopsis thaliana (Mouse-ear cress) OrderedLocusNames=At1g78570 ORFNames=T30F21.10 PE=1</v>
          </cell>
          <cell r="E2435" t="str">
            <v>Down</v>
          </cell>
          <cell r="F2435">
            <v>0.494248238</v>
          </cell>
          <cell r="G2435">
            <v>0.271773469</v>
          </cell>
        </row>
        <row r="2436">
          <cell r="A2436" t="str">
            <v>Poh0288140.1</v>
          </cell>
          <cell r="B2436">
            <v>-1.016021968</v>
          </cell>
          <cell r="C2436">
            <v>0.000467593</v>
          </cell>
        </row>
        <row r="2436">
          <cell r="E2436" t="str">
            <v>Down</v>
          </cell>
          <cell r="F2436">
            <v>0.494436237</v>
          </cell>
          <cell r="G2436">
            <v>0.016679743</v>
          </cell>
        </row>
        <row r="2437">
          <cell r="A2437" t="str">
            <v>Poh0370190.1</v>
          </cell>
          <cell r="B2437">
            <v>-1.01514015</v>
          </cell>
          <cell r="C2437">
            <v>0.005104247</v>
          </cell>
          <cell r="D2437" t="str">
            <v>Ras-related protein RABC1 Short=AtRABC1 Ras-related protein Rab18 Short=AtRab18 OS=Arabidopsis thaliana (Mouse-ear cress) ORFNames=F28H19.15, F9C16.3 PE=1</v>
          </cell>
          <cell r="E2437" t="str">
            <v>Down</v>
          </cell>
          <cell r="F2437">
            <v>0.494871613</v>
          </cell>
          <cell r="G2437">
            <v>0.094862191</v>
          </cell>
        </row>
        <row r="2438">
          <cell r="A2438" t="str">
            <v>Poh0063180.1</v>
          </cell>
          <cell r="B2438">
            <v>-1.013599571</v>
          </cell>
          <cell r="C2438">
            <v>0.000645775</v>
          </cell>
          <cell r="D2438" t="str">
            <v>Elicitor-responsive protein 3 16 kDa phloem protein RPP16 OS=Oryza sativa subsp. indica (Rice) Name=ERG3 ORFNames=B1011H02.6, OsI_016179, OSIGBa0125M19.3 PE=2</v>
          </cell>
          <cell r="E2438" t="str">
            <v>Down</v>
          </cell>
          <cell r="F2438">
            <v>0.495273809</v>
          </cell>
          <cell r="G2438">
            <v>0.021059099</v>
          </cell>
        </row>
        <row r="2439">
          <cell r="A2439" t="str">
            <v>Poh0249170.1</v>
          </cell>
          <cell r="B2439">
            <v>-1.011185604</v>
          </cell>
          <cell r="C2439">
            <v>0.049078665</v>
          </cell>
          <cell r="D2439" t="str">
            <v>Zinc transporter 11 ZRT/IRT-like protein 11 Precursor OS=Arabidopsis thaliana (Mouse-ear cress) Name=ZIP11 OrderedLocusNames=At1g55910 ORFNames=F14J16.16 PE=2</v>
          </cell>
          <cell r="E2439" t="str">
            <v>Down</v>
          </cell>
          <cell r="F2439">
            <v>0.495559794</v>
          </cell>
          <cell r="G2439">
            <v>0.394479089</v>
          </cell>
        </row>
        <row r="2440">
          <cell r="A2440" t="str">
            <v>Poh0151050.1</v>
          </cell>
          <cell r="B2440">
            <v>-1.010359774</v>
          </cell>
          <cell r="C2440">
            <v>0.035157248</v>
          </cell>
        </row>
        <row r="2440">
          <cell r="E2440" t="str">
            <v>Down</v>
          </cell>
          <cell r="F2440">
            <v>0.496183541</v>
          </cell>
          <cell r="G2440">
            <v>0.329799464</v>
          </cell>
        </row>
        <row r="2441">
          <cell r="A2441" t="str">
            <v>Poh0219400.1</v>
          </cell>
          <cell r="B2441">
            <v>-1.010125213</v>
          </cell>
          <cell r="C2441">
            <v>0.000966469</v>
          </cell>
          <cell r="D2441" t="str">
            <v>Two pore calcium channel protein 1B Voltage-dependent calcium channel protein TPC1B Short=NtTPC1B OS=Nicotiana tabacum (Common tobacco) Name=TPC1B PE=2</v>
          </cell>
          <cell r="E2441" t="str">
            <v>Down</v>
          </cell>
          <cell r="F2441">
            <v>0.496541873</v>
          </cell>
          <cell r="G2441">
            <v>0.028337322</v>
          </cell>
        </row>
        <row r="2442">
          <cell r="A2442" t="str">
            <v>Poh0222900.1</v>
          </cell>
          <cell r="B2442">
            <v>-1.006293181</v>
          </cell>
          <cell r="C2442">
            <v>0.000750875</v>
          </cell>
          <cell r="D2442" t="str">
            <v>Glycine-rich domain-containing protein 2 {ECO:0000303|PubMed:25653657} Short=AtGRDP2 {ECO:0000303|PubMed:25653657} OS=Arabidopsis thaliana (Mouse-ear cress) ORFNames=F20D10.20 {ECO:0000312|EMBL:CAB37530.1} PE=2</v>
          </cell>
          <cell r="E2442" t="str">
            <v>Down</v>
          </cell>
          <cell r="F2442">
            <v>0.497859848</v>
          </cell>
          <cell r="G2442">
            <v>0.023528752</v>
          </cell>
        </row>
        <row r="2443">
          <cell r="A2443" t="str">
            <v>Poh0118980.1</v>
          </cell>
          <cell r="B2443">
            <v>-1.005422402</v>
          </cell>
          <cell r="C2443">
            <v>0.001068546</v>
          </cell>
        </row>
        <row r="2443">
          <cell r="E2443" t="str">
            <v>Down</v>
          </cell>
          <cell r="F2443">
            <v>0.49798703</v>
          </cell>
          <cell r="G2443">
            <v>0.030663026</v>
          </cell>
        </row>
        <row r="2444">
          <cell r="A2444" t="str">
            <v>Poh0240270.1</v>
          </cell>
          <cell r="B2444">
            <v>-1.005319824</v>
          </cell>
          <cell r="C2444">
            <v>0.020115562</v>
          </cell>
          <cell r="D2444" t="str">
            <v>Probable S-adenosylmethionine carrier 2, chloroplastic Precursor OS=Arabidopsis thaliana (Mouse-ear cress) Name=SAMC2 OrderedLocusNames=At1g34065 ORFNames=F12G12.11 PE=2</v>
          </cell>
          <cell r="E2444" t="str">
            <v>Down</v>
          </cell>
          <cell r="F2444">
            <v>0.498409461</v>
          </cell>
          <cell r="G2444">
            <v>0.235313975</v>
          </cell>
        </row>
        <row r="2445">
          <cell r="A2445" t="str">
            <v>Poh0002890.1</v>
          </cell>
          <cell r="B2445">
            <v>-1.004306841</v>
          </cell>
          <cell r="C2445">
            <v>0.000607231</v>
          </cell>
          <cell r="D2445" t="str">
            <v>Short-chain type dehydrogenase/reductase EC=1.-.-.- OS=Picea abies (Norway spruce) (Picea excelsa) PE=2</v>
          </cell>
          <cell r="E2445" t="str">
            <v>Down</v>
          </cell>
          <cell r="F2445">
            <v>0.498592649</v>
          </cell>
          <cell r="G2445">
            <v>0.020224902</v>
          </cell>
        </row>
        <row r="2446">
          <cell r="A2446" t="str">
            <v>Poh0364860.1</v>
          </cell>
          <cell r="B2446">
            <v>-1.004277558</v>
          </cell>
          <cell r="C2446">
            <v>0.009857509</v>
          </cell>
          <cell r="D2446" t="str">
            <v>Chlorophyll a-b binding protein L1818, chloroplastic Precursor OS=Chlamydomonas moewusii (Chlamydomonas eugametos) Name=L1818 PE=2</v>
          </cell>
          <cell r="E2446" t="str">
            <v>Down</v>
          </cell>
          <cell r="F2446">
            <v>0.49852727</v>
          </cell>
          <cell r="G2446">
            <v>0.147504356</v>
          </cell>
        </row>
        <row r="2447">
          <cell r="A2447" t="str">
            <v>Poh0228970.1</v>
          </cell>
          <cell r="B2447">
            <v>-1.003428868</v>
          </cell>
          <cell r="C2447">
            <v>0.039669421</v>
          </cell>
        </row>
        <row r="2447">
          <cell r="E2447" t="str">
            <v>Down</v>
          </cell>
          <cell r="F2447">
            <v>0.498873447</v>
          </cell>
          <cell r="G2447">
            <v>0.353447747</v>
          </cell>
        </row>
        <row r="2448">
          <cell r="A2448" t="str">
            <v>Poh0368490.1</v>
          </cell>
          <cell r="B2448">
            <v>-1.001866764</v>
          </cell>
          <cell r="C2448">
            <v>0.030233152</v>
          </cell>
          <cell r="D2448" t="str">
            <v>Vacuolar protein sorting-associated protein 25 Short=AtVPS25 ESCRT-II complex subunit VPS25 OS=Arabidopsis thaliana (Mouse-ear cress) Name=VPS25 OrderedLocusNames=At4g19003 ORFNames=F13C5 PE=1</v>
          </cell>
          <cell r="E2448" t="str">
            <v>Down</v>
          </cell>
          <cell r="F2448">
            <v>0.499433555</v>
          </cell>
          <cell r="G2448">
            <v>0.302056392</v>
          </cell>
        </row>
        <row r="2449">
          <cell r="A2449" t="str">
            <v>Poh0098030.1</v>
          </cell>
          <cell r="B2449">
            <v>-1.001760218</v>
          </cell>
          <cell r="C2449">
            <v>0.011081643</v>
          </cell>
          <cell r="D2449" t="str">
            <v>UPF0098 protein</v>
          </cell>
          <cell r="E2449" t="str">
            <v>Down</v>
          </cell>
          <cell r="F2449">
            <v>0.499386429</v>
          </cell>
          <cell r="G2449">
            <v>0.159825822</v>
          </cell>
        </row>
        <row r="2450">
          <cell r="A2450" t="str">
            <v>Poh0240130.1</v>
          </cell>
          <cell r="B2450">
            <v>-1.001665655</v>
          </cell>
          <cell r="C2450">
            <v>0.031487251</v>
          </cell>
          <cell r="D2450" t="str">
            <v>Probable glutathione S-transferase DHAR1, cytosolic {ECO:0000305} EC=2.5.1.18 {ECO:0000305} GSH-dependent dehydroascorbate reductase 1 {ECO:0000303|PubMed:10648822} Short=OsDHAR1 {ECO:0000303|PubMed:20109239} EC=1.8.5.1 {ECO:0000269|PubMed:19011360} Glutathione-dependent dehydroascorbate reductase 1 {ECO:0000305} OS=Oryza sativa subsp. japonica (Rice) P0496H07.8 {ECO:0000312|EMBL:AAV44199.1} PE=1</v>
          </cell>
          <cell r="E2450" t="str">
            <v>Down</v>
          </cell>
          <cell r="F2450">
            <v>0.499278722</v>
          </cell>
          <cell r="G2450">
            <v>0.308350372</v>
          </cell>
        </row>
        <row r="2451">
          <cell r="A2451" t="str">
            <v>Poh0066290.1</v>
          </cell>
          <cell r="B2451">
            <v>-1.000976811</v>
          </cell>
          <cell r="C2451">
            <v>0.00697735</v>
          </cell>
          <cell r="D2451" t="str">
            <v>BTB/POZ domain-containing protein At3g56230 OS=Arabidopsis thaliana (Mouse-ear cress) OrderedLocusNames=At3g56230 ORFNames=F18O21_190 PE=2</v>
          </cell>
          <cell r="E2451" t="str">
            <v>Down</v>
          </cell>
          <cell r="F2451">
            <v>0.499481785</v>
          </cell>
          <cell r="G2451">
            <v>0.116786889</v>
          </cell>
        </row>
        <row r="2452">
          <cell r="A2452" t="str">
            <v>Poh0010520.1</v>
          </cell>
          <cell r="B2452">
            <v>-1.000036029</v>
          </cell>
          <cell r="C2452">
            <v>0.007422862</v>
          </cell>
          <cell r="D2452" t="str">
            <v>Integral membrane single C2 domain protein</v>
          </cell>
          <cell r="E2452" t="str">
            <v>Down</v>
          </cell>
          <cell r="F2452">
            <v>0.499701535</v>
          </cell>
          <cell r="G2452">
            <v>0.122378134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46"/>
  <sheetViews>
    <sheetView tabSelected="1" topLeftCell="A193" workbookViewId="0">
      <selection activeCell="A211" sqref="A211:E211"/>
    </sheetView>
  </sheetViews>
  <sheetFormatPr defaultColWidth="8.88333333333333" defaultRowHeight="15.75"/>
  <cols>
    <col min="1" max="1" width="15.125" style="1" customWidth="1"/>
    <col min="2" max="2" width="13" style="9" customWidth="1"/>
    <col min="3" max="3" width="147.375" style="10" customWidth="1"/>
    <col min="4" max="4" width="12.4416666666667" style="11" customWidth="1"/>
    <col min="5" max="5" width="18.8833333333333" style="1" customWidth="1"/>
    <col min="6" max="6" width="48.125" style="1" customWidth="1"/>
    <col min="7" max="7" width="12.625" style="1"/>
    <col min="8" max="10" width="8.88333333333333" style="1"/>
    <col min="11" max="11" width="23.2166666666667" style="1" customWidth="1"/>
    <col min="12" max="16384" width="8.88333333333333" style="1"/>
  </cols>
  <sheetData>
    <row r="1" s="1" customFormat="1" spans="1:5">
      <c r="A1" s="10" t="s">
        <v>0</v>
      </c>
      <c r="B1" s="9"/>
      <c r="C1" s="10"/>
      <c r="D1" s="10"/>
      <c r="E1" s="10"/>
    </row>
    <row r="2" s="2" customFormat="1" ht="19.5" spans="1:5">
      <c r="A2" s="2" t="s">
        <v>1</v>
      </c>
      <c r="B2" s="12" t="s">
        <v>2</v>
      </c>
      <c r="C2" s="3" t="s">
        <v>3</v>
      </c>
      <c r="D2" s="13" t="s">
        <v>4</v>
      </c>
      <c r="E2" s="2" t="s">
        <v>5</v>
      </c>
    </row>
    <row r="3" s="3" customFormat="1" spans="1:5">
      <c r="A3" s="4" t="s">
        <v>6</v>
      </c>
      <c r="B3" s="14"/>
      <c r="C3" s="4"/>
      <c r="D3" s="15"/>
      <c r="E3" s="4"/>
    </row>
    <row r="4" s="1" customFormat="1" spans="1:5">
      <c r="A4" s="1" t="s">
        <v>7</v>
      </c>
      <c r="B4" s="9" t="s">
        <v>8</v>
      </c>
      <c r="C4" s="10" t="s">
        <v>9</v>
      </c>
      <c r="D4" s="1">
        <f>VLOOKUP(A4,'[1]2——deg annotation'!$A:$G,2,0)</f>
        <v>1.312709218</v>
      </c>
      <c r="E4" s="1">
        <f>VLOOKUP(A4,'[1]2——deg annotation'!$A:$G,3,0)</f>
        <v>0.012009573</v>
      </c>
    </row>
    <row r="5" s="1" customFormat="1" spans="1:5">
      <c r="A5" s="1" t="s">
        <v>10</v>
      </c>
      <c r="B5" s="9" t="s">
        <v>11</v>
      </c>
      <c r="C5" s="10" t="s">
        <v>9</v>
      </c>
      <c r="D5" s="1">
        <f>VLOOKUP(A5,'[1]2——deg annotation'!$A:$G,2,0)</f>
        <v>1.21017852</v>
      </c>
      <c r="E5" s="1">
        <f>VLOOKUP(A5,'[1]2——deg annotation'!$A:$G,3,0)</f>
        <v>9.92e-5</v>
      </c>
    </row>
    <row r="6" s="1" customFormat="1" ht="15" customHeight="1" spans="1:5">
      <c r="A6" s="1" t="s">
        <v>12</v>
      </c>
      <c r="B6" s="9" t="s">
        <v>13</v>
      </c>
      <c r="C6" s="10" t="s">
        <v>14</v>
      </c>
      <c r="D6" s="1">
        <f>VLOOKUP(A6,'[1]2——deg annotation'!$A:$G,2,0)</f>
        <v>1.49284353</v>
      </c>
      <c r="E6" s="1">
        <f>VLOOKUP(A6,'[1]2——deg annotation'!$A:$G,3,0)</f>
        <v>1.56e-5</v>
      </c>
    </row>
    <row r="7" s="1" customFormat="1" spans="1:7">
      <c r="A7" s="1" t="s">
        <v>15</v>
      </c>
      <c r="B7" s="9" t="s">
        <v>16</v>
      </c>
      <c r="C7" s="10" t="s">
        <v>17</v>
      </c>
      <c r="D7" s="1">
        <v>1.065933985</v>
      </c>
      <c r="E7" s="1">
        <v>0.033242196</v>
      </c>
      <c r="G7" s="16"/>
    </row>
    <row r="8" s="1" customFormat="1" spans="1:5">
      <c r="A8" s="1" t="s">
        <v>18</v>
      </c>
      <c r="B8" s="9" t="s">
        <v>19</v>
      </c>
      <c r="C8" s="10" t="s">
        <v>20</v>
      </c>
      <c r="D8" s="1">
        <f>VLOOKUP(A8,'[1]2——deg annotation'!$A:$G,2,0)</f>
        <v>-1.26209953</v>
      </c>
      <c r="E8" s="1">
        <f>VLOOKUP(A8,'[1]2——deg annotation'!$A:$G,3,0)</f>
        <v>0.047245727</v>
      </c>
    </row>
    <row r="9" s="1" customFormat="1" spans="1:5">
      <c r="A9" s="1" t="s">
        <v>21</v>
      </c>
      <c r="B9" s="9" t="s">
        <v>22</v>
      </c>
      <c r="C9" s="10" t="s">
        <v>23</v>
      </c>
      <c r="D9" s="1">
        <f>VLOOKUP(A9,'[1]2——deg annotation'!$A:$G,2,0)</f>
        <v>-1.353963236</v>
      </c>
      <c r="E9" s="1">
        <f>VLOOKUP(A9,'[1]2——deg annotation'!$A:$G,3,0)</f>
        <v>0.002887348</v>
      </c>
    </row>
    <row r="10" s="1" customFormat="1" spans="1:6">
      <c r="A10" s="1" t="s">
        <v>24</v>
      </c>
      <c r="B10" s="9" t="s">
        <v>25</v>
      </c>
      <c r="C10" s="10" t="s">
        <v>20</v>
      </c>
      <c r="D10" s="1">
        <f>VLOOKUP(A10,'[1]2——deg annotation'!$A:$G,2,0)</f>
        <v>-1.375531825</v>
      </c>
      <c r="E10" s="1">
        <f>VLOOKUP(A10,'[1]2——deg annotation'!$A:$G,3,0)</f>
        <v>0.012487181</v>
      </c>
      <c r="F10" s="17"/>
    </row>
    <row r="11" s="1" customFormat="1" spans="1:5">
      <c r="A11" s="1" t="s">
        <v>26</v>
      </c>
      <c r="B11" s="9" t="s">
        <v>27</v>
      </c>
      <c r="C11" s="10" t="s">
        <v>20</v>
      </c>
      <c r="D11" s="1">
        <f>VLOOKUP(A11,'[1]2——deg annotation'!$A:$G,2,0)</f>
        <v>-1.460679369</v>
      </c>
      <c r="E11" s="1">
        <f>VLOOKUP(A11,'[1]2——deg annotation'!$A:$G,3,0)</f>
        <v>0.044159635</v>
      </c>
    </row>
    <row r="12" s="1" customFormat="1" spans="1:5">
      <c r="A12" s="1" t="s">
        <v>28</v>
      </c>
      <c r="B12" s="9" t="s">
        <v>29</v>
      </c>
      <c r="C12" s="10" t="s">
        <v>30</v>
      </c>
      <c r="D12" s="1">
        <f>VLOOKUP(A12,'[1]2——deg annotation'!$A:$G,2,0)</f>
        <v>-1.691845288</v>
      </c>
      <c r="E12" s="1">
        <f>VLOOKUP(A12,'[1]2——deg annotation'!$A:$G,3,0)</f>
        <v>0.015367118</v>
      </c>
    </row>
    <row r="13" s="1" customFormat="1" spans="1:5">
      <c r="A13" s="1" t="s">
        <v>31</v>
      </c>
      <c r="B13" s="9" t="s">
        <v>32</v>
      </c>
      <c r="C13" s="10" t="s">
        <v>20</v>
      </c>
      <c r="D13" s="1">
        <f>VLOOKUP(A13,'[1]2——deg annotation'!$A:$G,2,0)</f>
        <v>-1.76849741</v>
      </c>
      <c r="E13" s="1">
        <f>VLOOKUP(A13,'[1]2——deg annotation'!$A:$G,3,0)</f>
        <v>0.009402498</v>
      </c>
    </row>
    <row r="14" s="1" customFormat="1" spans="1:5">
      <c r="A14" s="1" t="s">
        <v>33</v>
      </c>
      <c r="B14" s="9" t="s">
        <v>34</v>
      </c>
      <c r="C14" s="10" t="s">
        <v>35</v>
      </c>
      <c r="D14" s="1">
        <f>VLOOKUP(A14,'[1]2——deg annotation'!$A:$G,2,0)</f>
        <v>-2.108527368</v>
      </c>
      <c r="E14" s="1">
        <f>VLOOKUP(A14,'[1]2——deg annotation'!$A:$G,3,0)</f>
        <v>0.002049879</v>
      </c>
    </row>
    <row r="15" s="1" customFormat="1" spans="1:5">
      <c r="A15" s="1" t="s">
        <v>36</v>
      </c>
      <c r="B15" s="9" t="s">
        <v>37</v>
      </c>
      <c r="C15" s="10" t="s">
        <v>38</v>
      </c>
      <c r="D15" s="1">
        <f>VLOOKUP(A15,'[1]2——deg annotation'!$A:$G,2,0)</f>
        <v>2.111987181</v>
      </c>
      <c r="E15" s="1">
        <f>VLOOKUP(A15,'[1]2——deg annotation'!$A:$G,3,0)</f>
        <v>0.001501963</v>
      </c>
    </row>
    <row r="16" s="1" customFormat="1" spans="1:5">
      <c r="A16" s="1" t="s">
        <v>39</v>
      </c>
      <c r="B16" s="9" t="s">
        <v>40</v>
      </c>
      <c r="C16" s="10" t="s">
        <v>41</v>
      </c>
      <c r="D16" s="1">
        <f>VLOOKUP(A16,'[1]2——deg annotation'!$A:$G,2,0)</f>
        <v>1.016760721</v>
      </c>
      <c r="E16" s="1">
        <f>VLOOKUP(A16,'[1]2——deg annotation'!$A:$G,3,0)</f>
        <v>0.039539877</v>
      </c>
    </row>
    <row r="17" s="1" customFormat="1" spans="1:5">
      <c r="A17" s="1" t="s">
        <v>42</v>
      </c>
      <c r="B17" s="9" t="s">
        <v>43</v>
      </c>
      <c r="C17" s="10" t="s">
        <v>44</v>
      </c>
      <c r="D17" s="1">
        <f>VLOOKUP(A17,'[1]2——deg annotation'!$A:$G,2,0)</f>
        <v>1.00082643</v>
      </c>
      <c r="E17" s="1">
        <f>VLOOKUP(A17,'[1]2——deg annotation'!$A:$G,3,0)</f>
        <v>0.025386911</v>
      </c>
    </row>
    <row r="18" s="1" customFormat="1" spans="1:5">
      <c r="A18" s="1" t="s">
        <v>45</v>
      </c>
      <c r="B18" s="9" t="s">
        <v>46</v>
      </c>
      <c r="C18" s="10" t="s">
        <v>47</v>
      </c>
      <c r="D18" s="1">
        <f>VLOOKUP(A18,'[1]2——deg annotation'!$A:$G,2,0)</f>
        <v>-1.13680645</v>
      </c>
      <c r="E18" s="1">
        <f>VLOOKUP(A18,'[1]2——deg annotation'!$A:$G,3,0)</f>
        <v>0.002444221</v>
      </c>
    </row>
    <row r="19" s="1" customFormat="1" ht="16.95" customHeight="1" spans="1:7">
      <c r="A19" s="1" t="s">
        <v>48</v>
      </c>
      <c r="B19" s="9" t="s">
        <v>49</v>
      </c>
      <c r="C19" s="10" t="s">
        <v>50</v>
      </c>
      <c r="D19" s="1">
        <v>-1.264690573</v>
      </c>
      <c r="E19" s="1">
        <v>5.36e-6</v>
      </c>
      <c r="G19" s="16"/>
    </row>
    <row r="20" s="1" customFormat="1" spans="1:7">
      <c r="A20" s="1" t="s">
        <v>51</v>
      </c>
      <c r="B20" s="9" t="s">
        <v>52</v>
      </c>
      <c r="C20" s="10" t="s">
        <v>53</v>
      </c>
      <c r="D20" s="1">
        <v>-1.567097989</v>
      </c>
      <c r="E20" s="1">
        <v>1.66e-8</v>
      </c>
      <c r="G20" s="16"/>
    </row>
    <row r="21" s="1" customFormat="1" spans="1:7">
      <c r="A21" s="1" t="s">
        <v>54</v>
      </c>
      <c r="B21" s="9" t="s">
        <v>55</v>
      </c>
      <c r="C21" s="10" t="s">
        <v>53</v>
      </c>
      <c r="D21" s="1">
        <v>-1.177490378</v>
      </c>
      <c r="E21" s="1">
        <v>0.004594611</v>
      </c>
      <c r="G21" s="16"/>
    </row>
    <row r="22" s="1" customFormat="1" spans="1:7">
      <c r="A22" s="1" t="s">
        <v>56</v>
      </c>
      <c r="B22" s="9" t="s">
        <v>57</v>
      </c>
      <c r="C22" s="10" t="s">
        <v>58</v>
      </c>
      <c r="D22" s="1">
        <v>2.20270918</v>
      </c>
      <c r="E22" s="1">
        <v>0.000216926</v>
      </c>
      <c r="G22" s="16"/>
    </row>
    <row r="23" s="1" customFormat="1" spans="1:7">
      <c r="A23" s="1" t="s">
        <v>59</v>
      </c>
      <c r="B23" s="9" t="s">
        <v>60</v>
      </c>
      <c r="C23" s="10" t="s">
        <v>58</v>
      </c>
      <c r="D23" s="1">
        <v>2.68523079</v>
      </c>
      <c r="E23" s="1">
        <v>5.12e-8</v>
      </c>
      <c r="G23" s="16"/>
    </row>
    <row r="24" s="1" customFormat="1" spans="1:7">
      <c r="A24" s="1" t="s">
        <v>61</v>
      </c>
      <c r="B24" s="9" t="s">
        <v>62</v>
      </c>
      <c r="C24" s="10" t="s">
        <v>63</v>
      </c>
      <c r="D24" s="1">
        <v>1.200368925</v>
      </c>
      <c r="E24" s="1">
        <v>4.6e-6</v>
      </c>
      <c r="G24" s="16"/>
    </row>
    <row r="25" s="1" customFormat="1" spans="1:5">
      <c r="A25" s="1" t="s">
        <v>64</v>
      </c>
      <c r="B25" s="9" t="s">
        <v>65</v>
      </c>
      <c r="C25" s="10" t="s">
        <v>66</v>
      </c>
      <c r="D25" s="1">
        <f>VLOOKUP(A25,'[1]2——deg annotation'!$A:$G,2,0)</f>
        <v>2.277782285</v>
      </c>
      <c r="E25" s="1">
        <f>VLOOKUP(A25,'[1]2——deg annotation'!$A:$G,3,0)</f>
        <v>8.67e-7</v>
      </c>
    </row>
    <row r="26" s="1" customFormat="1" spans="1:5">
      <c r="A26" s="1" t="s">
        <v>67</v>
      </c>
      <c r="B26" s="9" t="s">
        <v>68</v>
      </c>
      <c r="C26" s="10" t="s">
        <v>69</v>
      </c>
      <c r="D26" s="1">
        <f>VLOOKUP(A26,'[1]2——deg annotation'!$A:$G,2,0)</f>
        <v>1.824727534</v>
      </c>
      <c r="E26" s="1">
        <f>VLOOKUP(A26,'[1]2——deg annotation'!$A:$G,3,0)</f>
        <v>0.011459035</v>
      </c>
    </row>
    <row r="27" s="1" customFormat="1" spans="1:5">
      <c r="A27" s="1" t="s">
        <v>70</v>
      </c>
      <c r="B27" s="9" t="s">
        <v>71</v>
      </c>
      <c r="C27" s="10" t="s">
        <v>72</v>
      </c>
      <c r="D27" s="1">
        <f>VLOOKUP(A27,'[1]2——deg annotation'!$A:$G,2,0)</f>
        <v>1.675511382</v>
      </c>
      <c r="E27" s="1">
        <f>VLOOKUP(A27,'[1]2——deg annotation'!$A:$G,3,0)</f>
        <v>0.005842669</v>
      </c>
    </row>
    <row r="28" s="1" customFormat="1" spans="1:5">
      <c r="A28" s="1" t="s">
        <v>73</v>
      </c>
      <c r="B28" s="9" t="s">
        <v>74</v>
      </c>
      <c r="C28" s="10" t="s">
        <v>72</v>
      </c>
      <c r="D28" s="1">
        <f>VLOOKUP(A28,'[1]2——deg annotation'!$A:$G,2,0)</f>
        <v>1.536509144</v>
      </c>
      <c r="E28" s="1">
        <f>VLOOKUP(A28,'[1]2——deg annotation'!$A:$G,3,0)</f>
        <v>0.001755647</v>
      </c>
    </row>
    <row r="29" s="1" customFormat="1" spans="1:5">
      <c r="A29" s="1" t="s">
        <v>75</v>
      </c>
      <c r="B29" s="9" t="s">
        <v>76</v>
      </c>
      <c r="C29" s="10" t="s">
        <v>77</v>
      </c>
      <c r="D29" s="1">
        <f>VLOOKUP(A29,'[1]2——deg annotation'!$A:$G,2,0)</f>
        <v>1.656079486</v>
      </c>
      <c r="E29" s="1">
        <f>VLOOKUP(A29,'[1]2——deg annotation'!$A:$G,3,0)</f>
        <v>2.07e-5</v>
      </c>
    </row>
    <row r="30" s="1" customFormat="1" spans="1:5">
      <c r="A30" s="1" t="s">
        <v>78</v>
      </c>
      <c r="B30" s="9" t="s">
        <v>79</v>
      </c>
      <c r="C30" s="10" t="s">
        <v>77</v>
      </c>
      <c r="D30" s="1">
        <f>VLOOKUP(A30,'[1]2——deg annotation'!$A:$G,2,0)</f>
        <v>1.552213375</v>
      </c>
      <c r="E30" s="1">
        <f>VLOOKUP(A30,'[1]2——deg annotation'!$A:$G,3,0)</f>
        <v>0.000121034</v>
      </c>
    </row>
    <row r="31" s="1" customFormat="1" spans="1:5">
      <c r="A31" s="1" t="s">
        <v>80</v>
      </c>
      <c r="B31" s="9" t="s">
        <v>81</v>
      </c>
      <c r="C31" s="10" t="s">
        <v>77</v>
      </c>
      <c r="D31" s="1">
        <f>VLOOKUP(A31,'[1]2——deg annotation'!$A:$G,2,0)</f>
        <v>-1.703607055</v>
      </c>
      <c r="E31" s="1">
        <f>VLOOKUP(A31,'[1]2——deg annotation'!$A:$G,3,0)</f>
        <v>7.82e-7</v>
      </c>
    </row>
    <row r="32" s="1" customFormat="1" spans="1:5">
      <c r="A32" s="1" t="s">
        <v>82</v>
      </c>
      <c r="B32" s="9" t="s">
        <v>65</v>
      </c>
      <c r="C32" s="10" t="s">
        <v>77</v>
      </c>
      <c r="D32" s="1">
        <f>VLOOKUP(A32,'[1]2——deg annotation'!$A:$G,2,0)</f>
        <v>-2.25424517</v>
      </c>
      <c r="E32" s="1">
        <f>VLOOKUP(A32,'[1]2——deg annotation'!$A:$G,3,0)</f>
        <v>1.4e-6</v>
      </c>
    </row>
    <row r="33" s="4" customFormat="1" spans="1:4">
      <c r="A33" s="4" t="s">
        <v>83</v>
      </c>
      <c r="B33" s="14"/>
      <c r="D33" s="15"/>
    </row>
    <row r="34" s="5" customFormat="1" ht="18" customHeight="1" spans="1:5">
      <c r="A34" s="1" t="s">
        <v>84</v>
      </c>
      <c r="B34" s="9" t="s">
        <v>85</v>
      </c>
      <c r="C34" s="10" t="s">
        <v>86</v>
      </c>
      <c r="D34" s="1">
        <v>1.708822258</v>
      </c>
      <c r="E34" s="1">
        <v>0.004304136</v>
      </c>
    </row>
    <row r="35" s="5" customFormat="1" ht="18" customHeight="1" spans="1:5">
      <c r="A35" s="1" t="s">
        <v>87</v>
      </c>
      <c r="B35" s="9" t="s">
        <v>88</v>
      </c>
      <c r="C35" s="10" t="s">
        <v>89</v>
      </c>
      <c r="D35" s="1">
        <v>3.723099881</v>
      </c>
      <c r="E35" s="1">
        <v>5.23e-6</v>
      </c>
    </row>
    <row r="36" s="1" customFormat="1" ht="18" customHeight="1" spans="1:5">
      <c r="A36" s="1" t="s">
        <v>90</v>
      </c>
      <c r="B36" s="9" t="s">
        <v>91</v>
      </c>
      <c r="C36" s="10" t="s">
        <v>92</v>
      </c>
      <c r="D36" s="1">
        <v>2.069638275</v>
      </c>
      <c r="E36" s="1">
        <v>6.58e-8</v>
      </c>
    </row>
    <row r="37" s="5" customFormat="1" ht="18" customHeight="1" spans="1:5">
      <c r="A37" s="1" t="s">
        <v>93</v>
      </c>
      <c r="B37" s="9" t="s">
        <v>94</v>
      </c>
      <c r="C37" s="10" t="s">
        <v>95</v>
      </c>
      <c r="D37" s="1">
        <v>3.042143104</v>
      </c>
      <c r="E37" s="1">
        <v>1.28e-7</v>
      </c>
    </row>
    <row r="38" s="5" customFormat="1" ht="18" customHeight="1" spans="1:5">
      <c r="A38" s="1" t="s">
        <v>96</v>
      </c>
      <c r="B38" s="9" t="s">
        <v>97</v>
      </c>
      <c r="C38" s="10" t="s">
        <v>95</v>
      </c>
      <c r="D38" s="1">
        <v>3.271191181</v>
      </c>
      <c r="E38" s="1">
        <v>2.77e-10</v>
      </c>
    </row>
    <row r="39" s="5" customFormat="1" ht="18" customHeight="1" spans="1:5">
      <c r="A39" s="1" t="s">
        <v>98</v>
      </c>
      <c r="B39" s="9" t="s">
        <v>99</v>
      </c>
      <c r="C39" s="10" t="s">
        <v>100</v>
      </c>
      <c r="D39" s="1">
        <v>1.022942613</v>
      </c>
      <c r="E39" s="1">
        <v>0.037678597</v>
      </c>
    </row>
    <row r="40" s="5" customFormat="1" ht="18" customHeight="1" spans="1:5">
      <c r="A40" s="1" t="s">
        <v>101</v>
      </c>
      <c r="B40" s="9" t="s">
        <v>102</v>
      </c>
      <c r="C40" s="10" t="s">
        <v>103</v>
      </c>
      <c r="D40" s="1">
        <v>1.149043241</v>
      </c>
      <c r="E40" s="1">
        <v>0.017012197</v>
      </c>
    </row>
    <row r="41" s="5" customFormat="1" ht="18" customHeight="1" spans="1:5">
      <c r="A41" s="1" t="s">
        <v>104</v>
      </c>
      <c r="B41" s="9" t="s">
        <v>105</v>
      </c>
      <c r="C41" s="10" t="s">
        <v>103</v>
      </c>
      <c r="D41" s="1">
        <f>VLOOKUP(A41,'[1]2——deg annotation'!$A:$G,2,0)</f>
        <v>2.033637201</v>
      </c>
      <c r="E41" s="1">
        <f>VLOOKUP(A41,'[1]2——deg annotation'!$A:$G,3,0)</f>
        <v>0.004549714</v>
      </c>
    </row>
    <row r="42" s="5" customFormat="1" ht="18" customHeight="1" spans="1:5">
      <c r="A42" s="1" t="s">
        <v>106</v>
      </c>
      <c r="B42" s="9" t="s">
        <v>107</v>
      </c>
      <c r="C42" s="10" t="s">
        <v>103</v>
      </c>
      <c r="D42" s="1">
        <v>1.979746051</v>
      </c>
      <c r="E42" s="1">
        <v>0.017918329</v>
      </c>
    </row>
    <row r="43" s="5" customFormat="1" ht="18" customHeight="1" spans="1:5">
      <c r="A43" s="1" t="s">
        <v>108</v>
      </c>
      <c r="B43" s="9" t="s">
        <v>109</v>
      </c>
      <c r="C43" s="10" t="s">
        <v>110</v>
      </c>
      <c r="D43" s="1">
        <v>1.897904955</v>
      </c>
      <c r="E43" s="1">
        <v>6.51e-7</v>
      </c>
    </row>
    <row r="44" s="5" customFormat="1" ht="18" customHeight="1" spans="1:5">
      <c r="A44" s="1" t="s">
        <v>111</v>
      </c>
      <c r="B44" s="9" t="s">
        <v>112</v>
      </c>
      <c r="C44" s="10" t="s">
        <v>113</v>
      </c>
      <c r="D44" s="1">
        <v>-1.515083062</v>
      </c>
      <c r="E44" s="1">
        <v>0.005056619</v>
      </c>
    </row>
    <row r="45" s="5" customFormat="1" ht="18" customHeight="1" spans="1:5">
      <c r="A45" s="1" t="s">
        <v>114</v>
      </c>
      <c r="B45" s="9" t="s">
        <v>115</v>
      </c>
      <c r="C45" s="10" t="s">
        <v>113</v>
      </c>
      <c r="D45" s="1">
        <v>-1.437268843</v>
      </c>
      <c r="E45" s="1">
        <v>0.043173316</v>
      </c>
    </row>
    <row r="46" s="5" customFormat="1" ht="18" customHeight="1" spans="1:5">
      <c r="A46" s="1" t="s">
        <v>116</v>
      </c>
      <c r="B46" s="9" t="s">
        <v>117</v>
      </c>
      <c r="C46" s="10" t="s">
        <v>118</v>
      </c>
      <c r="D46" s="1">
        <v>-1.229058202</v>
      </c>
      <c r="E46" s="1">
        <v>0.001018648</v>
      </c>
    </row>
    <row r="47" s="5" customFormat="1" ht="18" customHeight="1" spans="1:5">
      <c r="A47" s="1" t="s">
        <v>119</v>
      </c>
      <c r="B47" s="9" t="s">
        <v>120</v>
      </c>
      <c r="C47" s="10" t="s">
        <v>113</v>
      </c>
      <c r="D47" s="1">
        <v>-1.154835718</v>
      </c>
      <c r="E47" s="1">
        <v>0.025183833</v>
      </c>
    </row>
    <row r="48" s="1" customFormat="1" ht="18" customHeight="1" spans="1:5">
      <c r="A48" s="1" t="s">
        <v>121</v>
      </c>
      <c r="B48" s="9" t="s">
        <v>122</v>
      </c>
      <c r="C48" s="10" t="s">
        <v>123</v>
      </c>
      <c r="D48" s="1">
        <v>2.441428359</v>
      </c>
      <c r="E48" s="1">
        <v>3.82e-9</v>
      </c>
    </row>
    <row r="49" s="1" customFormat="1" ht="18" customHeight="1" spans="1:5">
      <c r="A49" s="1" t="s">
        <v>124</v>
      </c>
      <c r="B49" s="9" t="s">
        <v>125</v>
      </c>
      <c r="C49" s="10" t="s">
        <v>123</v>
      </c>
      <c r="D49" s="1">
        <v>1.435437056</v>
      </c>
      <c r="E49" s="1">
        <v>0.016543469</v>
      </c>
    </row>
    <row r="50" s="1" customFormat="1" ht="18" customHeight="1" spans="1:5">
      <c r="A50" s="1" t="s">
        <v>126</v>
      </c>
      <c r="B50" s="9" t="s">
        <v>127</v>
      </c>
      <c r="C50" s="10" t="s">
        <v>123</v>
      </c>
      <c r="D50" s="1">
        <v>1.321432245</v>
      </c>
      <c r="E50" s="1">
        <v>8.58e-5</v>
      </c>
    </row>
    <row r="51" s="1" customFormat="1" ht="18" customHeight="1" spans="1:5">
      <c r="A51" s="1" t="s">
        <v>128</v>
      </c>
      <c r="B51" s="9" t="s">
        <v>129</v>
      </c>
      <c r="C51" s="10" t="s">
        <v>123</v>
      </c>
      <c r="D51" s="1">
        <v>1.429310099</v>
      </c>
      <c r="E51" s="1">
        <v>0.042693405</v>
      </c>
    </row>
    <row r="52" s="1" customFormat="1" ht="18" customHeight="1" spans="1:5">
      <c r="A52" s="1" t="s">
        <v>130</v>
      </c>
      <c r="B52" s="9" t="s">
        <v>131</v>
      </c>
      <c r="C52" s="10" t="s">
        <v>132</v>
      </c>
      <c r="D52" s="1">
        <v>2.613154256</v>
      </c>
      <c r="E52" s="1">
        <v>0.000602404</v>
      </c>
    </row>
    <row r="53" s="1" customFormat="1" ht="18" customHeight="1" spans="1:5">
      <c r="A53" s="1" t="s">
        <v>133</v>
      </c>
      <c r="B53" s="9" t="s">
        <v>134</v>
      </c>
      <c r="C53" s="10" t="s">
        <v>132</v>
      </c>
      <c r="D53" s="1">
        <v>1.882697818</v>
      </c>
      <c r="E53" s="1">
        <v>0.005599033</v>
      </c>
    </row>
    <row r="54" s="1" customFormat="1" ht="18" customHeight="1" spans="1:5">
      <c r="A54" s="1" t="s">
        <v>135</v>
      </c>
      <c r="B54" s="9" t="s">
        <v>136</v>
      </c>
      <c r="C54" s="10" t="s">
        <v>137</v>
      </c>
      <c r="D54" s="1">
        <v>1.689795812</v>
      </c>
      <c r="E54" s="1">
        <v>0.002314439</v>
      </c>
    </row>
    <row r="55" s="1" customFormat="1" ht="18" customHeight="1" spans="1:5">
      <c r="A55" s="1" t="s">
        <v>138</v>
      </c>
      <c r="B55" s="9" t="s">
        <v>139</v>
      </c>
      <c r="C55" s="10" t="s">
        <v>140</v>
      </c>
      <c r="D55" s="1">
        <v>-1.39644357</v>
      </c>
      <c r="E55" s="1">
        <v>0.010044126</v>
      </c>
    </row>
    <row r="56" s="1" customFormat="1" spans="1:6">
      <c r="A56" s="1" t="s">
        <v>141</v>
      </c>
      <c r="B56" s="9" t="s">
        <v>142</v>
      </c>
      <c r="C56" s="10" t="s">
        <v>143</v>
      </c>
      <c r="D56" s="1">
        <v>2.045039089</v>
      </c>
      <c r="E56" s="18">
        <v>3.45e-6</v>
      </c>
      <c r="F56" s="1" t="s">
        <v>144</v>
      </c>
    </row>
    <row r="57" s="1" customFormat="1" spans="1:6">
      <c r="A57" s="1" t="s">
        <v>145</v>
      </c>
      <c r="B57" s="9" t="s">
        <v>146</v>
      </c>
      <c r="C57" s="10" t="s">
        <v>147</v>
      </c>
      <c r="D57" s="1">
        <v>1.492587196</v>
      </c>
      <c r="E57" s="18">
        <v>4.25e-9</v>
      </c>
      <c r="F57" s="1" t="s">
        <v>144</v>
      </c>
    </row>
    <row r="58" s="1" customFormat="1" spans="1:6">
      <c r="A58" s="1" t="s">
        <v>148</v>
      </c>
      <c r="B58" s="9" t="s">
        <v>149</v>
      </c>
      <c r="C58" s="10" t="s">
        <v>150</v>
      </c>
      <c r="D58" s="1">
        <v>1.107267405</v>
      </c>
      <c r="E58" s="1">
        <v>0.021908754</v>
      </c>
      <c r="F58" s="1" t="s">
        <v>144</v>
      </c>
    </row>
    <row r="59" s="1" customFormat="1" spans="1:6">
      <c r="A59" s="1" t="s">
        <v>151</v>
      </c>
      <c r="B59" s="9" t="s">
        <v>152</v>
      </c>
      <c r="C59" s="10" t="s">
        <v>153</v>
      </c>
      <c r="D59" s="1">
        <v>-1.120899378</v>
      </c>
      <c r="E59" s="1">
        <v>0.045306942</v>
      </c>
      <c r="F59" s="1" t="s">
        <v>154</v>
      </c>
    </row>
    <row r="60" s="6" customFormat="1" spans="1:6">
      <c r="A60" s="1" t="s">
        <v>155</v>
      </c>
      <c r="B60" s="9" t="s">
        <v>156</v>
      </c>
      <c r="C60" s="10" t="s">
        <v>157</v>
      </c>
      <c r="D60" s="1">
        <v>1.207176116</v>
      </c>
      <c r="E60" s="1">
        <v>0.005877723</v>
      </c>
      <c r="F60" s="1" t="s">
        <v>144</v>
      </c>
    </row>
    <row r="61" s="6" customFormat="1" spans="1:6">
      <c r="A61" s="1" t="s">
        <v>158</v>
      </c>
      <c r="B61" s="9" t="s">
        <v>159</v>
      </c>
      <c r="C61" s="10" t="s">
        <v>160</v>
      </c>
      <c r="D61" s="1">
        <v>1.849441783</v>
      </c>
      <c r="E61" s="1">
        <v>0.000104867</v>
      </c>
      <c r="F61" s="1" t="s">
        <v>144</v>
      </c>
    </row>
    <row r="62" s="6" customFormat="1" spans="1:6">
      <c r="A62" s="1" t="s">
        <v>161</v>
      </c>
      <c r="B62" s="9" t="s">
        <v>162</v>
      </c>
      <c r="C62" s="10" t="s">
        <v>163</v>
      </c>
      <c r="D62" s="1">
        <v>1.051367814</v>
      </c>
      <c r="E62" s="1">
        <v>0.030139063</v>
      </c>
      <c r="F62" s="1" t="s">
        <v>144</v>
      </c>
    </row>
    <row r="63" s="6" customFormat="1" spans="1:6">
      <c r="A63" s="1" t="s">
        <v>164</v>
      </c>
      <c r="B63" s="9" t="s">
        <v>165</v>
      </c>
      <c r="C63" s="10" t="s">
        <v>153</v>
      </c>
      <c r="D63" s="1">
        <v>1.376518106</v>
      </c>
      <c r="E63" s="1">
        <v>0.001607373</v>
      </c>
      <c r="F63" s="1" t="s">
        <v>144</v>
      </c>
    </row>
    <row r="64" s="6" customFormat="1" spans="1:6">
      <c r="A64" s="1" t="s">
        <v>166</v>
      </c>
      <c r="B64" s="9" t="s">
        <v>167</v>
      </c>
      <c r="C64" s="10" t="s">
        <v>168</v>
      </c>
      <c r="D64" s="1">
        <v>-1.677879107</v>
      </c>
      <c r="E64" s="1">
        <v>0.012746376</v>
      </c>
      <c r="F64" s="1" t="s">
        <v>154</v>
      </c>
    </row>
    <row r="65" s="6" customFormat="1" spans="1:6">
      <c r="A65" s="1" t="s">
        <v>169</v>
      </c>
      <c r="B65" s="9" t="s">
        <v>170</v>
      </c>
      <c r="C65" s="10" t="s">
        <v>171</v>
      </c>
      <c r="D65" s="1">
        <v>-1.701926621</v>
      </c>
      <c r="E65" s="1">
        <v>0.02199818</v>
      </c>
      <c r="F65" s="1" t="s">
        <v>154</v>
      </c>
    </row>
    <row r="66" s="6" customFormat="1" spans="1:6">
      <c r="A66" s="1" t="s">
        <v>172</v>
      </c>
      <c r="B66" s="9" t="s">
        <v>173</v>
      </c>
      <c r="C66" s="10" t="s">
        <v>174</v>
      </c>
      <c r="D66" s="1">
        <v>-1.481438745</v>
      </c>
      <c r="E66" s="1">
        <v>0.010811322</v>
      </c>
      <c r="F66" s="1" t="s">
        <v>154</v>
      </c>
    </row>
    <row r="67" s="6" customFormat="1" spans="1:6">
      <c r="A67" s="1" t="s">
        <v>175</v>
      </c>
      <c r="B67" s="9" t="s">
        <v>176</v>
      </c>
      <c r="C67" s="10" t="s">
        <v>177</v>
      </c>
      <c r="D67" s="1">
        <v>-1.269686071</v>
      </c>
      <c r="E67" s="1">
        <v>0.046372473</v>
      </c>
      <c r="F67" s="1" t="s">
        <v>154</v>
      </c>
    </row>
    <row r="68" s="6" customFormat="1" spans="1:6">
      <c r="A68" s="1" t="s">
        <v>178</v>
      </c>
      <c r="B68" s="9" t="s">
        <v>179</v>
      </c>
      <c r="C68" s="10" t="s">
        <v>180</v>
      </c>
      <c r="D68" s="1">
        <v>-1.340189927</v>
      </c>
      <c r="E68" s="18">
        <v>1.24e-5</v>
      </c>
      <c r="F68" s="1" t="s">
        <v>154</v>
      </c>
    </row>
    <row r="69" s="6" customFormat="1" spans="1:6">
      <c r="A69" s="1" t="s">
        <v>181</v>
      </c>
      <c r="B69" s="9" t="s">
        <v>182</v>
      </c>
      <c r="C69" s="10" t="s">
        <v>180</v>
      </c>
      <c r="D69" s="1">
        <v>-1.19303905</v>
      </c>
      <c r="E69" s="1">
        <v>0.000368696</v>
      </c>
      <c r="F69" s="1" t="s">
        <v>154</v>
      </c>
    </row>
    <row r="70" s="6" customFormat="1" spans="1:6">
      <c r="A70" s="1" t="s">
        <v>183</v>
      </c>
      <c r="B70" s="9" t="s">
        <v>184</v>
      </c>
      <c r="C70" s="10" t="s">
        <v>180</v>
      </c>
      <c r="D70" s="1">
        <v>-1.069818472</v>
      </c>
      <c r="E70" s="1">
        <v>0.000514382</v>
      </c>
      <c r="F70" s="1" t="s">
        <v>154</v>
      </c>
    </row>
    <row r="71" s="6" customFormat="1" spans="1:6">
      <c r="A71" s="1" t="s">
        <v>185</v>
      </c>
      <c r="B71" s="9" t="s">
        <v>186</v>
      </c>
      <c r="C71" s="10" t="s">
        <v>160</v>
      </c>
      <c r="D71" s="1">
        <v>-1.56390974</v>
      </c>
      <c r="E71" s="18">
        <v>5.6e-5</v>
      </c>
      <c r="F71" s="1" t="s">
        <v>154</v>
      </c>
    </row>
    <row r="72" s="6" customFormat="1" spans="1:6">
      <c r="A72" s="1" t="s">
        <v>187</v>
      </c>
      <c r="B72" s="9" t="s">
        <v>188</v>
      </c>
      <c r="C72" s="10" t="s">
        <v>160</v>
      </c>
      <c r="D72" s="1">
        <v>-1.150186924</v>
      </c>
      <c r="E72" s="1">
        <v>0.001188909</v>
      </c>
      <c r="F72" s="1" t="s">
        <v>154</v>
      </c>
    </row>
    <row r="73" s="6" customFormat="1" spans="1:6">
      <c r="A73" s="1" t="s">
        <v>189</v>
      </c>
      <c r="B73" s="9" t="s">
        <v>190</v>
      </c>
      <c r="C73" s="10" t="s">
        <v>191</v>
      </c>
      <c r="D73" s="1">
        <v>-1.787732818</v>
      </c>
      <c r="E73" s="1">
        <v>0.013835066</v>
      </c>
      <c r="F73" s="1" t="s">
        <v>154</v>
      </c>
    </row>
    <row r="74" s="6" customFormat="1" spans="1:6">
      <c r="A74" s="1" t="s">
        <v>192</v>
      </c>
      <c r="B74" s="9" t="s">
        <v>193</v>
      </c>
      <c r="C74" s="10" t="s">
        <v>191</v>
      </c>
      <c r="D74" s="1">
        <v>-1.047729555</v>
      </c>
      <c r="E74" s="1">
        <v>0.044905558</v>
      </c>
      <c r="F74" s="1" t="s">
        <v>154</v>
      </c>
    </row>
    <row r="75" s="6" customFormat="1" spans="1:6">
      <c r="A75" s="1" t="s">
        <v>194</v>
      </c>
      <c r="B75" s="9" t="s">
        <v>195</v>
      </c>
      <c r="C75" s="10" t="s">
        <v>196</v>
      </c>
      <c r="D75" s="1">
        <v>-1.280727154</v>
      </c>
      <c r="E75" s="1">
        <v>0.043184562</v>
      </c>
      <c r="F75" s="1" t="s">
        <v>154</v>
      </c>
    </row>
    <row r="76" s="5" customFormat="1" ht="18" customHeight="1" spans="1:5">
      <c r="A76" s="1" t="s">
        <v>197</v>
      </c>
      <c r="B76" s="9" t="s">
        <v>198</v>
      </c>
      <c r="C76" s="10" t="s">
        <v>199</v>
      </c>
      <c r="D76" s="1">
        <v>-2.09456825</v>
      </c>
      <c r="E76" s="1">
        <v>0.021756492</v>
      </c>
    </row>
    <row r="77" s="5" customFormat="1" ht="18" customHeight="1" spans="1:5">
      <c r="A77" s="1" t="s">
        <v>200</v>
      </c>
      <c r="B77" s="9" t="s">
        <v>201</v>
      </c>
      <c r="C77" s="10" t="s">
        <v>199</v>
      </c>
      <c r="D77" s="1">
        <v>-1.693974962</v>
      </c>
      <c r="E77" s="1">
        <v>0.000340957</v>
      </c>
    </row>
    <row r="78" s="5" customFormat="1" ht="18" customHeight="1" spans="1:5">
      <c r="A78" s="1" t="s">
        <v>202</v>
      </c>
      <c r="B78" s="9" t="s">
        <v>203</v>
      </c>
      <c r="C78" s="10" t="s">
        <v>199</v>
      </c>
      <c r="D78" s="1">
        <v>-1.705460967</v>
      </c>
      <c r="E78" s="1">
        <v>0.003510842</v>
      </c>
    </row>
    <row r="79" s="5" customFormat="1" ht="18" customHeight="1" spans="1:5">
      <c r="A79" s="1" t="s">
        <v>204</v>
      </c>
      <c r="B79" s="9" t="s">
        <v>205</v>
      </c>
      <c r="C79" s="10" t="s">
        <v>199</v>
      </c>
      <c r="D79" s="1">
        <v>-1.546833084</v>
      </c>
      <c r="E79" s="1">
        <v>0.007740684</v>
      </c>
    </row>
    <row r="80" s="5" customFormat="1" ht="18" customHeight="1" spans="1:5">
      <c r="A80" s="1" t="s">
        <v>206</v>
      </c>
      <c r="B80" s="9" t="s">
        <v>207</v>
      </c>
      <c r="C80" s="10" t="s">
        <v>199</v>
      </c>
      <c r="D80" s="1">
        <v>-1.774089167</v>
      </c>
      <c r="E80" s="1">
        <v>0.001024199</v>
      </c>
    </row>
    <row r="81" s="7" customFormat="1" spans="1:5">
      <c r="A81" s="4" t="s">
        <v>208</v>
      </c>
      <c r="B81" s="14"/>
      <c r="C81" s="4"/>
      <c r="D81" s="15"/>
      <c r="E81" s="4"/>
    </row>
    <row r="82" s="1" customFormat="1" spans="1:11">
      <c r="A82" s="1" t="s">
        <v>209</v>
      </c>
      <c r="B82" s="9" t="s">
        <v>210</v>
      </c>
      <c r="C82" s="10" t="s">
        <v>211</v>
      </c>
      <c r="D82" s="1">
        <f>VLOOKUP(A82,'[1]2——deg annotation'!$A:$G,2,0)</f>
        <v>1.271469446</v>
      </c>
      <c r="E82" s="1">
        <f>VLOOKUP(A82,'[1]2——deg annotation'!$A:$G,3,0)</f>
        <v>0.003150358</v>
      </c>
      <c r="F82" s="5"/>
      <c r="G82" s="5"/>
      <c r="H82" s="5"/>
      <c r="I82" s="5"/>
      <c r="J82" s="5"/>
      <c r="K82" s="5"/>
    </row>
    <row r="83" s="5" customFormat="1" spans="1:5">
      <c r="A83" s="1" t="s">
        <v>212</v>
      </c>
      <c r="B83" s="9" t="s">
        <v>213</v>
      </c>
      <c r="C83" s="10" t="s">
        <v>214</v>
      </c>
      <c r="D83" s="1">
        <f>VLOOKUP(A83,'[1]2——deg annotation'!$A:$G,2,0)</f>
        <v>4.97445052</v>
      </c>
      <c r="E83" s="1">
        <f>VLOOKUP(A83,'[1]2——deg annotation'!$A:$G,3,0)</f>
        <v>5.72e-12</v>
      </c>
    </row>
    <row r="84" s="5" customFormat="1" spans="1:5">
      <c r="A84" s="1" t="s">
        <v>215</v>
      </c>
      <c r="B84" s="9" t="s">
        <v>216</v>
      </c>
      <c r="C84" s="10" t="s">
        <v>217</v>
      </c>
      <c r="D84" s="1">
        <f>VLOOKUP(A84,'[1]2——deg annotation'!$A:$G,2,0)</f>
        <v>4.131426643</v>
      </c>
      <c r="E84" s="1">
        <f>VLOOKUP(A84,'[1]2——deg annotation'!$A:$G,3,0)</f>
        <v>3.28e-7</v>
      </c>
    </row>
    <row r="85" s="5" customFormat="1" spans="1:5">
      <c r="A85" s="1" t="s">
        <v>218</v>
      </c>
      <c r="B85" s="9" t="s">
        <v>219</v>
      </c>
      <c r="C85" s="10" t="s">
        <v>220</v>
      </c>
      <c r="D85" s="1">
        <f>VLOOKUP(A85,'[1]2——deg annotation'!$A:$G,2,0)</f>
        <v>3.71479663</v>
      </c>
      <c r="E85" s="1">
        <f>VLOOKUP(A85,'[1]2——deg annotation'!$A:$G,3,0)</f>
        <v>9.64e-8</v>
      </c>
    </row>
    <row r="86" s="5" customFormat="1" spans="1:5">
      <c r="A86" s="1" t="s">
        <v>221</v>
      </c>
      <c r="B86" s="9" t="s">
        <v>222</v>
      </c>
      <c r="C86" s="10" t="s">
        <v>223</v>
      </c>
      <c r="D86" s="1">
        <f>VLOOKUP(A86,'[1]2——deg annotation'!$A:$G,2,0)</f>
        <v>1.461946111</v>
      </c>
      <c r="E86" s="1">
        <f>VLOOKUP(A86,'[1]2——deg annotation'!$A:$G,3,0)</f>
        <v>3.57e-6</v>
      </c>
    </row>
    <row r="87" s="5" customFormat="1" spans="1:11">
      <c r="A87" s="1" t="s">
        <v>224</v>
      </c>
      <c r="B87" s="9" t="s">
        <v>225</v>
      </c>
      <c r="C87" s="10" t="s">
        <v>226</v>
      </c>
      <c r="D87" s="1">
        <f>VLOOKUP(A87,'[1]2——deg annotation'!$A:$G,2,0)</f>
        <v>1.419326555</v>
      </c>
      <c r="E87" s="1">
        <f>VLOOKUP(A87,'[1]2——deg annotation'!$A:$G,3,0)</f>
        <v>2.96e-6</v>
      </c>
      <c r="F87" s="1"/>
      <c r="G87" s="1"/>
      <c r="H87" s="1"/>
      <c r="I87" s="1"/>
      <c r="J87" s="1"/>
      <c r="K87" s="1"/>
    </row>
    <row r="88" s="1" customFormat="1" spans="1:5">
      <c r="A88" s="1" t="s">
        <v>227</v>
      </c>
      <c r="B88" s="9" t="s">
        <v>228</v>
      </c>
      <c r="C88" s="10" t="s">
        <v>226</v>
      </c>
      <c r="D88" s="1">
        <f>VLOOKUP(A88,'[1]2——deg annotation'!$A:$G,2,0)</f>
        <v>1.315908425</v>
      </c>
      <c r="E88" s="1">
        <f>VLOOKUP(A88,'[1]2——deg annotation'!$A:$G,3,0)</f>
        <v>0.017818542</v>
      </c>
    </row>
    <row r="89" s="1" customFormat="1" spans="1:5">
      <c r="A89" s="1" t="s">
        <v>229</v>
      </c>
      <c r="B89" s="9" t="s">
        <v>230</v>
      </c>
      <c r="C89" s="10" t="s">
        <v>231</v>
      </c>
      <c r="D89" s="1">
        <f>VLOOKUP(A89,'[1]2——deg annotation'!$A:$G,2,0)</f>
        <v>1.20411469</v>
      </c>
      <c r="E89" s="1">
        <f>VLOOKUP(A89,'[1]2——deg annotation'!$A:$G,3,0)</f>
        <v>0.015904189</v>
      </c>
    </row>
    <row r="90" s="1" customFormat="1" spans="1:5">
      <c r="A90" s="1" t="s">
        <v>232</v>
      </c>
      <c r="B90" s="9" t="s">
        <v>233</v>
      </c>
      <c r="C90" s="10" t="s">
        <v>226</v>
      </c>
      <c r="D90" s="1">
        <f>VLOOKUP(A90,'[1]2——deg annotation'!$A:$G,2,0)</f>
        <v>1.136805308</v>
      </c>
      <c r="E90" s="1">
        <f>VLOOKUP(A90,'[1]2——deg annotation'!$A:$G,3,0)</f>
        <v>0.00035752</v>
      </c>
    </row>
    <row r="91" s="1" customFormat="1" spans="1:5">
      <c r="A91" s="1" t="s">
        <v>234</v>
      </c>
      <c r="B91" s="9" t="s">
        <v>235</v>
      </c>
      <c r="C91" s="10" t="s">
        <v>236</v>
      </c>
      <c r="D91" s="1">
        <f>VLOOKUP(A91,'[1]2——deg annotation'!$A:$G,2,0)</f>
        <v>1.128327661</v>
      </c>
      <c r="E91" s="1">
        <f>VLOOKUP(A91,'[1]2——deg annotation'!$A:$G,3,0)</f>
        <v>0.004155682</v>
      </c>
    </row>
    <row r="92" s="5" customFormat="1" spans="1:5">
      <c r="A92" s="1" t="s">
        <v>237</v>
      </c>
      <c r="B92" s="9" t="s">
        <v>238</v>
      </c>
      <c r="C92" s="10" t="s">
        <v>239</v>
      </c>
      <c r="D92" s="1">
        <v>2.589535592</v>
      </c>
      <c r="E92" s="1">
        <v>0.000347937</v>
      </c>
    </row>
    <row r="93" s="5" customFormat="1" spans="1:5">
      <c r="A93" s="1" t="s">
        <v>240</v>
      </c>
      <c r="B93" s="9" t="s">
        <v>241</v>
      </c>
      <c r="C93" s="10" t="s">
        <v>242</v>
      </c>
      <c r="D93" s="1">
        <v>2.337555476</v>
      </c>
      <c r="E93" s="1">
        <v>7.89e-12</v>
      </c>
    </row>
    <row r="94" s="5" customFormat="1" spans="1:5">
      <c r="A94" s="1" t="s">
        <v>243</v>
      </c>
      <c r="B94" s="9" t="s">
        <v>244</v>
      </c>
      <c r="C94" s="10" t="s">
        <v>239</v>
      </c>
      <c r="D94" s="1">
        <v>2.390353816</v>
      </c>
      <c r="E94" s="1">
        <v>1.98e-12</v>
      </c>
    </row>
    <row r="95" s="5" customFormat="1" spans="1:5">
      <c r="A95" s="1" t="s">
        <v>245</v>
      </c>
      <c r="B95" s="9" t="s">
        <v>246</v>
      </c>
      <c r="C95" s="10" t="s">
        <v>239</v>
      </c>
      <c r="D95" s="1">
        <v>2.173541803</v>
      </c>
      <c r="E95" s="1">
        <v>8.04e-6</v>
      </c>
    </row>
    <row r="96" s="5" customFormat="1" spans="1:5">
      <c r="A96" s="1" t="s">
        <v>247</v>
      </c>
      <c r="B96" s="9" t="s">
        <v>248</v>
      </c>
      <c r="C96" s="10" t="s">
        <v>239</v>
      </c>
      <c r="D96" s="1">
        <v>1.604408316</v>
      </c>
      <c r="E96" s="1">
        <v>0.01651557</v>
      </c>
    </row>
    <row r="97" s="5" customFormat="1" spans="1:5">
      <c r="A97" s="1" t="s">
        <v>249</v>
      </c>
      <c r="B97" s="9" t="s">
        <v>250</v>
      </c>
      <c r="C97" s="10" t="s">
        <v>251</v>
      </c>
      <c r="D97" s="1">
        <v>1.506694577</v>
      </c>
      <c r="E97" s="1">
        <v>0.001603857</v>
      </c>
    </row>
    <row r="98" s="5" customFormat="1" spans="1:5">
      <c r="A98" s="1" t="s">
        <v>252</v>
      </c>
      <c r="B98" s="9" t="s">
        <v>253</v>
      </c>
      <c r="C98" s="10" t="s">
        <v>251</v>
      </c>
      <c r="D98" s="1">
        <v>1.922814668</v>
      </c>
      <c r="E98" s="1">
        <v>2.5e-8</v>
      </c>
    </row>
    <row r="99" s="1" customFormat="1" spans="1:5">
      <c r="A99" s="1" t="s">
        <v>254</v>
      </c>
      <c r="B99" s="9" t="s">
        <v>255</v>
      </c>
      <c r="C99" s="10" t="s">
        <v>256</v>
      </c>
      <c r="D99" s="11">
        <v>2.238688535</v>
      </c>
      <c r="E99" s="1">
        <v>0.000490958</v>
      </c>
    </row>
    <row r="100" s="5" customFormat="1" spans="1:5">
      <c r="A100" s="1" t="s">
        <v>257</v>
      </c>
      <c r="B100" s="9" t="s">
        <v>258</v>
      </c>
      <c r="C100" s="10" t="s">
        <v>256</v>
      </c>
      <c r="D100" s="1">
        <v>2.055668784</v>
      </c>
      <c r="E100" s="1">
        <v>0.00013963</v>
      </c>
    </row>
    <row r="101" s="1" customFormat="1" spans="1:5">
      <c r="A101" s="1" t="s">
        <v>259</v>
      </c>
      <c r="B101" s="9" t="s">
        <v>260</v>
      </c>
      <c r="C101" s="10" t="s">
        <v>256</v>
      </c>
      <c r="D101" s="11">
        <v>1.732021823</v>
      </c>
      <c r="E101" s="1">
        <v>0.011502369</v>
      </c>
    </row>
    <row r="102" s="1" customFormat="1" spans="1:5">
      <c r="A102" s="1" t="s">
        <v>261</v>
      </c>
      <c r="B102" s="9" t="s">
        <v>262</v>
      </c>
      <c r="C102" s="10" t="s">
        <v>263</v>
      </c>
      <c r="D102" s="1">
        <v>3.974850283</v>
      </c>
      <c r="E102" s="18">
        <v>1.98e-13</v>
      </c>
    </row>
    <row r="103" s="1" customFormat="1" spans="1:5">
      <c r="A103" s="1" t="s">
        <v>264</v>
      </c>
      <c r="B103" s="9" t="s">
        <v>265</v>
      </c>
      <c r="C103" s="10" t="s">
        <v>266</v>
      </c>
      <c r="D103" s="1">
        <v>3.753791558</v>
      </c>
      <c r="E103" s="18">
        <v>3.37e-11</v>
      </c>
    </row>
    <row r="104" s="1" customFormat="1" spans="1:5">
      <c r="A104" s="1" t="s">
        <v>267</v>
      </c>
      <c r="B104" s="9" t="s">
        <v>268</v>
      </c>
      <c r="C104" s="10" t="s">
        <v>266</v>
      </c>
      <c r="D104" s="1">
        <v>2.459416731</v>
      </c>
      <c r="E104" s="18">
        <v>2.86e-5</v>
      </c>
    </row>
    <row r="105" s="1" customFormat="1" spans="1:5">
      <c r="A105" s="1" t="s">
        <v>269</v>
      </c>
      <c r="B105" s="9" t="s">
        <v>270</v>
      </c>
      <c r="C105" s="10" t="s">
        <v>271</v>
      </c>
      <c r="D105" s="1">
        <v>2.404606568</v>
      </c>
      <c r="E105" s="18">
        <v>1.23e-7</v>
      </c>
    </row>
    <row r="106" s="1" customFormat="1" spans="1:7">
      <c r="A106" s="1" t="s">
        <v>272</v>
      </c>
      <c r="B106" s="9" t="s">
        <v>273</v>
      </c>
      <c r="C106" s="10" t="s">
        <v>274</v>
      </c>
      <c r="D106" s="1">
        <v>2.396909763</v>
      </c>
      <c r="E106" s="1">
        <v>0.000114611</v>
      </c>
      <c r="G106" s="19"/>
    </row>
    <row r="107" s="1" customFormat="1" spans="1:5">
      <c r="A107" s="1" t="s">
        <v>275</v>
      </c>
      <c r="B107" s="9" t="s">
        <v>276</v>
      </c>
      <c r="C107" s="10" t="s">
        <v>277</v>
      </c>
      <c r="D107" s="1">
        <v>2.097758158</v>
      </c>
      <c r="E107" s="18">
        <v>3.43e-7</v>
      </c>
    </row>
    <row r="108" s="1" customFormat="1" spans="1:5">
      <c r="A108" s="1" t="s">
        <v>278</v>
      </c>
      <c r="B108" s="9" t="s">
        <v>279</v>
      </c>
      <c r="C108" s="10" t="s">
        <v>280</v>
      </c>
      <c r="D108" s="1">
        <v>1.344417604</v>
      </c>
      <c r="E108" s="1">
        <v>0.001827193</v>
      </c>
    </row>
    <row r="109" s="6" customFormat="1" spans="1:7">
      <c r="A109" s="1" t="s">
        <v>281</v>
      </c>
      <c r="B109" s="9" t="s">
        <v>282</v>
      </c>
      <c r="C109" s="10" t="s">
        <v>283</v>
      </c>
      <c r="D109" s="1">
        <v>1.363368685</v>
      </c>
      <c r="E109" s="1">
        <v>0.001950641</v>
      </c>
      <c r="G109" s="1" t="s">
        <v>284</v>
      </c>
    </row>
    <row r="110" s="6" customFormat="1" spans="1:7">
      <c r="A110" s="1" t="s">
        <v>285</v>
      </c>
      <c r="B110" s="9" t="s">
        <v>286</v>
      </c>
      <c r="C110" s="10" t="s">
        <v>287</v>
      </c>
      <c r="D110" s="1">
        <v>1.164608748</v>
      </c>
      <c r="E110" s="1">
        <v>0.007679242</v>
      </c>
      <c r="G110" s="1"/>
    </row>
    <row r="111" s="5" customFormat="1" spans="1:5">
      <c r="A111" s="1" t="s">
        <v>288</v>
      </c>
      <c r="B111" s="9" t="s">
        <v>289</v>
      </c>
      <c r="C111" s="20" t="s">
        <v>290</v>
      </c>
      <c r="D111" s="5">
        <v>1.155320607</v>
      </c>
      <c r="E111" s="5">
        <v>0.024596448</v>
      </c>
    </row>
    <row r="112" s="5" customFormat="1" spans="1:5">
      <c r="A112" s="1" t="s">
        <v>291</v>
      </c>
      <c r="B112" s="9" t="s">
        <v>292</v>
      </c>
      <c r="C112" s="20" t="s">
        <v>293</v>
      </c>
      <c r="D112" s="5">
        <v>1.03715489</v>
      </c>
      <c r="E112" s="5">
        <v>0.000377462</v>
      </c>
    </row>
    <row r="113" s="5" customFormat="1" spans="1:5">
      <c r="A113" s="1" t="s">
        <v>294</v>
      </c>
      <c r="B113" s="9" t="s">
        <v>295</v>
      </c>
      <c r="C113" s="10" t="s">
        <v>296</v>
      </c>
      <c r="D113" s="1">
        <v>-1.628779598</v>
      </c>
      <c r="E113" s="1">
        <v>1.04e-5</v>
      </c>
    </row>
    <row r="114" s="5" customFormat="1" spans="1:5">
      <c r="A114" s="1" t="s">
        <v>297</v>
      </c>
      <c r="B114" s="9" t="s">
        <v>298</v>
      </c>
      <c r="C114" s="20" t="s">
        <v>296</v>
      </c>
      <c r="D114" s="5">
        <v>1.136525854</v>
      </c>
      <c r="E114" s="5">
        <v>0.048919362</v>
      </c>
    </row>
    <row r="115" s="5" customFormat="1" spans="1:5">
      <c r="A115" s="1" t="s">
        <v>299</v>
      </c>
      <c r="B115" s="9" t="s">
        <v>300</v>
      </c>
      <c r="C115" s="20" t="s">
        <v>296</v>
      </c>
      <c r="D115" s="5">
        <v>1.335559962</v>
      </c>
      <c r="E115" s="5">
        <v>0.014947436</v>
      </c>
    </row>
    <row r="116" s="5" customFormat="1" spans="1:5">
      <c r="A116" s="1" t="s">
        <v>301</v>
      </c>
      <c r="B116" s="9" t="s">
        <v>302</v>
      </c>
      <c r="C116" s="20" t="s">
        <v>303</v>
      </c>
      <c r="D116" s="5">
        <v>-1.439712901</v>
      </c>
      <c r="E116" s="5">
        <v>3.26e-6</v>
      </c>
    </row>
    <row r="117" s="5" customFormat="1" spans="1:5">
      <c r="A117" s="1" t="s">
        <v>304</v>
      </c>
      <c r="B117" s="9" t="s">
        <v>305</v>
      </c>
      <c r="C117" s="10" t="s">
        <v>306</v>
      </c>
      <c r="D117" s="1">
        <v>-1.237215915</v>
      </c>
      <c r="E117" s="1">
        <v>0.004837179</v>
      </c>
    </row>
    <row r="118" s="5" customFormat="1" ht="18" customHeight="1" spans="1:11">
      <c r="A118" s="1" t="s">
        <v>307</v>
      </c>
      <c r="B118" s="9" t="s">
        <v>308</v>
      </c>
      <c r="C118" s="10" t="s">
        <v>309</v>
      </c>
      <c r="D118" s="1">
        <v>2.478639078</v>
      </c>
      <c r="E118" s="1">
        <v>0.000916183</v>
      </c>
      <c r="H118" s="1"/>
      <c r="I118" s="1"/>
      <c r="J118" s="1"/>
      <c r="K118" s="1"/>
    </row>
    <row r="119" s="1" customFormat="1" spans="1:5">
      <c r="A119" s="1" t="s">
        <v>310</v>
      </c>
      <c r="B119" s="9" t="s">
        <v>311</v>
      </c>
      <c r="C119" s="10" t="s">
        <v>312</v>
      </c>
      <c r="D119" s="1">
        <f>VLOOKUP(A119,'[1]2——deg annotation'!$A:$G,2,0)</f>
        <v>1.11173317</v>
      </c>
      <c r="E119" s="1">
        <f>VLOOKUP(A119,'[1]2——deg annotation'!$A:$G,3,0)</f>
        <v>0.001105296</v>
      </c>
    </row>
    <row r="120" s="5" customFormat="1" ht="18" customHeight="1" spans="1:5">
      <c r="A120" s="1" t="s">
        <v>313</v>
      </c>
      <c r="B120" s="9" t="s">
        <v>314</v>
      </c>
      <c r="C120" s="10" t="s">
        <v>315</v>
      </c>
      <c r="D120" s="1">
        <v>-1.596234352</v>
      </c>
      <c r="E120" s="18">
        <v>8.07e-5</v>
      </c>
    </row>
    <row r="121" s="5" customFormat="1" ht="18" customHeight="1" spans="1:11">
      <c r="A121" s="1" t="s">
        <v>316</v>
      </c>
      <c r="B121" s="9" t="s">
        <v>317</v>
      </c>
      <c r="C121" s="10" t="s">
        <v>315</v>
      </c>
      <c r="D121" s="1">
        <v>-1.240266827</v>
      </c>
      <c r="E121" s="1">
        <v>0.005367014</v>
      </c>
      <c r="H121" s="1"/>
      <c r="I121" s="1"/>
      <c r="J121" s="1"/>
      <c r="K121" s="1"/>
    </row>
    <row r="122" s="6" customFormat="1" ht="15" customHeight="1" spans="1:7">
      <c r="A122" s="1" t="s">
        <v>318</v>
      </c>
      <c r="B122" s="9" t="s">
        <v>319</v>
      </c>
      <c r="C122" s="10" t="s">
        <v>320</v>
      </c>
      <c r="D122" s="1">
        <v>1.962771004</v>
      </c>
      <c r="E122" s="18">
        <v>3.85e-7</v>
      </c>
      <c r="F122" s="1"/>
      <c r="G122" s="18"/>
    </row>
    <row r="123" s="6" customFormat="1" spans="1:7">
      <c r="A123" s="1" t="s">
        <v>321</v>
      </c>
      <c r="B123" s="9" t="s">
        <v>322</v>
      </c>
      <c r="C123" s="10" t="s">
        <v>320</v>
      </c>
      <c r="D123" s="1">
        <v>1.461156829</v>
      </c>
      <c r="E123" s="1">
        <v>0.002045465</v>
      </c>
      <c r="F123" s="1"/>
      <c r="G123" s="1"/>
    </row>
    <row r="124" s="6" customFormat="1" spans="1:7">
      <c r="A124" s="1" t="s">
        <v>323</v>
      </c>
      <c r="B124" s="9" t="s">
        <v>324</v>
      </c>
      <c r="C124" s="10" t="s">
        <v>320</v>
      </c>
      <c r="D124" s="1">
        <v>1.31928299</v>
      </c>
      <c r="E124" s="1">
        <v>0.001346576</v>
      </c>
      <c r="F124" s="1"/>
      <c r="G124" s="1"/>
    </row>
    <row r="125" s="6" customFormat="1" spans="1:7">
      <c r="A125" s="1" t="s">
        <v>325</v>
      </c>
      <c r="B125" s="9" t="s">
        <v>326</v>
      </c>
      <c r="C125" s="10" t="s">
        <v>320</v>
      </c>
      <c r="D125" s="1">
        <v>1.318886479</v>
      </c>
      <c r="E125" s="1">
        <v>0.00147049</v>
      </c>
      <c r="F125" s="1"/>
      <c r="G125" s="1"/>
    </row>
    <row r="126" s="6" customFormat="1" spans="1:7">
      <c r="A126" s="1" t="s">
        <v>327</v>
      </c>
      <c r="B126" s="9" t="s">
        <v>328</v>
      </c>
      <c r="C126" s="10" t="s">
        <v>320</v>
      </c>
      <c r="D126" s="1">
        <v>1.021115222</v>
      </c>
      <c r="E126" s="1">
        <v>0.021404665</v>
      </c>
      <c r="F126" s="1"/>
      <c r="G126" s="1"/>
    </row>
    <row r="127" s="6" customFormat="1" spans="1:7">
      <c r="A127" s="1" t="s">
        <v>329</v>
      </c>
      <c r="B127" s="9" t="s">
        <v>330</v>
      </c>
      <c r="C127" s="10" t="s">
        <v>320</v>
      </c>
      <c r="D127" s="1">
        <v>1.018542927</v>
      </c>
      <c r="E127" s="1">
        <v>0.003471385</v>
      </c>
      <c r="F127" s="1"/>
      <c r="G127" s="1"/>
    </row>
    <row r="128" s="6" customFormat="1" spans="1:7">
      <c r="A128" s="1" t="s">
        <v>331</v>
      </c>
      <c r="B128" s="9" t="s">
        <v>332</v>
      </c>
      <c r="C128" s="10" t="s">
        <v>320</v>
      </c>
      <c r="D128" s="1">
        <v>-2.346755075</v>
      </c>
      <c r="E128" s="1">
        <v>0.008834157</v>
      </c>
      <c r="F128" s="1"/>
      <c r="G128" s="1"/>
    </row>
    <row r="129" s="6" customFormat="1" spans="1:7">
      <c r="A129" s="1" t="s">
        <v>333</v>
      </c>
      <c r="B129" s="9" t="s">
        <v>334</v>
      </c>
      <c r="C129" s="10" t="s">
        <v>320</v>
      </c>
      <c r="D129" s="1">
        <v>-2.790826829</v>
      </c>
      <c r="E129" s="1">
        <v>0.007782089</v>
      </c>
      <c r="F129" s="1"/>
      <c r="G129" s="1"/>
    </row>
    <row r="130" s="5" customFormat="1" spans="1:5">
      <c r="A130" s="1" t="s">
        <v>335</v>
      </c>
      <c r="B130" s="9" t="s">
        <v>336</v>
      </c>
      <c r="C130" s="10" t="s">
        <v>337</v>
      </c>
      <c r="D130" s="1">
        <v>-1.022535358</v>
      </c>
      <c r="E130" s="1">
        <v>0.00068905</v>
      </c>
    </row>
    <row r="131" s="3" customFormat="1" spans="1:5">
      <c r="A131" s="2" t="s">
        <v>338</v>
      </c>
      <c r="B131" s="12" t="s">
        <v>339</v>
      </c>
      <c r="C131" s="3" t="s">
        <v>340</v>
      </c>
      <c r="D131" s="2">
        <v>-1.07953035</v>
      </c>
      <c r="E131" s="2">
        <v>0.000977406</v>
      </c>
    </row>
    <row r="132" s="5" customFormat="1" spans="1:5">
      <c r="A132" s="1" t="s">
        <v>341</v>
      </c>
      <c r="B132" s="9" t="s">
        <v>342</v>
      </c>
      <c r="C132" s="10" t="s">
        <v>343</v>
      </c>
      <c r="D132" s="1">
        <v>2.822788645</v>
      </c>
      <c r="E132" s="1">
        <v>0.000779718</v>
      </c>
    </row>
    <row r="133" s="5" customFormat="1" spans="1:5">
      <c r="A133" s="1" t="s">
        <v>344</v>
      </c>
      <c r="B133" s="9" t="s">
        <v>345</v>
      </c>
      <c r="C133" s="10" t="s">
        <v>346</v>
      </c>
      <c r="D133" s="1">
        <v>1.388616165</v>
      </c>
      <c r="E133" s="1">
        <v>0.016889967</v>
      </c>
    </row>
    <row r="134" s="5" customFormat="1" spans="1:5">
      <c r="A134" s="1" t="s">
        <v>347</v>
      </c>
      <c r="B134" s="9" t="s">
        <v>348</v>
      </c>
      <c r="C134" s="10" t="s">
        <v>349</v>
      </c>
      <c r="D134" s="1">
        <v>-1.158041561</v>
      </c>
      <c r="E134" s="1">
        <v>0.023119356</v>
      </c>
    </row>
    <row r="135" s="5" customFormat="1" spans="1:5">
      <c r="A135" s="1" t="s">
        <v>350</v>
      </c>
      <c r="B135" s="9" t="s">
        <v>351</v>
      </c>
      <c r="C135" s="10" t="s">
        <v>352</v>
      </c>
      <c r="D135" s="1">
        <v>1.002859003</v>
      </c>
      <c r="E135" s="1">
        <v>0.046500646</v>
      </c>
    </row>
    <row r="136" s="5" customFormat="1" spans="1:5">
      <c r="A136" s="1" t="s">
        <v>353</v>
      </c>
      <c r="B136" s="9" t="s">
        <v>351</v>
      </c>
      <c r="C136" s="20" t="s">
        <v>352</v>
      </c>
      <c r="D136" s="5">
        <v>2.184260096</v>
      </c>
      <c r="E136" s="5">
        <v>0.00160911</v>
      </c>
    </row>
    <row r="137" s="8" customFormat="1" ht="18" customHeight="1" spans="1:5">
      <c r="A137" s="21" t="s">
        <v>354</v>
      </c>
      <c r="B137" s="22"/>
      <c r="C137" s="21"/>
      <c r="D137" s="21"/>
      <c r="E137" s="21"/>
    </row>
    <row r="138" s="1" customFormat="1" spans="1:7">
      <c r="A138" s="1" t="s">
        <v>355</v>
      </c>
      <c r="B138" s="9" t="s">
        <v>356</v>
      </c>
      <c r="C138" s="10" t="s">
        <v>357</v>
      </c>
      <c r="D138" s="1">
        <v>1.016949074</v>
      </c>
      <c r="E138" s="1">
        <v>0.032984658</v>
      </c>
      <c r="G138" s="1" t="s">
        <v>358</v>
      </c>
    </row>
    <row r="139" s="5" customFormat="1" spans="1:5">
      <c r="A139" s="1" t="s">
        <v>359</v>
      </c>
      <c r="B139" s="9" t="s">
        <v>360</v>
      </c>
      <c r="C139" s="10" t="s">
        <v>361</v>
      </c>
      <c r="D139" s="1">
        <v>1.816443142</v>
      </c>
      <c r="E139" s="1">
        <v>0.000513989</v>
      </c>
    </row>
    <row r="140" s="5" customFormat="1" spans="1:5">
      <c r="A140" s="1" t="s">
        <v>362</v>
      </c>
      <c r="B140" s="9" t="s">
        <v>363</v>
      </c>
      <c r="C140" s="10" t="s">
        <v>361</v>
      </c>
      <c r="D140" s="1">
        <v>2.220760752</v>
      </c>
      <c r="E140" s="1">
        <v>1.99e-6</v>
      </c>
    </row>
    <row r="141" s="5" customFormat="1" spans="1:5">
      <c r="A141" s="1" t="s">
        <v>364</v>
      </c>
      <c r="B141" s="9" t="s">
        <v>365</v>
      </c>
      <c r="C141" s="10" t="s">
        <v>361</v>
      </c>
      <c r="D141" s="1">
        <v>-1.232227808</v>
      </c>
      <c r="E141" s="1">
        <v>0.040169329</v>
      </c>
    </row>
    <row r="142" s="5" customFormat="1" spans="1:5">
      <c r="A142" s="1" t="s">
        <v>366</v>
      </c>
      <c r="B142" s="9" t="s">
        <v>367</v>
      </c>
      <c r="C142" s="10" t="s">
        <v>368</v>
      </c>
      <c r="D142" s="1">
        <v>-1.352428296</v>
      </c>
      <c r="E142" s="1">
        <v>0.021004464</v>
      </c>
    </row>
    <row r="143" s="5" customFormat="1" spans="1:5">
      <c r="A143" s="1" t="s">
        <v>369</v>
      </c>
      <c r="B143" s="9" t="s">
        <v>370</v>
      </c>
      <c r="C143" s="10" t="s">
        <v>368</v>
      </c>
      <c r="D143" s="1">
        <v>-1.183544091</v>
      </c>
      <c r="E143" s="1">
        <v>0.004873451</v>
      </c>
    </row>
    <row r="144" s="5" customFormat="1" spans="1:5">
      <c r="A144" s="1" t="s">
        <v>371</v>
      </c>
      <c r="B144" s="9" t="s">
        <v>372</v>
      </c>
      <c r="C144" s="10" t="s">
        <v>373</v>
      </c>
      <c r="D144" s="1">
        <v>-1.426193006</v>
      </c>
      <c r="E144" s="1">
        <v>0.032018422</v>
      </c>
    </row>
    <row r="145" s="5" customFormat="1" spans="1:5">
      <c r="A145" s="1" t="s">
        <v>374</v>
      </c>
      <c r="B145" s="9" t="s">
        <v>375</v>
      </c>
      <c r="C145" s="10" t="s">
        <v>376</v>
      </c>
      <c r="D145" s="1">
        <v>1.454646482</v>
      </c>
      <c r="E145" s="1">
        <v>0.003663943</v>
      </c>
    </row>
    <row r="146" s="5" customFormat="1" spans="1:5">
      <c r="A146" s="1" t="s">
        <v>377</v>
      </c>
      <c r="B146" s="9" t="s">
        <v>378</v>
      </c>
      <c r="C146" s="10" t="s">
        <v>379</v>
      </c>
      <c r="D146" s="1">
        <v>4.4690983</v>
      </c>
      <c r="E146" s="1">
        <v>5.49e-6</v>
      </c>
    </row>
    <row r="147" s="5" customFormat="1" spans="1:5">
      <c r="A147" s="1" t="s">
        <v>380</v>
      </c>
      <c r="B147" s="9" t="s">
        <v>381</v>
      </c>
      <c r="C147" s="10" t="s">
        <v>382</v>
      </c>
      <c r="D147" s="1">
        <v>2.310484947</v>
      </c>
      <c r="E147" s="1">
        <v>3.06e-6</v>
      </c>
    </row>
    <row r="148" s="5" customFormat="1" spans="1:5">
      <c r="A148" s="1" t="s">
        <v>374</v>
      </c>
      <c r="B148" s="9" t="s">
        <v>383</v>
      </c>
      <c r="C148" s="10" t="s">
        <v>376</v>
      </c>
      <c r="D148" s="1">
        <v>1.454646482</v>
      </c>
      <c r="E148" s="1">
        <v>0.003663943</v>
      </c>
    </row>
    <row r="149" s="5" customFormat="1" spans="1:5">
      <c r="A149" s="1" t="s">
        <v>384</v>
      </c>
      <c r="B149" s="9" t="s">
        <v>385</v>
      </c>
      <c r="C149" s="10" t="s">
        <v>379</v>
      </c>
      <c r="D149" s="1">
        <v>3.22157204</v>
      </c>
      <c r="E149" s="1">
        <v>0.001592371</v>
      </c>
    </row>
    <row r="150" s="5" customFormat="1" spans="1:5">
      <c r="A150" s="1" t="s">
        <v>386</v>
      </c>
      <c r="B150" s="9" t="s">
        <v>387</v>
      </c>
      <c r="C150" s="10" t="s">
        <v>388</v>
      </c>
      <c r="D150" s="1">
        <v>3.116670424</v>
      </c>
      <c r="E150" s="1">
        <v>4.13e-17</v>
      </c>
    </row>
    <row r="151" s="5" customFormat="1" ht="16.05" customHeight="1" spans="1:5">
      <c r="A151" s="1" t="s">
        <v>389</v>
      </c>
      <c r="B151" s="9" t="s">
        <v>390</v>
      </c>
      <c r="C151" s="10" t="s">
        <v>391</v>
      </c>
      <c r="D151" s="1">
        <v>3.135633912</v>
      </c>
      <c r="E151" s="1">
        <v>6.17e-8</v>
      </c>
    </row>
    <row r="152" s="5" customFormat="1" spans="1:5">
      <c r="A152" s="1" t="s">
        <v>392</v>
      </c>
      <c r="B152" s="9" t="s">
        <v>393</v>
      </c>
      <c r="C152" s="10" t="s">
        <v>394</v>
      </c>
      <c r="D152" s="1">
        <v>2.767657923</v>
      </c>
      <c r="E152" s="1">
        <v>2.08e-18</v>
      </c>
    </row>
    <row r="153" s="5" customFormat="1" spans="1:5">
      <c r="A153" s="1" t="s">
        <v>395</v>
      </c>
      <c r="B153" s="9" t="s">
        <v>396</v>
      </c>
      <c r="C153" s="10" t="s">
        <v>397</v>
      </c>
      <c r="D153" s="1">
        <v>1.362811863</v>
      </c>
      <c r="E153" s="1">
        <v>0.044230996</v>
      </c>
    </row>
    <row r="154" s="5" customFormat="1" spans="1:5">
      <c r="A154" s="1" t="s">
        <v>398</v>
      </c>
      <c r="B154" s="9" t="s">
        <v>399</v>
      </c>
      <c r="C154" s="10" t="s">
        <v>397</v>
      </c>
      <c r="D154" s="1">
        <v>2.318629568</v>
      </c>
      <c r="E154" s="1">
        <v>0.000372355</v>
      </c>
    </row>
    <row r="155" s="5" customFormat="1" ht="16.05" customHeight="1" spans="1:5">
      <c r="A155" s="1" t="s">
        <v>400</v>
      </c>
      <c r="B155" s="9" t="s">
        <v>401</v>
      </c>
      <c r="C155" s="10" t="s">
        <v>402</v>
      </c>
      <c r="D155" s="1">
        <v>1.445783423</v>
      </c>
      <c r="E155" s="1">
        <v>0.004167286</v>
      </c>
    </row>
    <row r="156" s="5" customFormat="1" spans="1:5">
      <c r="A156" s="1" t="s">
        <v>403</v>
      </c>
      <c r="B156" s="9" t="s">
        <v>404</v>
      </c>
      <c r="C156" s="10" t="s">
        <v>402</v>
      </c>
      <c r="D156" s="1">
        <v>2.707094635</v>
      </c>
      <c r="E156" s="1">
        <v>2.06e-5</v>
      </c>
    </row>
    <row r="157" s="5" customFormat="1" ht="16.05" customHeight="1" spans="1:5">
      <c r="A157" s="1" t="s">
        <v>405</v>
      </c>
      <c r="B157" s="9" t="s">
        <v>406</v>
      </c>
      <c r="C157" s="10" t="s">
        <v>407</v>
      </c>
      <c r="D157" s="1">
        <v>2.127297686</v>
      </c>
      <c r="E157" s="1">
        <v>0.000188603</v>
      </c>
    </row>
    <row r="158" s="7" customFormat="1" spans="1:5">
      <c r="A158" s="4" t="s">
        <v>408</v>
      </c>
      <c r="B158" s="14"/>
      <c r="C158" s="4"/>
      <c r="D158" s="15"/>
      <c r="E158" s="4"/>
    </row>
    <row r="159" s="1" customFormat="1" spans="1:11">
      <c r="A159" s="1" t="s">
        <v>409</v>
      </c>
      <c r="B159" s="9" t="s">
        <v>410</v>
      </c>
      <c r="C159" s="10" t="s">
        <v>411</v>
      </c>
      <c r="D159" s="1">
        <v>5.814860082</v>
      </c>
      <c r="E159" s="18">
        <v>4.48e-12</v>
      </c>
      <c r="G159" s="18"/>
      <c r="H159" s="6"/>
      <c r="I159" s="6"/>
      <c r="J159" s="6"/>
      <c r="K159" s="6"/>
    </row>
    <row r="160" s="1" customFormat="1" spans="1:11">
      <c r="A160" s="1" t="s">
        <v>412</v>
      </c>
      <c r="B160" s="9" t="s">
        <v>413</v>
      </c>
      <c r="C160" s="10" t="s">
        <v>411</v>
      </c>
      <c r="D160" s="1">
        <v>4.991910335</v>
      </c>
      <c r="E160" s="18">
        <v>1.4e-11</v>
      </c>
      <c r="G160" s="18"/>
      <c r="H160" s="6"/>
      <c r="I160" s="6"/>
      <c r="J160" s="6"/>
      <c r="K160" s="6"/>
    </row>
    <row r="161" s="1" customFormat="1" spans="1:11">
      <c r="A161" s="1" t="s">
        <v>414</v>
      </c>
      <c r="B161" s="9" t="s">
        <v>415</v>
      </c>
      <c r="C161" s="10" t="s">
        <v>416</v>
      </c>
      <c r="D161" s="1">
        <v>4.892050897</v>
      </c>
      <c r="E161" s="18">
        <v>3.7e-11</v>
      </c>
      <c r="G161" s="18"/>
      <c r="H161" s="6"/>
      <c r="I161" s="6"/>
      <c r="J161" s="6"/>
      <c r="K161" s="6"/>
    </row>
    <row r="162" s="1" customFormat="1" spans="1:5">
      <c r="A162" s="1" t="s">
        <v>417</v>
      </c>
      <c r="B162" s="9" t="s">
        <v>418</v>
      </c>
      <c r="C162" s="10" t="s">
        <v>419</v>
      </c>
      <c r="D162" s="11">
        <v>4.721995167</v>
      </c>
      <c r="E162" s="1">
        <v>3.64e-10</v>
      </c>
    </row>
    <row r="163" s="1" customFormat="1" spans="1:5">
      <c r="A163" s="1" t="s">
        <v>420</v>
      </c>
      <c r="B163" s="9" t="s">
        <v>421</v>
      </c>
      <c r="C163" s="10" t="s">
        <v>422</v>
      </c>
      <c r="D163" s="11">
        <v>4.570676258</v>
      </c>
      <c r="E163" s="1">
        <v>5.17e-9</v>
      </c>
    </row>
    <row r="164" s="1" customFormat="1" spans="1:5">
      <c r="A164" s="1" t="s">
        <v>423</v>
      </c>
      <c r="B164" s="9" t="s">
        <v>424</v>
      </c>
      <c r="C164" s="10" t="s">
        <v>425</v>
      </c>
      <c r="D164" s="11">
        <v>4.119042272</v>
      </c>
      <c r="E164" s="1">
        <v>1.29e-10</v>
      </c>
    </row>
    <row r="165" s="1" customFormat="1" spans="1:11">
      <c r="A165" s="1" t="s">
        <v>426</v>
      </c>
      <c r="B165" s="9" t="s">
        <v>427</v>
      </c>
      <c r="C165" s="10" t="s">
        <v>428</v>
      </c>
      <c r="D165" s="1">
        <v>4.118155915</v>
      </c>
      <c r="E165" s="18">
        <v>1.74e-9</v>
      </c>
      <c r="G165" s="18"/>
      <c r="H165" s="6"/>
      <c r="I165" s="6"/>
      <c r="J165" s="6"/>
      <c r="K165" s="6"/>
    </row>
    <row r="166" s="1" customFormat="1" spans="1:11">
      <c r="A166" s="1" t="s">
        <v>429</v>
      </c>
      <c r="B166" s="9" t="s">
        <v>430</v>
      </c>
      <c r="C166" s="10" t="s">
        <v>431</v>
      </c>
      <c r="D166" s="1">
        <v>4.002931304</v>
      </c>
      <c r="E166" s="18">
        <v>1.8e-21</v>
      </c>
      <c r="G166" s="18"/>
      <c r="H166" s="6"/>
      <c r="I166" s="6"/>
      <c r="J166" s="6"/>
      <c r="K166" s="6"/>
    </row>
    <row r="167" s="1" customFormat="1" spans="1:5">
      <c r="A167" s="1" t="s">
        <v>432</v>
      </c>
      <c r="B167" s="9" t="s">
        <v>433</v>
      </c>
      <c r="C167" s="10" t="s">
        <v>434</v>
      </c>
      <c r="D167" s="11">
        <v>3.767544457</v>
      </c>
      <c r="E167" s="1">
        <v>8.87e-8</v>
      </c>
    </row>
    <row r="168" s="1" customFormat="1" spans="1:5">
      <c r="A168" s="1" t="s">
        <v>435</v>
      </c>
      <c r="B168" s="9" t="s">
        <v>436</v>
      </c>
      <c r="C168" s="10" t="s">
        <v>437</v>
      </c>
      <c r="D168" s="11">
        <v>3.74161639</v>
      </c>
      <c r="E168" s="1">
        <v>4.57e-5</v>
      </c>
    </row>
    <row r="169" s="1" customFormat="1" spans="1:5">
      <c r="A169" s="1" t="s">
        <v>438</v>
      </c>
      <c r="B169" s="9" t="s">
        <v>439</v>
      </c>
      <c r="C169" s="10" t="s">
        <v>411</v>
      </c>
      <c r="D169" s="11">
        <v>3.614799202</v>
      </c>
      <c r="E169" s="1">
        <v>1.35e-11</v>
      </c>
    </row>
    <row r="170" s="1" customFormat="1" spans="1:11">
      <c r="A170" s="1" t="s">
        <v>440</v>
      </c>
      <c r="B170" s="9" t="s">
        <v>441</v>
      </c>
      <c r="C170" s="10" t="s">
        <v>442</v>
      </c>
      <c r="D170" s="1">
        <v>3.417283548</v>
      </c>
      <c r="E170" s="18">
        <v>3.24e-8</v>
      </c>
      <c r="G170" s="18"/>
      <c r="H170" s="6"/>
      <c r="I170" s="6"/>
      <c r="J170" s="6"/>
      <c r="K170" s="6"/>
    </row>
    <row r="171" s="1" customFormat="1" spans="1:11">
      <c r="A171" s="1" t="s">
        <v>443</v>
      </c>
      <c r="B171" s="9" t="s">
        <v>444</v>
      </c>
      <c r="C171" s="10" t="s">
        <v>431</v>
      </c>
      <c r="D171" s="1">
        <v>3.179422452</v>
      </c>
      <c r="E171" s="18">
        <v>3.87e-8</v>
      </c>
      <c r="G171" s="18"/>
      <c r="H171" s="6"/>
      <c r="I171" s="6"/>
      <c r="J171" s="6"/>
      <c r="K171" s="6"/>
    </row>
    <row r="172" s="6" customFormat="1" spans="1:7">
      <c r="A172" s="1" t="s">
        <v>445</v>
      </c>
      <c r="B172" s="9" t="s">
        <v>446</v>
      </c>
      <c r="C172" s="10" t="s">
        <v>411</v>
      </c>
      <c r="D172" s="1">
        <v>3.167168956</v>
      </c>
      <c r="E172" s="18">
        <v>3.08e-8</v>
      </c>
      <c r="F172" s="1"/>
      <c r="G172" s="18"/>
    </row>
    <row r="173" s="6" customFormat="1" spans="1:11">
      <c r="A173" s="1" t="s">
        <v>447</v>
      </c>
      <c r="B173" s="9" t="s">
        <v>448</v>
      </c>
      <c r="C173" s="10" t="s">
        <v>449</v>
      </c>
      <c r="D173" s="11">
        <v>3.151037534</v>
      </c>
      <c r="E173" s="1">
        <v>0.000149606</v>
      </c>
      <c r="F173" s="1"/>
      <c r="G173" s="1"/>
      <c r="H173" s="1"/>
      <c r="I173" s="1"/>
      <c r="J173" s="1"/>
      <c r="K173" s="1"/>
    </row>
    <row r="174" s="6" customFormat="1" spans="1:7">
      <c r="A174" s="1" t="s">
        <v>450</v>
      </c>
      <c r="B174" s="9" t="s">
        <v>451</v>
      </c>
      <c r="C174" s="10" t="s">
        <v>416</v>
      </c>
      <c r="D174" s="1">
        <v>3.033530733</v>
      </c>
      <c r="E174" s="18">
        <v>2.19e-5</v>
      </c>
      <c r="F174" s="1"/>
      <c r="G174" s="1"/>
    </row>
    <row r="175" s="6" customFormat="1" spans="1:7">
      <c r="A175" s="1" t="s">
        <v>452</v>
      </c>
      <c r="B175" s="9" t="s">
        <v>453</v>
      </c>
      <c r="C175" s="10" t="s">
        <v>454</v>
      </c>
      <c r="D175" s="1">
        <v>2.983681985</v>
      </c>
      <c r="E175" s="18">
        <v>1.98e-6</v>
      </c>
      <c r="F175" s="1"/>
      <c r="G175" s="1"/>
    </row>
    <row r="176" s="6" customFormat="1" spans="1:11">
      <c r="A176" s="1" t="s">
        <v>455</v>
      </c>
      <c r="B176" s="9" t="s">
        <v>456</v>
      </c>
      <c r="C176" s="10" t="s">
        <v>457</v>
      </c>
      <c r="D176" s="11">
        <v>2.877478625</v>
      </c>
      <c r="E176" s="1">
        <v>0.002422597</v>
      </c>
      <c r="F176" s="1"/>
      <c r="G176" s="1"/>
      <c r="H176" s="1"/>
      <c r="I176" s="1"/>
      <c r="J176" s="1"/>
      <c r="K176" s="1"/>
    </row>
    <row r="177" s="6" customFormat="1" spans="1:11">
      <c r="A177" s="1" t="s">
        <v>458</v>
      </c>
      <c r="B177" s="9" t="s">
        <v>459</v>
      </c>
      <c r="C177" s="10" t="s">
        <v>460</v>
      </c>
      <c r="D177" s="11">
        <v>2.512354983</v>
      </c>
      <c r="E177" s="1">
        <v>6.37e-7</v>
      </c>
      <c r="F177" s="1"/>
      <c r="G177" s="1"/>
      <c r="H177" s="1"/>
      <c r="I177" s="1"/>
      <c r="J177" s="1"/>
      <c r="K177" s="1"/>
    </row>
    <row r="178" s="6" customFormat="1" spans="1:11">
      <c r="A178" s="1" t="s">
        <v>461</v>
      </c>
      <c r="B178" s="9" t="s">
        <v>462</v>
      </c>
      <c r="C178" s="10" t="s">
        <v>463</v>
      </c>
      <c r="D178" s="11">
        <v>2.457823072</v>
      </c>
      <c r="E178" s="1">
        <v>3.35e-7</v>
      </c>
      <c r="F178" s="1"/>
      <c r="G178" s="1"/>
      <c r="H178" s="1"/>
      <c r="I178" s="1"/>
      <c r="J178" s="1"/>
      <c r="K178" s="1"/>
    </row>
    <row r="179" s="6" customFormat="1" spans="1:7">
      <c r="A179" s="1" t="s">
        <v>464</v>
      </c>
      <c r="B179" s="9" t="s">
        <v>465</v>
      </c>
      <c r="C179" s="10" t="s">
        <v>454</v>
      </c>
      <c r="D179" s="1">
        <v>2.454679328</v>
      </c>
      <c r="E179" s="1">
        <v>0.005854312</v>
      </c>
      <c r="F179" s="1"/>
      <c r="G179" s="1"/>
    </row>
    <row r="180" s="6" customFormat="1" spans="1:7">
      <c r="A180" s="1" t="s">
        <v>466</v>
      </c>
      <c r="B180" s="9" t="s">
        <v>467</v>
      </c>
      <c r="C180" s="10" t="s">
        <v>416</v>
      </c>
      <c r="D180" s="1">
        <v>2.196784781</v>
      </c>
      <c r="E180" s="1">
        <v>0.007189053</v>
      </c>
      <c r="F180" s="1"/>
      <c r="G180" s="1"/>
    </row>
    <row r="181" s="6" customFormat="1" spans="1:11">
      <c r="A181" s="1" t="s">
        <v>468</v>
      </c>
      <c r="B181" s="9" t="s">
        <v>469</v>
      </c>
      <c r="C181" s="10" t="s">
        <v>470</v>
      </c>
      <c r="D181" s="11">
        <v>2.178458477</v>
      </c>
      <c r="E181" s="1">
        <v>7.42e-8</v>
      </c>
      <c r="F181" s="1"/>
      <c r="G181" s="1"/>
      <c r="H181" s="1"/>
      <c r="I181" s="1"/>
      <c r="J181" s="1"/>
      <c r="K181" s="1"/>
    </row>
    <row r="182" s="6" customFormat="1" spans="1:11">
      <c r="A182" s="1" t="s">
        <v>471</v>
      </c>
      <c r="B182" s="9" t="s">
        <v>472</v>
      </c>
      <c r="C182" s="10" t="s">
        <v>473</v>
      </c>
      <c r="D182" s="11">
        <v>1.92525827</v>
      </c>
      <c r="E182" s="1">
        <v>0.006269833</v>
      </c>
      <c r="F182" s="1"/>
      <c r="G182" s="1"/>
      <c r="H182" s="1"/>
      <c r="I182" s="1"/>
      <c r="J182" s="1"/>
      <c r="K182" s="1"/>
    </row>
    <row r="183" s="6" customFormat="1" spans="1:11">
      <c r="A183" s="1" t="s">
        <v>474</v>
      </c>
      <c r="B183" s="9" t="s">
        <v>475</v>
      </c>
      <c r="C183" s="10" t="s">
        <v>457</v>
      </c>
      <c r="D183" s="11">
        <v>1.852849624</v>
      </c>
      <c r="E183" s="1">
        <v>5.44e-6</v>
      </c>
      <c r="F183" s="1"/>
      <c r="G183" s="1"/>
      <c r="H183" s="1"/>
      <c r="I183" s="1"/>
      <c r="J183" s="1"/>
      <c r="K183" s="1"/>
    </row>
    <row r="184" s="6" customFormat="1" spans="1:7">
      <c r="A184" s="1" t="s">
        <v>476</v>
      </c>
      <c r="B184" s="9" t="s">
        <v>477</v>
      </c>
      <c r="C184" s="10" t="s">
        <v>478</v>
      </c>
      <c r="D184" s="1">
        <v>1.59856185</v>
      </c>
      <c r="E184" s="1">
        <v>0.000195911</v>
      </c>
      <c r="F184" s="1"/>
      <c r="G184" s="1"/>
    </row>
    <row r="185" s="6" customFormat="1" spans="1:7">
      <c r="A185" s="1" t="s">
        <v>479</v>
      </c>
      <c r="B185" s="9" t="s">
        <v>480</v>
      </c>
      <c r="C185" s="10" t="s">
        <v>478</v>
      </c>
      <c r="D185" s="1">
        <v>1.461336614</v>
      </c>
      <c r="E185" s="1">
        <v>0.000236869</v>
      </c>
      <c r="F185" s="1"/>
      <c r="G185" s="1"/>
    </row>
    <row r="186" s="6" customFormat="1" spans="1:7">
      <c r="A186" s="1" t="s">
        <v>481</v>
      </c>
      <c r="B186" s="9" t="s">
        <v>482</v>
      </c>
      <c r="C186" s="10" t="s">
        <v>483</v>
      </c>
      <c r="D186" s="1">
        <v>1.131508019</v>
      </c>
      <c r="E186" s="1">
        <v>0.010632031</v>
      </c>
      <c r="F186" s="1"/>
      <c r="G186" s="1"/>
    </row>
    <row r="187" s="1" customFormat="1" spans="1:5">
      <c r="A187" s="1" t="s">
        <v>484</v>
      </c>
      <c r="B187" s="9" t="s">
        <v>485</v>
      </c>
      <c r="C187" s="10" t="s">
        <v>486</v>
      </c>
      <c r="D187" s="1">
        <f>VLOOKUP(A187,'[1]2——deg annotation'!$A:$G,2,0)</f>
        <v>1.221135094</v>
      </c>
      <c r="E187" s="1">
        <f>VLOOKUP(A187,'[1]2——deg annotation'!$A:$G,3,0)</f>
        <v>0.031388123</v>
      </c>
    </row>
    <row r="188" s="1" customFormat="1" spans="1:5">
      <c r="A188" s="1" t="s">
        <v>487</v>
      </c>
      <c r="B188" s="9" t="s">
        <v>488</v>
      </c>
      <c r="C188" s="10" t="s">
        <v>489</v>
      </c>
      <c r="D188" s="1">
        <f>VLOOKUP(A188,'[1]2——deg annotation'!$A:$G,2,0)</f>
        <v>3.416563305</v>
      </c>
      <c r="E188" s="1">
        <f>VLOOKUP(A188,'[1]2——deg annotation'!$A:$G,3,0)</f>
        <v>0.000577735</v>
      </c>
    </row>
    <row r="189" s="1" customFormat="1" spans="1:5">
      <c r="A189" s="1" t="s">
        <v>490</v>
      </c>
      <c r="B189" s="9" t="s">
        <v>491</v>
      </c>
      <c r="C189" s="10" t="s">
        <v>492</v>
      </c>
      <c r="D189" s="1">
        <f>VLOOKUP(A189,'[1]2——deg annotation'!$A:$G,2,0)</f>
        <v>1.852265862</v>
      </c>
      <c r="E189" s="1">
        <f>VLOOKUP(A189,'[1]2——deg annotation'!$A:$G,3,0)</f>
        <v>9.04e-7</v>
      </c>
    </row>
    <row r="190" s="1" customFormat="1" spans="1:5">
      <c r="A190" s="1" t="s">
        <v>493</v>
      </c>
      <c r="B190" s="9" t="s">
        <v>491</v>
      </c>
      <c r="C190" s="10" t="s">
        <v>492</v>
      </c>
      <c r="D190" s="1">
        <f>VLOOKUP(A190,'[1]2——deg annotation'!$A:$G,2,0)</f>
        <v>1.842245029</v>
      </c>
      <c r="E190" s="1">
        <f>VLOOKUP(A190,'[1]2——deg annotation'!$A:$G,3,0)</f>
        <v>0.000108158</v>
      </c>
    </row>
    <row r="191" s="1" customFormat="1" spans="1:5">
      <c r="A191" s="1" t="s">
        <v>494</v>
      </c>
      <c r="B191" s="9" t="s">
        <v>495</v>
      </c>
      <c r="C191" s="10" t="s">
        <v>496</v>
      </c>
      <c r="D191" s="1">
        <f>VLOOKUP(A191,'[1]2——deg annotation'!$A:$G,2,0)</f>
        <v>2.543275186</v>
      </c>
      <c r="E191" s="1">
        <f>VLOOKUP(A191,'[1]2——deg annotation'!$A:$G,3,0)</f>
        <v>0.000162052</v>
      </c>
    </row>
    <row r="192" s="5" customFormat="1" spans="1:5">
      <c r="A192" s="1" t="s">
        <v>497</v>
      </c>
      <c r="B192" s="9" t="s">
        <v>498</v>
      </c>
      <c r="C192" s="10" t="s">
        <v>499</v>
      </c>
      <c r="D192" s="1">
        <v>1.574757096</v>
      </c>
      <c r="E192" s="1">
        <v>5.8e-5</v>
      </c>
    </row>
    <row r="193" s="5" customFormat="1" spans="1:5">
      <c r="A193" s="1" t="s">
        <v>500</v>
      </c>
      <c r="B193" s="9" t="s">
        <v>501</v>
      </c>
      <c r="C193" s="10" t="s">
        <v>502</v>
      </c>
      <c r="D193" s="1">
        <v>2.226388672</v>
      </c>
      <c r="E193" s="1">
        <v>0.001133545</v>
      </c>
    </row>
    <row r="194" s="5" customFormat="1" spans="1:5">
      <c r="A194" s="1" t="s">
        <v>503</v>
      </c>
      <c r="B194" s="9" t="s">
        <v>504</v>
      </c>
      <c r="C194" s="10" t="s">
        <v>505</v>
      </c>
      <c r="D194" s="1">
        <v>1.458803856</v>
      </c>
      <c r="E194" s="1">
        <v>0.001049882</v>
      </c>
    </row>
    <row r="195" s="5" customFormat="1" spans="1:5">
      <c r="A195" s="1" t="s">
        <v>506</v>
      </c>
      <c r="B195" s="9" t="s">
        <v>507</v>
      </c>
      <c r="C195" s="10" t="s">
        <v>505</v>
      </c>
      <c r="D195" s="1">
        <v>1.937565924</v>
      </c>
      <c r="E195" s="1">
        <v>1.13e-6</v>
      </c>
    </row>
    <row r="196" s="5" customFormat="1" spans="1:5">
      <c r="A196" s="1" t="s">
        <v>508</v>
      </c>
      <c r="B196" s="9" t="s">
        <v>509</v>
      </c>
      <c r="C196" s="10" t="s">
        <v>510</v>
      </c>
      <c r="D196" s="1">
        <v>1.532892141</v>
      </c>
      <c r="E196" s="1">
        <v>2.34e-6</v>
      </c>
    </row>
    <row r="197" s="5" customFormat="1" spans="1:5">
      <c r="A197" s="1" t="s">
        <v>511</v>
      </c>
      <c r="B197" s="9" t="s">
        <v>512</v>
      </c>
      <c r="C197" s="10" t="s">
        <v>513</v>
      </c>
      <c r="D197" s="1">
        <v>-1.679566102</v>
      </c>
      <c r="E197" s="1">
        <v>0.013464572</v>
      </c>
    </row>
    <row r="198" s="5" customFormat="1" spans="1:5">
      <c r="A198" s="1" t="s">
        <v>514</v>
      </c>
      <c r="B198" s="9" t="s">
        <v>515</v>
      </c>
      <c r="C198" s="10" t="s">
        <v>516</v>
      </c>
      <c r="D198" s="1">
        <v>1.149457837</v>
      </c>
      <c r="E198" s="1">
        <v>0.005442029</v>
      </c>
    </row>
    <row r="199" s="5" customFormat="1" spans="1:5">
      <c r="A199" s="1" t="s">
        <v>517</v>
      </c>
      <c r="B199" s="9" t="s">
        <v>518</v>
      </c>
      <c r="C199" s="10" t="s">
        <v>516</v>
      </c>
      <c r="D199" s="1">
        <v>-1.638925911</v>
      </c>
      <c r="E199" s="1">
        <v>0.011373862</v>
      </c>
    </row>
    <row r="200" s="5" customFormat="1" spans="1:5">
      <c r="A200" s="1" t="s">
        <v>519</v>
      </c>
      <c r="B200" s="9" t="s">
        <v>520</v>
      </c>
      <c r="C200" s="10" t="s">
        <v>516</v>
      </c>
      <c r="D200" s="1">
        <v>-1.583300834</v>
      </c>
      <c r="E200" s="1">
        <v>0.02062724</v>
      </c>
    </row>
    <row r="201" s="5" customFormat="1" spans="1:5">
      <c r="A201" s="1" t="s">
        <v>521</v>
      </c>
      <c r="B201" s="9" t="s">
        <v>522</v>
      </c>
      <c r="C201" s="10" t="s">
        <v>523</v>
      </c>
      <c r="D201" s="1">
        <v>1.361741098</v>
      </c>
      <c r="E201" s="1">
        <v>0.005915085</v>
      </c>
    </row>
    <row r="202" s="5" customFormat="1" spans="1:5">
      <c r="A202" s="1" t="s">
        <v>524</v>
      </c>
      <c r="B202" s="9" t="s">
        <v>525</v>
      </c>
      <c r="C202" s="10" t="s">
        <v>523</v>
      </c>
      <c r="D202" s="1">
        <v>1.380842408</v>
      </c>
      <c r="E202" s="1">
        <v>0.017882751</v>
      </c>
    </row>
    <row r="203" s="5" customFormat="1" spans="1:5">
      <c r="A203" s="1" t="s">
        <v>526</v>
      </c>
      <c r="B203" s="9" t="s">
        <v>527</v>
      </c>
      <c r="C203" s="10" t="s">
        <v>528</v>
      </c>
      <c r="D203" s="1">
        <v>3.231484404</v>
      </c>
      <c r="E203" s="1">
        <v>2.29e-6</v>
      </c>
    </row>
    <row r="204" s="5" customFormat="1" ht="18" customHeight="1" spans="1:5">
      <c r="A204" s="1" t="s">
        <v>529</v>
      </c>
      <c r="B204" s="9" t="s">
        <v>530</v>
      </c>
      <c r="C204" s="10" t="s">
        <v>531</v>
      </c>
      <c r="D204" s="1">
        <v>1.237391614</v>
      </c>
      <c r="E204" s="1">
        <v>9.96e-5</v>
      </c>
    </row>
    <row r="205" s="1" customFormat="1" spans="1:5">
      <c r="A205" s="1" t="s">
        <v>532</v>
      </c>
      <c r="B205" s="9" t="s">
        <v>533</v>
      </c>
      <c r="C205" s="10" t="s">
        <v>531</v>
      </c>
      <c r="D205" s="1">
        <v>2.281138811</v>
      </c>
      <c r="E205" s="1">
        <v>2.34e-10</v>
      </c>
    </row>
    <row r="206" s="1" customFormat="1" spans="1:5">
      <c r="A206" s="1" t="s">
        <v>534</v>
      </c>
      <c r="B206" s="9" t="s">
        <v>535</v>
      </c>
      <c r="C206" s="10" t="s">
        <v>531</v>
      </c>
      <c r="D206" s="1">
        <v>1.624394971</v>
      </c>
      <c r="E206" s="1">
        <v>0.000678667</v>
      </c>
    </row>
    <row r="207" s="5" customFormat="1" spans="1:5">
      <c r="A207" s="1" t="s">
        <v>536</v>
      </c>
      <c r="B207" s="9" t="s">
        <v>537</v>
      </c>
      <c r="C207" s="10" t="s">
        <v>538</v>
      </c>
      <c r="D207" s="1">
        <v>2.027951184</v>
      </c>
      <c r="E207" s="1">
        <v>0.005481492</v>
      </c>
    </row>
    <row r="208" s="5" customFormat="1" spans="1:11">
      <c r="A208" s="1" t="s">
        <v>539</v>
      </c>
      <c r="B208" s="9" t="s">
        <v>540</v>
      </c>
      <c r="C208" s="10" t="s">
        <v>538</v>
      </c>
      <c r="D208" s="1">
        <v>1.570313808</v>
      </c>
      <c r="E208" s="1">
        <v>0.000127948</v>
      </c>
      <c r="F208" s="1"/>
      <c r="G208" s="1"/>
      <c r="H208" s="1"/>
      <c r="I208" s="1"/>
      <c r="J208" s="1"/>
      <c r="K208" s="1"/>
    </row>
    <row r="209" s="5" customFormat="1" spans="1:11">
      <c r="A209" s="1" t="s">
        <v>541</v>
      </c>
      <c r="B209" s="9" t="s">
        <v>542</v>
      </c>
      <c r="C209" s="10" t="s">
        <v>543</v>
      </c>
      <c r="D209" s="1">
        <v>-1.945281616</v>
      </c>
      <c r="E209" s="1">
        <v>0.002964998</v>
      </c>
      <c r="F209" s="1"/>
      <c r="G209" s="1"/>
      <c r="H209" s="1"/>
      <c r="I209" s="1"/>
      <c r="J209" s="1"/>
      <c r="K209" s="1"/>
    </row>
    <row r="210" s="5" customFormat="1" spans="1:11">
      <c r="A210" s="1" t="s">
        <v>544</v>
      </c>
      <c r="B210" s="9" t="s">
        <v>545</v>
      </c>
      <c r="C210" s="10" t="s">
        <v>546</v>
      </c>
      <c r="D210" s="1">
        <v>1.154268882</v>
      </c>
      <c r="E210" s="1">
        <v>0.001591814</v>
      </c>
      <c r="F210" s="1"/>
      <c r="G210" s="1"/>
      <c r="H210" s="1"/>
      <c r="I210" s="1"/>
      <c r="J210" s="1"/>
      <c r="K210" s="1"/>
    </row>
    <row r="211" spans="1:5">
      <c r="A211" s="4" t="s">
        <v>547</v>
      </c>
      <c r="B211" s="14"/>
      <c r="C211" s="4"/>
      <c r="D211" s="15"/>
      <c r="E211" s="4"/>
    </row>
    <row r="212" s="1" customFormat="1" spans="1:5">
      <c r="A212" s="1" t="s">
        <v>548</v>
      </c>
      <c r="B212" s="9" t="s">
        <v>549</v>
      </c>
      <c r="C212" s="10" t="s">
        <v>550</v>
      </c>
      <c r="D212" s="11">
        <v>5.759703411</v>
      </c>
      <c r="E212" s="1">
        <v>7.94e-8</v>
      </c>
    </row>
    <row r="213" s="1" customFormat="1" spans="1:5">
      <c r="A213" s="1" t="s">
        <v>551</v>
      </c>
      <c r="B213" s="9" t="s">
        <v>552</v>
      </c>
      <c r="C213" s="10" t="s">
        <v>550</v>
      </c>
      <c r="D213" s="11">
        <v>4.575279687</v>
      </c>
      <c r="E213" s="1">
        <v>6.62e-7</v>
      </c>
    </row>
    <row r="214" s="1" customFormat="1" spans="1:5">
      <c r="A214" s="1" t="s">
        <v>553</v>
      </c>
      <c r="B214" s="9" t="s">
        <v>554</v>
      </c>
      <c r="C214" s="10" t="s">
        <v>550</v>
      </c>
      <c r="D214" s="11">
        <v>4.231868295</v>
      </c>
      <c r="E214" s="1">
        <v>2.81e-5</v>
      </c>
    </row>
    <row r="215" s="1" customFormat="1" spans="1:11">
      <c r="A215" s="1" t="s">
        <v>555</v>
      </c>
      <c r="B215" s="9" t="s">
        <v>556</v>
      </c>
      <c r="C215" s="10" t="s">
        <v>550</v>
      </c>
      <c r="D215" s="1">
        <v>1.460721337</v>
      </c>
      <c r="E215" s="1">
        <v>4.82e-5</v>
      </c>
      <c r="F215" s="5"/>
      <c r="G215" s="5"/>
      <c r="H215" s="5"/>
      <c r="I215" s="5"/>
      <c r="J215" s="5"/>
      <c r="K215" s="5"/>
    </row>
    <row r="216" s="1" customFormat="1" spans="1:5">
      <c r="A216" s="1" t="s">
        <v>557</v>
      </c>
      <c r="B216" s="9" t="s">
        <v>558</v>
      </c>
      <c r="C216" s="10" t="s">
        <v>550</v>
      </c>
      <c r="D216" s="11">
        <v>1.369742751</v>
      </c>
      <c r="E216" s="1">
        <v>0.005032858</v>
      </c>
    </row>
    <row r="217" s="1" customFormat="1" spans="1:5">
      <c r="A217" s="1" t="s">
        <v>559</v>
      </c>
      <c r="B217" s="9" t="s">
        <v>560</v>
      </c>
      <c r="C217" s="10" t="s">
        <v>550</v>
      </c>
      <c r="D217" s="11">
        <v>-2.528665408</v>
      </c>
      <c r="E217" s="1">
        <v>1.73e-5</v>
      </c>
    </row>
    <row r="218" s="6" customFormat="1" ht="18.75" spans="1:7">
      <c r="A218" s="1" t="s">
        <v>561</v>
      </c>
      <c r="B218" s="23" t="s">
        <v>562</v>
      </c>
      <c r="C218" s="10" t="s">
        <v>563</v>
      </c>
      <c r="D218" s="1">
        <v>-1.435381925</v>
      </c>
      <c r="E218" s="1">
        <v>0.027888715</v>
      </c>
      <c r="F218" s="1"/>
      <c r="G218" s="1"/>
    </row>
    <row r="219" s="5" customFormat="1" ht="18" customHeight="1" spans="1:5">
      <c r="A219" s="1" t="s">
        <v>564</v>
      </c>
      <c r="B219" s="9" t="s">
        <v>565</v>
      </c>
      <c r="C219" s="10" t="s">
        <v>566</v>
      </c>
      <c r="D219" s="1">
        <v>-1.184821624</v>
      </c>
      <c r="E219" s="1">
        <v>0.005926072</v>
      </c>
    </row>
    <row r="220" s="5" customFormat="1" ht="18" customHeight="1" spans="1:5">
      <c r="A220" s="1" t="s">
        <v>567</v>
      </c>
      <c r="B220" s="9" t="s">
        <v>568</v>
      </c>
      <c r="C220" s="10" t="s">
        <v>569</v>
      </c>
      <c r="D220" s="1">
        <v>1.01933968</v>
      </c>
      <c r="E220" s="1">
        <v>0.014807851</v>
      </c>
    </row>
    <row r="221" s="5" customFormat="1" ht="18" customHeight="1" spans="1:11">
      <c r="A221" s="1" t="s">
        <v>570</v>
      </c>
      <c r="B221" s="9" t="s">
        <v>565</v>
      </c>
      <c r="C221" s="10" t="s">
        <v>571</v>
      </c>
      <c r="D221" s="1">
        <v>1.418714025</v>
      </c>
      <c r="E221" s="1">
        <v>0.002432977</v>
      </c>
      <c r="F221" s="1"/>
      <c r="G221" s="1"/>
      <c r="H221" s="1"/>
      <c r="I221" s="1"/>
      <c r="J221" s="1"/>
      <c r="K221" s="1"/>
    </row>
    <row r="222" s="1" customFormat="1" spans="1:5">
      <c r="A222" s="1" t="s">
        <v>572</v>
      </c>
      <c r="B222" s="9" t="s">
        <v>573</v>
      </c>
      <c r="C222" s="10" t="s">
        <v>574</v>
      </c>
      <c r="D222" s="1">
        <v>-1.063209009</v>
      </c>
      <c r="E222" s="1">
        <v>7.17e-5</v>
      </c>
    </row>
    <row r="223" s="1" customFormat="1" spans="1:5">
      <c r="A223" s="1" t="s">
        <v>575</v>
      </c>
      <c r="B223" s="9" t="s">
        <v>576</v>
      </c>
      <c r="C223" s="10" t="s">
        <v>577</v>
      </c>
      <c r="D223" s="11">
        <v>-1.34194411</v>
      </c>
      <c r="E223" s="1">
        <v>0.048071581</v>
      </c>
    </row>
    <row r="224" s="1" customFormat="1" spans="1:5">
      <c r="A224" s="1" t="s">
        <v>578</v>
      </c>
      <c r="B224" s="9" t="s">
        <v>576</v>
      </c>
      <c r="C224" s="10" t="s">
        <v>577</v>
      </c>
      <c r="D224" s="11">
        <v>-1.208050648</v>
      </c>
      <c r="E224" s="1">
        <v>0.011466196</v>
      </c>
    </row>
    <row r="225" s="1" customFormat="1" spans="1:5">
      <c r="A225" s="1" t="s">
        <v>579</v>
      </c>
      <c r="B225" s="9" t="s">
        <v>576</v>
      </c>
      <c r="C225" s="10" t="s">
        <v>577</v>
      </c>
      <c r="D225" s="11">
        <v>-1.526759034</v>
      </c>
      <c r="E225" s="1">
        <v>0.000199083</v>
      </c>
    </row>
    <row r="226" s="1" customFormat="1" spans="1:5">
      <c r="A226" s="1" t="s">
        <v>580</v>
      </c>
      <c r="B226" s="9" t="s">
        <v>576</v>
      </c>
      <c r="C226" s="10" t="s">
        <v>577</v>
      </c>
      <c r="D226" s="11">
        <v>-1.157239203</v>
      </c>
      <c r="E226" s="1">
        <v>0.017208221</v>
      </c>
    </row>
    <row r="227" s="1" customFormat="1" spans="1:5">
      <c r="A227" s="1" t="s">
        <v>581</v>
      </c>
      <c r="B227" s="9" t="s">
        <v>576</v>
      </c>
      <c r="C227" s="10" t="s">
        <v>577</v>
      </c>
      <c r="D227" s="11">
        <v>-1.288378862</v>
      </c>
      <c r="E227" s="1">
        <v>0.028526014</v>
      </c>
    </row>
    <row r="228" s="1" customFormat="1" spans="1:5">
      <c r="A228" s="1" t="s">
        <v>582</v>
      </c>
      <c r="B228" s="9" t="s">
        <v>576</v>
      </c>
      <c r="C228" s="10" t="s">
        <v>577</v>
      </c>
      <c r="D228" s="11">
        <v>-1.198526597</v>
      </c>
      <c r="E228" s="1">
        <v>0.01142945</v>
      </c>
    </row>
    <row r="229" s="1" customFormat="1" spans="1:5">
      <c r="A229" s="1" t="s">
        <v>583</v>
      </c>
      <c r="B229" s="9" t="s">
        <v>576</v>
      </c>
      <c r="C229" s="10" t="s">
        <v>577</v>
      </c>
      <c r="D229" s="11">
        <v>-1.025257781</v>
      </c>
      <c r="E229" s="1">
        <v>0.022954092</v>
      </c>
    </row>
    <row r="230" s="1" customFormat="1" spans="1:5">
      <c r="A230" s="1" t="s">
        <v>584</v>
      </c>
      <c r="B230" s="9" t="s">
        <v>576</v>
      </c>
      <c r="C230" s="10" t="s">
        <v>585</v>
      </c>
      <c r="D230" s="11">
        <v>-1.850067184</v>
      </c>
      <c r="E230" s="1">
        <v>0.006749134</v>
      </c>
    </row>
    <row r="231" s="1" customFormat="1" spans="1:5">
      <c r="A231" s="1" t="s">
        <v>586</v>
      </c>
      <c r="B231" s="9" t="s">
        <v>587</v>
      </c>
      <c r="C231" s="10" t="s">
        <v>588</v>
      </c>
      <c r="D231" s="11">
        <v>-1.319300569</v>
      </c>
      <c r="E231" s="1">
        <v>0.000709018</v>
      </c>
    </row>
    <row r="232" s="1" customFormat="1" spans="1:5">
      <c r="A232" s="1" t="s">
        <v>589</v>
      </c>
      <c r="B232" s="9" t="s">
        <v>590</v>
      </c>
      <c r="C232" s="10" t="s">
        <v>591</v>
      </c>
      <c r="D232" s="11">
        <v>-1.266319231</v>
      </c>
      <c r="E232" s="1">
        <v>0.008348259</v>
      </c>
    </row>
    <row r="233" s="1" customFormat="1" spans="1:5">
      <c r="A233" s="1" t="s">
        <v>592</v>
      </c>
      <c r="B233" s="9" t="s">
        <v>593</v>
      </c>
      <c r="C233" s="10" t="s">
        <v>594</v>
      </c>
      <c r="D233" s="11">
        <v>1.638872605</v>
      </c>
      <c r="E233" s="1">
        <v>0.000872996</v>
      </c>
    </row>
    <row r="234" s="1" customFormat="1" spans="1:5">
      <c r="A234" s="1" t="s">
        <v>595</v>
      </c>
      <c r="B234" s="9" t="s">
        <v>596</v>
      </c>
      <c r="C234" s="10" t="s">
        <v>594</v>
      </c>
      <c r="D234" s="11">
        <v>1.524163979</v>
      </c>
      <c r="E234" s="1">
        <v>6.31e-6</v>
      </c>
    </row>
    <row r="235" s="1" customFormat="1" spans="1:5">
      <c r="A235" s="1" t="s">
        <v>597</v>
      </c>
      <c r="B235" s="9" t="s">
        <v>598</v>
      </c>
      <c r="C235" s="10" t="s">
        <v>599</v>
      </c>
      <c r="D235" s="11">
        <v>2.202213831</v>
      </c>
      <c r="E235" s="1">
        <v>2.53e-6</v>
      </c>
    </row>
    <row r="236" s="1" customFormat="1" spans="1:5">
      <c r="A236" s="1" t="s">
        <v>600</v>
      </c>
      <c r="B236" s="9" t="s">
        <v>601</v>
      </c>
      <c r="C236" s="10" t="s">
        <v>602</v>
      </c>
      <c r="D236" s="11">
        <v>4.434351775</v>
      </c>
      <c r="E236" s="1">
        <v>2.48e-11</v>
      </c>
    </row>
    <row r="237" s="1" customFormat="1" spans="1:5">
      <c r="A237" s="1" t="s">
        <v>603</v>
      </c>
      <c r="B237" s="9" t="s">
        <v>604</v>
      </c>
      <c r="C237" s="10" t="s">
        <v>605</v>
      </c>
      <c r="D237" s="11">
        <v>-1.717178613</v>
      </c>
      <c r="E237" s="1">
        <v>0.043715318</v>
      </c>
    </row>
    <row r="238" s="1" customFormat="1" spans="1:5">
      <c r="A238" s="1" t="s">
        <v>606</v>
      </c>
      <c r="B238" s="9" t="s">
        <v>607</v>
      </c>
      <c r="C238" s="10" t="s">
        <v>608</v>
      </c>
      <c r="D238" s="11">
        <v>-1.245168448</v>
      </c>
      <c r="E238" s="1">
        <v>0.000486749</v>
      </c>
    </row>
    <row r="239" s="1" customFormat="1" spans="1:5">
      <c r="A239" s="1" t="s">
        <v>609</v>
      </c>
      <c r="B239" s="9" t="s">
        <v>610</v>
      </c>
      <c r="C239" s="10" t="s">
        <v>611</v>
      </c>
      <c r="D239" s="11">
        <v>-1.872530379</v>
      </c>
      <c r="E239" s="1">
        <v>2.53e-6</v>
      </c>
    </row>
    <row r="240" s="1" customFormat="1" spans="1:5">
      <c r="A240" s="1" t="s">
        <v>612</v>
      </c>
      <c r="B240" s="9" t="s">
        <v>613</v>
      </c>
      <c r="C240" s="10" t="s">
        <v>614</v>
      </c>
      <c r="D240" s="11">
        <v>-1.991896199</v>
      </c>
      <c r="E240" s="1">
        <v>8.64e-14</v>
      </c>
    </row>
    <row r="241" s="1" customFormat="1" spans="1:5">
      <c r="A241" s="1" t="s">
        <v>615</v>
      </c>
      <c r="B241" s="9" t="s">
        <v>616</v>
      </c>
      <c r="C241" s="10" t="s">
        <v>617</v>
      </c>
      <c r="D241" s="11">
        <v>-2.187642193</v>
      </c>
      <c r="E241" s="1">
        <v>0.006101235</v>
      </c>
    </row>
    <row r="242" s="1" customFormat="1" spans="1:5">
      <c r="A242" s="1" t="s">
        <v>618</v>
      </c>
      <c r="B242" s="9" t="s">
        <v>619</v>
      </c>
      <c r="C242" s="10" t="s">
        <v>620</v>
      </c>
      <c r="D242" s="11">
        <v>-1.579675912</v>
      </c>
      <c r="E242" s="1">
        <v>0.005140618</v>
      </c>
    </row>
    <row r="243" s="1" customFormat="1" spans="1:5">
      <c r="A243" s="1" t="s">
        <v>621</v>
      </c>
      <c r="B243" s="9" t="s">
        <v>622</v>
      </c>
      <c r="C243" s="10" t="s">
        <v>623</v>
      </c>
      <c r="D243" s="11">
        <v>-1.108328282</v>
      </c>
      <c r="E243" s="1">
        <v>0.001612071</v>
      </c>
    </row>
    <row r="244" s="1" customFormat="1" spans="1:5">
      <c r="A244" s="1" t="s">
        <v>624</v>
      </c>
      <c r="B244" s="9" t="s">
        <v>625</v>
      </c>
      <c r="C244" s="10" t="s">
        <v>626</v>
      </c>
      <c r="D244" s="11">
        <v>1.455788921</v>
      </c>
      <c r="E244" s="1">
        <v>3.36e-6</v>
      </c>
    </row>
    <row r="245" s="1" customFormat="1" spans="1:5">
      <c r="A245" s="1" t="s">
        <v>627</v>
      </c>
      <c r="B245" s="9" t="s">
        <v>628</v>
      </c>
      <c r="C245" s="10" t="s">
        <v>608</v>
      </c>
      <c r="D245" s="11">
        <v>-1.795674926</v>
      </c>
      <c r="E245" s="1">
        <v>1.54e-5</v>
      </c>
    </row>
    <row r="246" s="1" customFormat="1" spans="1:5">
      <c r="A246" s="1" t="s">
        <v>629</v>
      </c>
      <c r="B246" s="9" t="s">
        <v>630</v>
      </c>
      <c r="C246" s="10" t="s">
        <v>623</v>
      </c>
      <c r="D246" s="11">
        <v>-1.116093335</v>
      </c>
      <c r="E246" s="1">
        <v>0.031249378</v>
      </c>
    </row>
  </sheetData>
  <mergeCells count="7">
    <mergeCell ref="A1:E1"/>
    <mergeCell ref="A3:E3"/>
    <mergeCell ref="A33:E33"/>
    <mergeCell ref="A81:E81"/>
    <mergeCell ref="A137:E137"/>
    <mergeCell ref="A158:E158"/>
    <mergeCell ref="A211:E21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2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g</dc:creator>
  <cp:lastModifiedBy>s·dream</cp:lastModifiedBy>
  <dcterms:created xsi:type="dcterms:W3CDTF">2022-06-30T15:33:00Z</dcterms:created>
  <dcterms:modified xsi:type="dcterms:W3CDTF">2022-07-22T10:49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5A3B9B8EC5142B7993309AE5849D139</vt:lpwstr>
  </property>
  <property fmtid="{D5CDD505-2E9C-101B-9397-08002B2CF9AE}" pid="3" name="KSOProductBuildVer">
    <vt:lpwstr>2052-11.1.0.11875</vt:lpwstr>
  </property>
</Properties>
</file>